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anmaze/Desktop/"/>
    </mc:Choice>
  </mc:AlternateContent>
  <xr:revisionPtr revIDLastSave="0" documentId="13_ncr:1_{15036DDD-588C-D44F-9F12-56CDEEEBDF6E}" xr6:coauthVersionLast="47" xr6:coauthVersionMax="47" xr10:uidLastSave="{00000000-0000-0000-0000-000000000000}"/>
  <bookViews>
    <workbookView xWindow="11160" yWindow="500" windowWidth="34280" windowHeight="23160" tabRatio="500" activeTab="2" xr2:uid="{00000000-000D-0000-FFFF-FFFF00000000}"/>
  </bookViews>
  <sheets>
    <sheet name="hiPSCs" sheetId="1" r:id="rId1"/>
    <sheet name="NPCs" sheetId="2" r:id="rId2"/>
    <sheet name="Neurons (4-week)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86" i="3" l="1"/>
  <c r="R240" i="3"/>
  <c r="P240" i="3"/>
  <c r="O240" i="3"/>
  <c r="H240" i="3"/>
  <c r="G240" i="3"/>
  <c r="R239" i="3"/>
  <c r="P239" i="3"/>
  <c r="O239" i="3"/>
  <c r="H239" i="3"/>
  <c r="G239" i="3"/>
  <c r="R238" i="3"/>
  <c r="P238" i="3"/>
  <c r="O238" i="3"/>
  <c r="H238" i="3"/>
  <c r="G238" i="3"/>
  <c r="R237" i="3"/>
  <c r="P237" i="3"/>
  <c r="O237" i="3"/>
  <c r="H237" i="3"/>
  <c r="G237" i="3"/>
  <c r="R236" i="3"/>
  <c r="P236" i="3"/>
  <c r="O236" i="3"/>
  <c r="H236" i="3"/>
  <c r="G236" i="3"/>
  <c r="R235" i="3"/>
  <c r="P235" i="3"/>
  <c r="O235" i="3"/>
  <c r="H235" i="3"/>
  <c r="G235" i="3"/>
  <c r="R234" i="3"/>
  <c r="P234" i="3"/>
  <c r="O234" i="3"/>
  <c r="H234" i="3"/>
  <c r="G234" i="3"/>
  <c r="R233" i="3"/>
  <c r="P233" i="3"/>
  <c r="O233" i="3"/>
  <c r="H233" i="3"/>
  <c r="G233" i="3"/>
  <c r="R231" i="3"/>
  <c r="P231" i="3"/>
  <c r="O231" i="3"/>
  <c r="H231" i="3"/>
  <c r="G231" i="3"/>
  <c r="R230" i="3"/>
  <c r="P230" i="3"/>
  <c r="O230" i="3"/>
  <c r="H230" i="3"/>
  <c r="G230" i="3"/>
  <c r="R228" i="3"/>
  <c r="P228" i="3"/>
  <c r="O228" i="3"/>
  <c r="H228" i="3"/>
  <c r="G228" i="3"/>
  <c r="R227" i="3"/>
  <c r="P227" i="3"/>
  <c r="O227" i="3"/>
  <c r="H227" i="3"/>
  <c r="G227" i="3"/>
  <c r="R225" i="3"/>
  <c r="P225" i="3"/>
  <c r="O225" i="3"/>
  <c r="H225" i="3"/>
  <c r="G225" i="3"/>
  <c r="R224" i="3"/>
  <c r="P224" i="3"/>
  <c r="O224" i="3"/>
  <c r="H224" i="3"/>
  <c r="G224" i="3"/>
  <c r="R223" i="3"/>
  <c r="P223" i="3"/>
  <c r="O223" i="3"/>
  <c r="H223" i="3"/>
  <c r="G223" i="3"/>
  <c r="R222" i="3"/>
  <c r="P222" i="3"/>
  <c r="O222" i="3"/>
  <c r="H222" i="3"/>
  <c r="G222" i="3"/>
  <c r="R220" i="3"/>
  <c r="P220" i="3"/>
  <c r="O220" i="3"/>
  <c r="H220" i="3"/>
  <c r="G220" i="3"/>
  <c r="R219" i="3"/>
  <c r="P219" i="3"/>
  <c r="O219" i="3"/>
  <c r="H219" i="3"/>
  <c r="G219" i="3"/>
  <c r="R217" i="3"/>
  <c r="P217" i="3"/>
  <c r="O217" i="3"/>
  <c r="H217" i="3"/>
  <c r="G217" i="3"/>
  <c r="R216" i="3"/>
  <c r="P216" i="3"/>
  <c r="O216" i="3"/>
  <c r="H216" i="3"/>
  <c r="G216" i="3"/>
  <c r="R215" i="3"/>
  <c r="P215" i="3"/>
  <c r="O215" i="3"/>
  <c r="H215" i="3"/>
  <c r="G215" i="3"/>
  <c r="R214" i="3"/>
  <c r="P214" i="3"/>
  <c r="O214" i="3"/>
  <c r="H214" i="3"/>
  <c r="G214" i="3"/>
  <c r="R213" i="3"/>
  <c r="P213" i="3"/>
  <c r="O213" i="3"/>
  <c r="H213" i="3"/>
  <c r="G213" i="3"/>
  <c r="R212" i="3"/>
  <c r="P212" i="3"/>
  <c r="O212" i="3"/>
  <c r="H212" i="3"/>
  <c r="G212" i="3"/>
  <c r="R210" i="3"/>
  <c r="P210" i="3"/>
  <c r="O210" i="3"/>
  <c r="H210" i="3"/>
  <c r="G210" i="3"/>
  <c r="R209" i="3"/>
  <c r="P209" i="3"/>
  <c r="O209" i="3"/>
  <c r="H209" i="3"/>
  <c r="G209" i="3"/>
  <c r="R208" i="3"/>
  <c r="P208" i="3"/>
  <c r="O208" i="3"/>
  <c r="H208" i="3"/>
  <c r="G208" i="3"/>
  <c r="R207" i="3"/>
  <c r="P207" i="3"/>
  <c r="O207" i="3"/>
  <c r="H207" i="3"/>
  <c r="G207" i="3"/>
  <c r="R206" i="3"/>
  <c r="P206" i="3"/>
  <c r="O206" i="3"/>
  <c r="H206" i="3"/>
  <c r="G206" i="3"/>
  <c r="R205" i="3"/>
  <c r="P205" i="3"/>
  <c r="O205" i="3"/>
  <c r="H205" i="3"/>
  <c r="G205" i="3"/>
  <c r="R203" i="3"/>
  <c r="P203" i="3"/>
  <c r="O203" i="3"/>
  <c r="H203" i="3"/>
  <c r="G203" i="3"/>
  <c r="R202" i="3"/>
  <c r="P202" i="3"/>
  <c r="O202" i="3"/>
  <c r="H202" i="3"/>
  <c r="G202" i="3"/>
  <c r="R201" i="3"/>
  <c r="P201" i="3"/>
  <c r="O201" i="3"/>
  <c r="H201" i="3"/>
  <c r="G201" i="3"/>
  <c r="R200" i="3"/>
  <c r="P200" i="3"/>
  <c r="O200" i="3"/>
  <c r="H200" i="3"/>
  <c r="G200" i="3"/>
  <c r="R199" i="3"/>
  <c r="P199" i="3"/>
  <c r="O199" i="3"/>
  <c r="H199" i="3"/>
  <c r="G199" i="3"/>
  <c r="R198" i="3"/>
  <c r="P198" i="3"/>
  <c r="O198" i="3"/>
  <c r="H198" i="3"/>
  <c r="G198" i="3"/>
  <c r="R197" i="3"/>
  <c r="P197" i="3"/>
  <c r="O197" i="3"/>
  <c r="H197" i="3"/>
  <c r="G197" i="3"/>
  <c r="R196" i="3"/>
  <c r="P196" i="3"/>
  <c r="O196" i="3"/>
  <c r="H196" i="3"/>
  <c r="G196" i="3"/>
  <c r="R195" i="3"/>
  <c r="P195" i="3"/>
  <c r="O195" i="3"/>
  <c r="H195" i="3"/>
  <c r="G195" i="3"/>
  <c r="R194" i="3"/>
  <c r="P194" i="3"/>
  <c r="O194" i="3"/>
  <c r="H194" i="3"/>
  <c r="G194" i="3"/>
  <c r="R193" i="3"/>
  <c r="P193" i="3"/>
  <c r="O193" i="3"/>
  <c r="H193" i="3"/>
  <c r="G193" i="3"/>
  <c r="R192" i="3"/>
  <c r="P192" i="3"/>
  <c r="O192" i="3"/>
  <c r="H192" i="3"/>
  <c r="G192" i="3"/>
  <c r="R191" i="3"/>
  <c r="P191" i="3"/>
  <c r="O191" i="3"/>
  <c r="H191" i="3"/>
  <c r="G191" i="3"/>
  <c r="R190" i="3"/>
  <c r="P190" i="3"/>
  <c r="O190" i="3"/>
  <c r="H190" i="3"/>
  <c r="G190" i="3"/>
  <c r="R189" i="3"/>
  <c r="P189" i="3"/>
  <c r="O189" i="3"/>
  <c r="H189" i="3"/>
  <c r="G189" i="3"/>
  <c r="R188" i="3"/>
  <c r="P188" i="3"/>
  <c r="O188" i="3"/>
  <c r="H188" i="3"/>
  <c r="G188" i="3"/>
  <c r="P186" i="3"/>
  <c r="O186" i="3"/>
  <c r="H186" i="3"/>
  <c r="G186" i="3"/>
  <c r="R185" i="3"/>
  <c r="P185" i="3"/>
  <c r="O185" i="3"/>
  <c r="H185" i="3"/>
  <c r="G185" i="3"/>
  <c r="R184" i="3"/>
  <c r="P184" i="3"/>
  <c r="O184" i="3"/>
  <c r="H184" i="3"/>
  <c r="G184" i="3"/>
  <c r="R183" i="3"/>
  <c r="P183" i="3"/>
  <c r="O183" i="3"/>
  <c r="H183" i="3"/>
  <c r="G183" i="3"/>
  <c r="R182" i="3"/>
  <c r="P182" i="3"/>
  <c r="O182" i="3"/>
  <c r="H182" i="3"/>
  <c r="G182" i="3"/>
  <c r="R181" i="3"/>
  <c r="P181" i="3"/>
  <c r="O181" i="3"/>
  <c r="H181" i="3"/>
  <c r="G181" i="3"/>
  <c r="R180" i="3"/>
  <c r="P180" i="3"/>
  <c r="O180" i="3"/>
  <c r="H180" i="3"/>
  <c r="G180" i="3"/>
  <c r="R179" i="3"/>
  <c r="P179" i="3"/>
  <c r="O179" i="3"/>
  <c r="H179" i="3"/>
  <c r="G179" i="3"/>
  <c r="R178" i="3"/>
  <c r="P178" i="3"/>
  <c r="O178" i="3"/>
  <c r="H178" i="3"/>
  <c r="G178" i="3"/>
  <c r="R177" i="3"/>
  <c r="P177" i="3"/>
  <c r="O177" i="3"/>
  <c r="H177" i="3"/>
  <c r="G177" i="3"/>
  <c r="R176" i="3"/>
  <c r="P176" i="3"/>
  <c r="O176" i="3"/>
  <c r="H176" i="3"/>
  <c r="G176" i="3"/>
  <c r="R175" i="3"/>
  <c r="P175" i="3"/>
  <c r="O175" i="3"/>
  <c r="H175" i="3"/>
  <c r="G175" i="3"/>
  <c r="R174" i="3"/>
  <c r="P174" i="3"/>
  <c r="O174" i="3"/>
  <c r="H174" i="3"/>
  <c r="G174" i="3"/>
  <c r="R173" i="3"/>
  <c r="P173" i="3"/>
  <c r="O173" i="3"/>
  <c r="H173" i="3"/>
  <c r="G173" i="3"/>
  <c r="R172" i="3"/>
  <c r="P172" i="3"/>
  <c r="O172" i="3"/>
  <c r="H172" i="3"/>
  <c r="G172" i="3"/>
  <c r="R171" i="3"/>
  <c r="P171" i="3"/>
  <c r="O171" i="3"/>
  <c r="H171" i="3"/>
  <c r="G171" i="3"/>
  <c r="R169" i="3"/>
  <c r="P169" i="3"/>
  <c r="O169" i="3"/>
  <c r="H169" i="3"/>
  <c r="G169" i="3"/>
  <c r="R168" i="3"/>
  <c r="P168" i="3"/>
  <c r="O168" i="3"/>
  <c r="H168" i="3"/>
  <c r="G168" i="3"/>
  <c r="R167" i="3"/>
  <c r="P167" i="3"/>
  <c r="O167" i="3"/>
  <c r="H167" i="3"/>
  <c r="G167" i="3"/>
  <c r="R165" i="3"/>
  <c r="P165" i="3"/>
  <c r="O165" i="3"/>
  <c r="H165" i="3"/>
  <c r="G165" i="3"/>
  <c r="R164" i="3"/>
  <c r="P164" i="3"/>
  <c r="O164" i="3"/>
  <c r="H164" i="3"/>
  <c r="G164" i="3"/>
  <c r="R163" i="3"/>
  <c r="P163" i="3"/>
  <c r="O163" i="3"/>
  <c r="H163" i="3"/>
  <c r="G163" i="3"/>
  <c r="R162" i="3"/>
  <c r="P162" i="3"/>
  <c r="O162" i="3"/>
  <c r="H162" i="3"/>
  <c r="G162" i="3"/>
  <c r="R161" i="3"/>
  <c r="P161" i="3"/>
  <c r="O161" i="3"/>
  <c r="H161" i="3"/>
  <c r="G161" i="3"/>
  <c r="R160" i="3"/>
  <c r="P160" i="3"/>
  <c r="O160" i="3"/>
  <c r="H160" i="3"/>
  <c r="G160" i="3"/>
  <c r="R158" i="3"/>
  <c r="P158" i="3"/>
  <c r="O158" i="3"/>
  <c r="H158" i="3"/>
  <c r="G158" i="3"/>
  <c r="R157" i="3"/>
  <c r="P157" i="3"/>
  <c r="O157" i="3"/>
  <c r="H157" i="3"/>
  <c r="G157" i="3"/>
  <c r="R156" i="3"/>
  <c r="P156" i="3"/>
  <c r="O156" i="3"/>
  <c r="H156" i="3"/>
  <c r="G156" i="3"/>
  <c r="R155" i="3"/>
  <c r="P155" i="3"/>
  <c r="O155" i="3"/>
  <c r="H155" i="3"/>
  <c r="G155" i="3"/>
  <c r="R154" i="3"/>
  <c r="P154" i="3"/>
  <c r="O154" i="3"/>
  <c r="H154" i="3"/>
  <c r="G154" i="3"/>
  <c r="R153" i="3"/>
  <c r="P153" i="3"/>
  <c r="O153" i="3"/>
  <c r="H153" i="3"/>
  <c r="G153" i="3"/>
  <c r="R151" i="3"/>
  <c r="P151" i="3"/>
  <c r="O151" i="3"/>
  <c r="H151" i="3"/>
  <c r="G151" i="3"/>
  <c r="R150" i="3"/>
  <c r="P150" i="3"/>
  <c r="O150" i="3"/>
  <c r="H150" i="3"/>
  <c r="G150" i="3"/>
  <c r="R149" i="3"/>
  <c r="P149" i="3"/>
  <c r="O149" i="3"/>
  <c r="H149" i="3"/>
  <c r="G149" i="3"/>
  <c r="R148" i="3"/>
  <c r="P148" i="3"/>
  <c r="O148" i="3"/>
  <c r="H148" i="3"/>
  <c r="G148" i="3"/>
  <c r="R147" i="3"/>
  <c r="P147" i="3"/>
  <c r="O147" i="3"/>
  <c r="H147" i="3"/>
  <c r="G147" i="3"/>
  <c r="R146" i="3"/>
  <c r="P146" i="3"/>
  <c r="O146" i="3"/>
  <c r="H146" i="3"/>
  <c r="G146" i="3"/>
  <c r="R144" i="3"/>
  <c r="P144" i="3"/>
  <c r="O144" i="3"/>
  <c r="H144" i="3"/>
  <c r="G144" i="3"/>
  <c r="R143" i="3"/>
  <c r="P143" i="3"/>
  <c r="O143" i="3"/>
  <c r="H143" i="3"/>
  <c r="G143" i="3"/>
  <c r="R142" i="3"/>
  <c r="P142" i="3"/>
  <c r="O142" i="3"/>
  <c r="H142" i="3"/>
  <c r="G142" i="3"/>
  <c r="R140" i="3"/>
  <c r="P140" i="3"/>
  <c r="O140" i="3"/>
  <c r="H140" i="3"/>
  <c r="G140" i="3"/>
  <c r="R139" i="3"/>
  <c r="P139" i="3"/>
  <c r="O139" i="3"/>
  <c r="H139" i="3"/>
  <c r="G139" i="3"/>
  <c r="R138" i="3"/>
  <c r="P138" i="3"/>
  <c r="O138" i="3"/>
  <c r="H138" i="3"/>
  <c r="G138" i="3"/>
  <c r="R136" i="3"/>
  <c r="P136" i="3"/>
  <c r="O136" i="3"/>
  <c r="H136" i="3"/>
  <c r="G136" i="3"/>
  <c r="R135" i="3"/>
  <c r="P135" i="3"/>
  <c r="O135" i="3"/>
  <c r="H135" i="3"/>
  <c r="G135" i="3"/>
  <c r="R134" i="3"/>
  <c r="P134" i="3"/>
  <c r="O134" i="3"/>
  <c r="H134" i="3"/>
  <c r="G134" i="3"/>
  <c r="R132" i="3"/>
  <c r="P132" i="3"/>
  <c r="O132" i="3"/>
  <c r="H132" i="3"/>
  <c r="G132" i="3"/>
  <c r="R131" i="3"/>
  <c r="P131" i="3"/>
  <c r="O131" i="3"/>
  <c r="H131" i="3"/>
  <c r="G131" i="3"/>
  <c r="R130" i="3"/>
  <c r="P130" i="3"/>
  <c r="O130" i="3"/>
  <c r="H130" i="3"/>
  <c r="G130" i="3"/>
  <c r="R129" i="3"/>
  <c r="P129" i="3"/>
  <c r="O129" i="3"/>
  <c r="H129" i="3"/>
  <c r="G129" i="3"/>
  <c r="R127" i="3"/>
  <c r="P127" i="3"/>
  <c r="O127" i="3"/>
  <c r="H127" i="3"/>
  <c r="G127" i="3"/>
  <c r="R126" i="3"/>
  <c r="P126" i="3"/>
  <c r="O126" i="3"/>
  <c r="H126" i="3"/>
  <c r="G126" i="3"/>
  <c r="R125" i="3"/>
  <c r="P125" i="3"/>
  <c r="O125" i="3"/>
  <c r="H125" i="3"/>
  <c r="G125" i="3"/>
  <c r="R124" i="3"/>
  <c r="P124" i="3"/>
  <c r="O124" i="3"/>
  <c r="H124" i="3"/>
  <c r="G124" i="3"/>
  <c r="R122" i="3"/>
  <c r="P122" i="3"/>
  <c r="O122" i="3"/>
  <c r="H122" i="3"/>
  <c r="G122" i="3"/>
  <c r="R121" i="3"/>
  <c r="P121" i="3"/>
  <c r="O121" i="3"/>
  <c r="H121" i="3"/>
  <c r="G121" i="3"/>
  <c r="R120" i="3"/>
  <c r="P120" i="3"/>
  <c r="O120" i="3"/>
  <c r="H120" i="3"/>
  <c r="G120" i="3"/>
  <c r="R119" i="3"/>
  <c r="P119" i="3"/>
  <c r="O119" i="3"/>
  <c r="H119" i="3"/>
  <c r="G119" i="3"/>
  <c r="R118" i="3"/>
  <c r="P118" i="3"/>
  <c r="O118" i="3"/>
  <c r="H118" i="3"/>
  <c r="G118" i="3"/>
  <c r="R117" i="3"/>
  <c r="P117" i="3"/>
  <c r="O117" i="3"/>
  <c r="H117" i="3"/>
  <c r="G117" i="3"/>
  <c r="R115" i="3"/>
  <c r="P115" i="3"/>
  <c r="O115" i="3"/>
  <c r="H115" i="3"/>
  <c r="G115" i="3"/>
  <c r="R114" i="3"/>
  <c r="P114" i="3"/>
  <c r="O114" i="3"/>
  <c r="H114" i="3"/>
  <c r="G114" i="3"/>
  <c r="P113" i="3"/>
  <c r="O113" i="3"/>
  <c r="H113" i="3"/>
  <c r="G113" i="3"/>
  <c r="R112" i="3"/>
  <c r="P112" i="3"/>
  <c r="O112" i="3"/>
  <c r="H112" i="3"/>
  <c r="G112" i="3"/>
  <c r="R111" i="3"/>
  <c r="P111" i="3"/>
  <c r="O111" i="3"/>
  <c r="H111" i="3"/>
  <c r="G111" i="3"/>
  <c r="R110" i="3"/>
  <c r="P110" i="3"/>
  <c r="O110" i="3"/>
  <c r="H110" i="3"/>
  <c r="G110" i="3"/>
  <c r="R108" i="3"/>
  <c r="P108" i="3"/>
  <c r="O108" i="3"/>
  <c r="H108" i="3"/>
  <c r="G108" i="3"/>
  <c r="R107" i="3"/>
  <c r="P107" i="3"/>
  <c r="O107" i="3"/>
  <c r="H107" i="3"/>
  <c r="G107" i="3"/>
  <c r="R106" i="3"/>
  <c r="P106" i="3"/>
  <c r="O106" i="3"/>
  <c r="H106" i="3"/>
  <c r="G106" i="3"/>
  <c r="R105" i="3"/>
  <c r="P105" i="3"/>
  <c r="O105" i="3"/>
  <c r="H105" i="3"/>
  <c r="G105" i="3"/>
  <c r="R104" i="3"/>
  <c r="P104" i="3"/>
  <c r="O104" i="3"/>
  <c r="H104" i="3"/>
  <c r="G104" i="3"/>
  <c r="R103" i="3"/>
  <c r="P103" i="3"/>
  <c r="O103" i="3"/>
  <c r="H103" i="3"/>
  <c r="G103" i="3"/>
  <c r="R102" i="3"/>
  <c r="P102" i="3"/>
  <c r="O102" i="3"/>
  <c r="H102" i="3"/>
  <c r="G102" i="3"/>
  <c r="R101" i="3"/>
  <c r="P101" i="3"/>
  <c r="O101" i="3"/>
  <c r="H101" i="3"/>
  <c r="G101" i="3"/>
  <c r="R99" i="3"/>
  <c r="P99" i="3"/>
  <c r="O99" i="3"/>
  <c r="H99" i="3"/>
  <c r="G99" i="3"/>
  <c r="R98" i="3"/>
  <c r="P98" i="3"/>
  <c r="O98" i="3"/>
  <c r="H98" i="3"/>
  <c r="G98" i="3"/>
  <c r="R97" i="3"/>
  <c r="P97" i="3"/>
  <c r="O97" i="3"/>
  <c r="H97" i="3"/>
  <c r="G97" i="3"/>
  <c r="R96" i="3"/>
  <c r="P96" i="3"/>
  <c r="O96" i="3"/>
  <c r="H96" i="3"/>
  <c r="G96" i="3"/>
  <c r="R95" i="3"/>
  <c r="P95" i="3"/>
  <c r="O95" i="3"/>
  <c r="H95" i="3"/>
  <c r="G95" i="3"/>
  <c r="R93" i="3"/>
  <c r="P93" i="3"/>
  <c r="O93" i="3"/>
  <c r="H93" i="3"/>
  <c r="G93" i="3"/>
  <c r="R92" i="3"/>
  <c r="P92" i="3"/>
  <c r="O92" i="3"/>
  <c r="H92" i="3"/>
  <c r="G92" i="3"/>
  <c r="R91" i="3"/>
  <c r="P91" i="3"/>
  <c r="O91" i="3"/>
  <c r="H91" i="3"/>
  <c r="G91" i="3"/>
  <c r="R90" i="3"/>
  <c r="P90" i="3"/>
  <c r="O90" i="3"/>
  <c r="H90" i="3"/>
  <c r="G90" i="3"/>
  <c r="R89" i="3"/>
  <c r="P89" i="3"/>
  <c r="O89" i="3"/>
  <c r="H89" i="3"/>
  <c r="G89" i="3"/>
  <c r="R88" i="3"/>
  <c r="P88" i="3"/>
  <c r="O88" i="3"/>
  <c r="H88" i="3"/>
  <c r="G88" i="3"/>
  <c r="R87" i="3"/>
  <c r="P87" i="3"/>
  <c r="O87" i="3"/>
  <c r="H87" i="3"/>
  <c r="G87" i="3"/>
  <c r="R86" i="3"/>
  <c r="P86" i="3"/>
  <c r="O86" i="3"/>
  <c r="H86" i="3"/>
  <c r="G86" i="3"/>
  <c r="R85" i="3"/>
  <c r="P85" i="3"/>
  <c r="O85" i="3"/>
  <c r="H85" i="3"/>
  <c r="G85" i="3"/>
  <c r="R84" i="3"/>
  <c r="P84" i="3"/>
  <c r="O84" i="3"/>
  <c r="H84" i="3"/>
  <c r="G84" i="3"/>
  <c r="R83" i="3"/>
  <c r="P83" i="3"/>
  <c r="O83" i="3"/>
  <c r="H83" i="3"/>
  <c r="G83" i="3"/>
  <c r="R82" i="3"/>
  <c r="P82" i="3"/>
  <c r="O82" i="3"/>
  <c r="H82" i="3"/>
  <c r="G82" i="3"/>
  <c r="R81" i="3"/>
  <c r="P81" i="3"/>
  <c r="O81" i="3"/>
  <c r="H81" i="3"/>
  <c r="G81" i="3"/>
  <c r="R80" i="3"/>
  <c r="P80" i="3"/>
  <c r="O80" i="3"/>
  <c r="H80" i="3"/>
  <c r="G80" i="3"/>
  <c r="R79" i="3"/>
  <c r="P79" i="3"/>
  <c r="O79" i="3"/>
  <c r="H79" i="3"/>
  <c r="G79" i="3"/>
  <c r="R78" i="3"/>
  <c r="P78" i="3"/>
  <c r="O78" i="3"/>
  <c r="H78" i="3"/>
  <c r="G78" i="3"/>
  <c r="R76" i="3"/>
  <c r="P76" i="3"/>
  <c r="O76" i="3"/>
  <c r="H76" i="3"/>
  <c r="G76" i="3"/>
  <c r="R75" i="3"/>
  <c r="P75" i="3"/>
  <c r="O75" i="3"/>
  <c r="H75" i="3"/>
  <c r="G75" i="3"/>
  <c r="R73" i="3"/>
  <c r="P73" i="3"/>
  <c r="O73" i="3"/>
  <c r="H73" i="3"/>
  <c r="G73" i="3"/>
  <c r="R72" i="3"/>
  <c r="P72" i="3"/>
  <c r="O72" i="3"/>
  <c r="H72" i="3"/>
  <c r="G72" i="3"/>
  <c r="R71" i="3"/>
  <c r="P71" i="3"/>
  <c r="O71" i="3"/>
  <c r="H71" i="3"/>
  <c r="G71" i="3"/>
  <c r="R70" i="3"/>
  <c r="P70" i="3"/>
  <c r="O70" i="3"/>
  <c r="H70" i="3"/>
  <c r="G70" i="3"/>
  <c r="R69" i="3"/>
  <c r="P69" i="3"/>
  <c r="O69" i="3"/>
  <c r="H69" i="3"/>
  <c r="G69" i="3"/>
  <c r="R67" i="3"/>
  <c r="P67" i="3"/>
  <c r="O67" i="3"/>
  <c r="H67" i="3"/>
  <c r="G67" i="3"/>
  <c r="R66" i="3"/>
  <c r="P66" i="3"/>
  <c r="O66" i="3"/>
  <c r="H66" i="3"/>
  <c r="G66" i="3"/>
  <c r="R65" i="3"/>
  <c r="P65" i="3"/>
  <c r="O65" i="3"/>
  <c r="H65" i="3"/>
  <c r="G65" i="3"/>
  <c r="R64" i="3"/>
  <c r="P64" i="3"/>
  <c r="O64" i="3"/>
  <c r="H64" i="3"/>
  <c r="G64" i="3"/>
  <c r="R63" i="3"/>
  <c r="P63" i="3"/>
  <c r="O63" i="3"/>
  <c r="H63" i="3"/>
  <c r="G63" i="3"/>
  <c r="R61" i="3"/>
  <c r="P61" i="3"/>
  <c r="O61" i="3"/>
  <c r="H61" i="3"/>
  <c r="G61" i="3"/>
  <c r="R60" i="3"/>
  <c r="P60" i="3"/>
  <c r="O60" i="3"/>
  <c r="H60" i="3"/>
  <c r="G60" i="3"/>
  <c r="R59" i="3"/>
  <c r="P59" i="3"/>
  <c r="O59" i="3"/>
  <c r="H59" i="3"/>
  <c r="G59" i="3"/>
  <c r="R58" i="3"/>
  <c r="P58" i="3"/>
  <c r="O58" i="3"/>
  <c r="H58" i="3"/>
  <c r="G58" i="3"/>
  <c r="R57" i="3"/>
  <c r="P57" i="3"/>
  <c r="O57" i="3"/>
  <c r="H57" i="3"/>
  <c r="G57" i="3"/>
  <c r="R56" i="3"/>
  <c r="P56" i="3"/>
  <c r="O56" i="3"/>
  <c r="H56" i="3"/>
  <c r="G56" i="3"/>
  <c r="R55" i="3"/>
  <c r="P55" i="3"/>
  <c r="O55" i="3"/>
  <c r="H55" i="3"/>
  <c r="G55" i="3"/>
  <c r="R54" i="3"/>
  <c r="P54" i="3"/>
  <c r="O54" i="3"/>
  <c r="H54" i="3"/>
  <c r="G54" i="3"/>
  <c r="R53" i="3"/>
  <c r="P53" i="3"/>
  <c r="O53" i="3"/>
  <c r="H53" i="3"/>
  <c r="G53" i="3"/>
  <c r="R52" i="3"/>
  <c r="P52" i="3"/>
  <c r="O52" i="3"/>
  <c r="H52" i="3"/>
  <c r="G52" i="3"/>
  <c r="R51" i="3"/>
  <c r="P51" i="3"/>
  <c r="O51" i="3"/>
  <c r="H51" i="3"/>
  <c r="G51" i="3"/>
  <c r="R50" i="3"/>
  <c r="P50" i="3"/>
  <c r="O50" i="3"/>
  <c r="H50" i="3"/>
  <c r="G50" i="3"/>
  <c r="R49" i="3"/>
  <c r="P49" i="3"/>
  <c r="O49" i="3"/>
  <c r="H49" i="3"/>
  <c r="G49" i="3"/>
  <c r="R48" i="3"/>
  <c r="P48" i="3"/>
  <c r="O48" i="3"/>
  <c r="H48" i="3"/>
  <c r="G48" i="3"/>
  <c r="R47" i="3"/>
  <c r="P47" i="3"/>
  <c r="O47" i="3"/>
  <c r="H47" i="3"/>
  <c r="G47" i="3"/>
  <c r="R45" i="3"/>
  <c r="P45" i="3"/>
  <c r="O45" i="3"/>
  <c r="H45" i="3"/>
  <c r="G45" i="3"/>
  <c r="R44" i="3"/>
  <c r="P44" i="3"/>
  <c r="O44" i="3"/>
  <c r="H44" i="3"/>
  <c r="G44" i="3"/>
  <c r="R43" i="3"/>
  <c r="P43" i="3"/>
  <c r="O43" i="3"/>
  <c r="H43" i="3"/>
  <c r="G43" i="3"/>
  <c r="R42" i="3"/>
  <c r="P42" i="3"/>
  <c r="O42" i="3"/>
  <c r="H42" i="3"/>
  <c r="G42" i="3"/>
  <c r="R41" i="3"/>
  <c r="P41" i="3"/>
  <c r="O41" i="3"/>
  <c r="H41" i="3"/>
  <c r="G41" i="3"/>
  <c r="R40" i="3"/>
  <c r="P40" i="3"/>
  <c r="O40" i="3"/>
  <c r="H40" i="3"/>
  <c r="G40" i="3"/>
  <c r="R39" i="3"/>
  <c r="P39" i="3"/>
  <c r="O39" i="3"/>
  <c r="H39" i="3"/>
  <c r="G39" i="3"/>
  <c r="R38" i="3"/>
  <c r="P38" i="3"/>
  <c r="O38" i="3"/>
  <c r="H38" i="3"/>
  <c r="G38" i="3"/>
  <c r="R37" i="3"/>
  <c r="P37" i="3"/>
  <c r="O37" i="3"/>
  <c r="H37" i="3"/>
  <c r="G37" i="3"/>
  <c r="R36" i="3"/>
  <c r="P36" i="3"/>
  <c r="O36" i="3"/>
  <c r="H36" i="3"/>
  <c r="G36" i="3"/>
  <c r="R35" i="3"/>
  <c r="P35" i="3"/>
  <c r="O35" i="3"/>
  <c r="H35" i="3"/>
  <c r="G35" i="3"/>
  <c r="R34" i="3"/>
  <c r="P34" i="3"/>
  <c r="O34" i="3"/>
  <c r="H34" i="3"/>
  <c r="G34" i="3"/>
  <c r="R33" i="3"/>
  <c r="P33" i="3"/>
  <c r="O33" i="3"/>
  <c r="H33" i="3"/>
  <c r="G33" i="3"/>
  <c r="R32" i="3"/>
  <c r="P32" i="3"/>
  <c r="O32" i="3"/>
  <c r="H32" i="3"/>
  <c r="G32" i="3"/>
  <c r="R31" i="3"/>
  <c r="P31" i="3"/>
  <c r="O31" i="3"/>
  <c r="H31" i="3"/>
  <c r="G31" i="3"/>
  <c r="R29" i="3"/>
  <c r="P29" i="3"/>
  <c r="O29" i="3"/>
  <c r="H29" i="3"/>
  <c r="G29" i="3"/>
  <c r="R28" i="3"/>
  <c r="P28" i="3"/>
  <c r="O28" i="3"/>
  <c r="H28" i="3"/>
  <c r="G28" i="3"/>
  <c r="R27" i="3"/>
  <c r="P27" i="3"/>
  <c r="O27" i="3"/>
  <c r="H27" i="3"/>
  <c r="G27" i="3"/>
  <c r="R26" i="3"/>
  <c r="P26" i="3"/>
  <c r="O26" i="3"/>
  <c r="H26" i="3"/>
  <c r="G26" i="3"/>
  <c r="R25" i="3"/>
  <c r="P25" i="3"/>
  <c r="O25" i="3"/>
  <c r="H25" i="3"/>
  <c r="G25" i="3"/>
  <c r="R24" i="3"/>
  <c r="P24" i="3"/>
  <c r="O24" i="3"/>
  <c r="H24" i="3"/>
  <c r="G24" i="3"/>
  <c r="R23" i="3"/>
  <c r="P23" i="3"/>
  <c r="O23" i="3"/>
  <c r="H23" i="3"/>
  <c r="G23" i="3"/>
  <c r="R21" i="3"/>
  <c r="P21" i="3"/>
  <c r="O21" i="3"/>
  <c r="H21" i="3"/>
  <c r="G21" i="3"/>
  <c r="R20" i="3"/>
  <c r="P20" i="3"/>
  <c r="O20" i="3"/>
  <c r="H20" i="3"/>
  <c r="G20" i="3"/>
  <c r="R19" i="3"/>
  <c r="P19" i="3"/>
  <c r="O19" i="3"/>
  <c r="H19" i="3"/>
  <c r="G19" i="3"/>
  <c r="R18" i="3"/>
  <c r="P18" i="3"/>
  <c r="O18" i="3"/>
  <c r="H18" i="3"/>
  <c r="G18" i="3"/>
  <c r="R17" i="3"/>
  <c r="P17" i="3"/>
  <c r="O17" i="3"/>
  <c r="H17" i="3"/>
  <c r="G17" i="3"/>
  <c r="R16" i="3"/>
  <c r="P16" i="3"/>
  <c r="O16" i="3"/>
  <c r="H16" i="3"/>
  <c r="G16" i="3"/>
  <c r="R15" i="3"/>
  <c r="P15" i="3"/>
  <c r="O15" i="3"/>
  <c r="H15" i="3"/>
  <c r="G15" i="3"/>
  <c r="R14" i="3"/>
  <c r="P14" i="3"/>
  <c r="O14" i="3"/>
  <c r="H14" i="3"/>
  <c r="G14" i="3"/>
  <c r="R13" i="3"/>
  <c r="P13" i="3"/>
  <c r="O13" i="3"/>
  <c r="H13" i="3"/>
  <c r="G13" i="3"/>
  <c r="R12" i="3"/>
  <c r="P12" i="3"/>
  <c r="O12" i="3"/>
  <c r="H12" i="3"/>
  <c r="G12" i="3"/>
  <c r="R10" i="3"/>
  <c r="P10" i="3"/>
  <c r="O10" i="3"/>
  <c r="H10" i="3"/>
  <c r="G10" i="3"/>
  <c r="R9" i="3"/>
  <c r="P9" i="3"/>
  <c r="O9" i="3"/>
  <c r="H9" i="3"/>
  <c r="G9" i="3"/>
  <c r="R8" i="3"/>
  <c r="P8" i="3"/>
  <c r="O8" i="3"/>
  <c r="H8" i="3"/>
  <c r="G8" i="3"/>
  <c r="R7" i="3"/>
  <c r="P7" i="3"/>
  <c r="O7" i="3"/>
  <c r="H7" i="3"/>
  <c r="G7" i="3"/>
  <c r="R6" i="3"/>
  <c r="P6" i="3"/>
  <c r="O6" i="3"/>
  <c r="H6" i="3"/>
  <c r="G6" i="3"/>
  <c r="O51" i="2"/>
  <c r="I6" i="2"/>
  <c r="M6" i="2"/>
  <c r="L6" i="2"/>
  <c r="O244" i="2"/>
  <c r="M244" i="2"/>
  <c r="L244" i="2"/>
  <c r="J244" i="2"/>
  <c r="I244" i="2"/>
  <c r="O243" i="2"/>
  <c r="M243" i="2"/>
  <c r="L243" i="2"/>
  <c r="J243" i="2"/>
  <c r="I243" i="2"/>
  <c r="O242" i="2"/>
  <c r="M242" i="2"/>
  <c r="L242" i="2"/>
  <c r="J242" i="2"/>
  <c r="I242" i="2"/>
  <c r="O241" i="2"/>
  <c r="M241" i="2"/>
  <c r="L241" i="2"/>
  <c r="J241" i="2"/>
  <c r="I241" i="2"/>
  <c r="O240" i="2"/>
  <c r="M240" i="2"/>
  <c r="L240" i="2"/>
  <c r="J240" i="2"/>
  <c r="I240" i="2"/>
  <c r="O239" i="2"/>
  <c r="M239" i="2"/>
  <c r="L239" i="2"/>
  <c r="J239" i="2"/>
  <c r="I239" i="2"/>
  <c r="O238" i="2"/>
  <c r="M238" i="2"/>
  <c r="L238" i="2"/>
  <c r="J238" i="2"/>
  <c r="I238" i="2"/>
  <c r="O237" i="2"/>
  <c r="M237" i="2"/>
  <c r="L237" i="2"/>
  <c r="J237" i="2"/>
  <c r="I237" i="2"/>
  <c r="O235" i="2"/>
  <c r="M235" i="2"/>
  <c r="L235" i="2"/>
  <c r="J235" i="2"/>
  <c r="I235" i="2"/>
  <c r="O234" i="2"/>
  <c r="M234" i="2"/>
  <c r="L234" i="2"/>
  <c r="J234" i="2"/>
  <c r="I234" i="2"/>
  <c r="O232" i="2"/>
  <c r="M232" i="2"/>
  <c r="L232" i="2"/>
  <c r="J232" i="2"/>
  <c r="I232" i="2"/>
  <c r="O231" i="2"/>
  <c r="M231" i="2"/>
  <c r="L231" i="2"/>
  <c r="J231" i="2"/>
  <c r="I231" i="2"/>
  <c r="O229" i="2"/>
  <c r="M229" i="2"/>
  <c r="L229" i="2"/>
  <c r="J229" i="2"/>
  <c r="I229" i="2"/>
  <c r="O228" i="2"/>
  <c r="M228" i="2"/>
  <c r="L228" i="2"/>
  <c r="J228" i="2"/>
  <c r="I228" i="2"/>
  <c r="O227" i="2"/>
  <c r="M227" i="2"/>
  <c r="L227" i="2"/>
  <c r="J227" i="2"/>
  <c r="I227" i="2"/>
  <c r="O226" i="2"/>
  <c r="M226" i="2"/>
  <c r="L226" i="2"/>
  <c r="J226" i="2"/>
  <c r="I226" i="2"/>
  <c r="O224" i="2"/>
  <c r="M224" i="2"/>
  <c r="L224" i="2"/>
  <c r="J224" i="2"/>
  <c r="I224" i="2"/>
  <c r="O223" i="2"/>
  <c r="M223" i="2"/>
  <c r="L223" i="2"/>
  <c r="J223" i="2"/>
  <c r="I223" i="2"/>
  <c r="O221" i="2"/>
  <c r="M221" i="2"/>
  <c r="L221" i="2"/>
  <c r="J221" i="2"/>
  <c r="I221" i="2"/>
  <c r="O220" i="2"/>
  <c r="M220" i="2"/>
  <c r="L220" i="2"/>
  <c r="J220" i="2"/>
  <c r="I220" i="2"/>
  <c r="O219" i="2"/>
  <c r="M219" i="2"/>
  <c r="L219" i="2"/>
  <c r="J219" i="2"/>
  <c r="I219" i="2"/>
  <c r="O218" i="2"/>
  <c r="M218" i="2"/>
  <c r="L218" i="2"/>
  <c r="J218" i="2"/>
  <c r="I218" i="2"/>
  <c r="O217" i="2"/>
  <c r="M217" i="2"/>
  <c r="L217" i="2"/>
  <c r="J217" i="2"/>
  <c r="I217" i="2"/>
  <c r="O216" i="2"/>
  <c r="M216" i="2"/>
  <c r="L216" i="2"/>
  <c r="J216" i="2"/>
  <c r="I216" i="2"/>
  <c r="O215" i="2"/>
  <c r="M215" i="2"/>
  <c r="L215" i="2"/>
  <c r="J215" i="2"/>
  <c r="I215" i="2"/>
  <c r="O214" i="2"/>
  <c r="M214" i="2"/>
  <c r="L214" i="2"/>
  <c r="J214" i="2"/>
  <c r="I214" i="2"/>
  <c r="O212" i="2"/>
  <c r="M212" i="2"/>
  <c r="L212" i="2"/>
  <c r="J212" i="2"/>
  <c r="I212" i="2"/>
  <c r="O211" i="2"/>
  <c r="M211" i="2"/>
  <c r="L211" i="2"/>
  <c r="J211" i="2"/>
  <c r="I211" i="2"/>
  <c r="O210" i="2"/>
  <c r="M210" i="2"/>
  <c r="L210" i="2"/>
  <c r="J210" i="2"/>
  <c r="I210" i="2"/>
  <c r="O209" i="2"/>
  <c r="M209" i="2"/>
  <c r="L209" i="2"/>
  <c r="J209" i="2"/>
  <c r="I209" i="2"/>
  <c r="O208" i="2"/>
  <c r="M208" i="2"/>
  <c r="L208" i="2"/>
  <c r="J208" i="2"/>
  <c r="I208" i="2"/>
  <c r="O207" i="2"/>
  <c r="M207" i="2"/>
  <c r="L207" i="2"/>
  <c r="J207" i="2"/>
  <c r="I207" i="2"/>
  <c r="O206" i="2"/>
  <c r="M206" i="2"/>
  <c r="L206" i="2"/>
  <c r="J206" i="2"/>
  <c r="I206" i="2"/>
  <c r="O205" i="2"/>
  <c r="M205" i="2"/>
  <c r="L205" i="2"/>
  <c r="J205" i="2"/>
  <c r="I205" i="2"/>
  <c r="O203" i="2"/>
  <c r="M203" i="2"/>
  <c r="L203" i="2"/>
  <c r="J203" i="2"/>
  <c r="I203" i="2"/>
  <c r="O202" i="2"/>
  <c r="M202" i="2"/>
  <c r="L202" i="2"/>
  <c r="J202" i="2"/>
  <c r="I202" i="2"/>
  <c r="O201" i="2"/>
  <c r="M201" i="2"/>
  <c r="L201" i="2"/>
  <c r="J201" i="2"/>
  <c r="I201" i="2"/>
  <c r="O200" i="2"/>
  <c r="M200" i="2"/>
  <c r="L200" i="2"/>
  <c r="J200" i="2"/>
  <c r="I200" i="2"/>
  <c r="O199" i="2"/>
  <c r="M199" i="2"/>
  <c r="L199" i="2"/>
  <c r="J199" i="2"/>
  <c r="I199" i="2"/>
  <c r="O198" i="2"/>
  <c r="M198" i="2"/>
  <c r="L198" i="2"/>
  <c r="J198" i="2"/>
  <c r="I198" i="2"/>
  <c r="O197" i="2"/>
  <c r="M197" i="2"/>
  <c r="L197" i="2"/>
  <c r="J197" i="2"/>
  <c r="I197" i="2"/>
  <c r="O196" i="2"/>
  <c r="M196" i="2"/>
  <c r="L196" i="2"/>
  <c r="J196" i="2"/>
  <c r="I196" i="2"/>
  <c r="O195" i="2"/>
  <c r="M195" i="2"/>
  <c r="L195" i="2"/>
  <c r="J195" i="2"/>
  <c r="I195" i="2"/>
  <c r="O194" i="2"/>
  <c r="M194" i="2"/>
  <c r="L194" i="2"/>
  <c r="J194" i="2"/>
  <c r="I194" i="2"/>
  <c r="O193" i="2"/>
  <c r="M193" i="2"/>
  <c r="L193" i="2"/>
  <c r="J193" i="2"/>
  <c r="I193" i="2"/>
  <c r="O192" i="2"/>
  <c r="M192" i="2"/>
  <c r="L192" i="2"/>
  <c r="J192" i="2"/>
  <c r="I192" i="2"/>
  <c r="O191" i="2"/>
  <c r="M191" i="2"/>
  <c r="L191" i="2"/>
  <c r="J191" i="2"/>
  <c r="I191" i="2"/>
  <c r="O190" i="2"/>
  <c r="M190" i="2"/>
  <c r="L190" i="2"/>
  <c r="J190" i="2"/>
  <c r="I190" i="2"/>
  <c r="O189" i="2"/>
  <c r="M189" i="2"/>
  <c r="L189" i="2"/>
  <c r="J189" i="2"/>
  <c r="I189" i="2"/>
  <c r="O188" i="2"/>
  <c r="M188" i="2"/>
  <c r="L188" i="2"/>
  <c r="J188" i="2"/>
  <c r="I188" i="2"/>
  <c r="O186" i="2"/>
  <c r="M186" i="2"/>
  <c r="L186" i="2"/>
  <c r="J186" i="2"/>
  <c r="I186" i="2"/>
  <c r="O185" i="2"/>
  <c r="M185" i="2"/>
  <c r="L185" i="2"/>
  <c r="J185" i="2"/>
  <c r="I185" i="2"/>
  <c r="O184" i="2"/>
  <c r="M184" i="2"/>
  <c r="L184" i="2"/>
  <c r="J184" i="2"/>
  <c r="I184" i="2"/>
  <c r="O183" i="2"/>
  <c r="M183" i="2"/>
  <c r="L183" i="2"/>
  <c r="J183" i="2"/>
  <c r="I183" i="2"/>
  <c r="O182" i="2"/>
  <c r="M182" i="2"/>
  <c r="L182" i="2"/>
  <c r="J182" i="2"/>
  <c r="I182" i="2"/>
  <c r="O181" i="2"/>
  <c r="M181" i="2"/>
  <c r="L181" i="2"/>
  <c r="J181" i="2"/>
  <c r="I181" i="2"/>
  <c r="O180" i="2"/>
  <c r="M180" i="2"/>
  <c r="L180" i="2"/>
  <c r="J180" i="2"/>
  <c r="I180" i="2"/>
  <c r="O179" i="2"/>
  <c r="M179" i="2"/>
  <c r="L179" i="2"/>
  <c r="J179" i="2"/>
  <c r="I179" i="2"/>
  <c r="O178" i="2"/>
  <c r="M178" i="2"/>
  <c r="L178" i="2"/>
  <c r="J178" i="2"/>
  <c r="I178" i="2"/>
  <c r="O177" i="2"/>
  <c r="M177" i="2"/>
  <c r="L177" i="2"/>
  <c r="J177" i="2"/>
  <c r="I177" i="2"/>
  <c r="O176" i="2"/>
  <c r="M176" i="2"/>
  <c r="L176" i="2"/>
  <c r="J176" i="2"/>
  <c r="I176" i="2"/>
  <c r="O175" i="2"/>
  <c r="M175" i="2"/>
  <c r="L175" i="2"/>
  <c r="J175" i="2"/>
  <c r="I175" i="2"/>
  <c r="O174" i="2"/>
  <c r="M174" i="2"/>
  <c r="L174" i="2"/>
  <c r="J174" i="2"/>
  <c r="I174" i="2"/>
  <c r="O173" i="2"/>
  <c r="M173" i="2"/>
  <c r="L173" i="2"/>
  <c r="J173" i="2"/>
  <c r="I173" i="2"/>
  <c r="O172" i="2"/>
  <c r="M172" i="2"/>
  <c r="L172" i="2"/>
  <c r="J172" i="2"/>
  <c r="I172" i="2"/>
  <c r="O171" i="2"/>
  <c r="M171" i="2"/>
  <c r="L171" i="2"/>
  <c r="J171" i="2"/>
  <c r="I171" i="2"/>
  <c r="O169" i="2"/>
  <c r="M169" i="2"/>
  <c r="L169" i="2"/>
  <c r="J169" i="2"/>
  <c r="I169" i="2"/>
  <c r="O168" i="2"/>
  <c r="M168" i="2"/>
  <c r="L168" i="2"/>
  <c r="J168" i="2"/>
  <c r="I168" i="2"/>
  <c r="O167" i="2"/>
  <c r="M167" i="2"/>
  <c r="L167" i="2"/>
  <c r="J167" i="2"/>
  <c r="I167" i="2"/>
  <c r="O165" i="2"/>
  <c r="M165" i="2"/>
  <c r="L165" i="2"/>
  <c r="J165" i="2"/>
  <c r="I165" i="2"/>
  <c r="O164" i="2"/>
  <c r="M164" i="2"/>
  <c r="L164" i="2"/>
  <c r="J164" i="2"/>
  <c r="I164" i="2"/>
  <c r="O163" i="2"/>
  <c r="M163" i="2"/>
  <c r="L163" i="2"/>
  <c r="J163" i="2"/>
  <c r="I163" i="2"/>
  <c r="O162" i="2"/>
  <c r="M162" i="2"/>
  <c r="L162" i="2"/>
  <c r="J162" i="2"/>
  <c r="I162" i="2"/>
  <c r="O161" i="2"/>
  <c r="M161" i="2"/>
  <c r="L161" i="2"/>
  <c r="J161" i="2"/>
  <c r="I161" i="2"/>
  <c r="O160" i="2"/>
  <c r="M160" i="2"/>
  <c r="L160" i="2"/>
  <c r="J160" i="2"/>
  <c r="I160" i="2"/>
  <c r="O158" i="2"/>
  <c r="M158" i="2"/>
  <c r="L158" i="2"/>
  <c r="J158" i="2"/>
  <c r="I158" i="2"/>
  <c r="O157" i="2"/>
  <c r="M157" i="2"/>
  <c r="L157" i="2"/>
  <c r="J157" i="2"/>
  <c r="I157" i="2"/>
  <c r="O156" i="2"/>
  <c r="M156" i="2"/>
  <c r="L156" i="2"/>
  <c r="J156" i="2"/>
  <c r="I156" i="2"/>
  <c r="O155" i="2"/>
  <c r="M155" i="2"/>
  <c r="L155" i="2"/>
  <c r="J155" i="2"/>
  <c r="I155" i="2"/>
  <c r="O154" i="2"/>
  <c r="M154" i="2"/>
  <c r="L154" i="2"/>
  <c r="J154" i="2"/>
  <c r="I154" i="2"/>
  <c r="O153" i="2"/>
  <c r="M153" i="2"/>
  <c r="L153" i="2"/>
  <c r="J153" i="2"/>
  <c r="I153" i="2"/>
  <c r="O151" i="2"/>
  <c r="M151" i="2"/>
  <c r="L151" i="2"/>
  <c r="J151" i="2"/>
  <c r="I151" i="2"/>
  <c r="O150" i="2"/>
  <c r="M150" i="2"/>
  <c r="L150" i="2"/>
  <c r="J150" i="2"/>
  <c r="I150" i="2"/>
  <c r="O149" i="2"/>
  <c r="M149" i="2"/>
  <c r="L149" i="2"/>
  <c r="J149" i="2"/>
  <c r="I149" i="2"/>
  <c r="O148" i="2"/>
  <c r="M148" i="2"/>
  <c r="L148" i="2"/>
  <c r="J148" i="2"/>
  <c r="I148" i="2"/>
  <c r="O147" i="2"/>
  <c r="M147" i="2"/>
  <c r="L147" i="2"/>
  <c r="J147" i="2"/>
  <c r="I147" i="2"/>
  <c r="O146" i="2"/>
  <c r="M146" i="2"/>
  <c r="L146" i="2"/>
  <c r="J146" i="2"/>
  <c r="I146" i="2"/>
  <c r="O144" i="2"/>
  <c r="M144" i="2"/>
  <c r="L144" i="2"/>
  <c r="J144" i="2"/>
  <c r="I144" i="2"/>
  <c r="O143" i="2"/>
  <c r="M143" i="2"/>
  <c r="L143" i="2"/>
  <c r="J143" i="2"/>
  <c r="I143" i="2"/>
  <c r="O142" i="2"/>
  <c r="M142" i="2"/>
  <c r="L142" i="2"/>
  <c r="J142" i="2"/>
  <c r="I142" i="2"/>
  <c r="O140" i="2"/>
  <c r="M140" i="2"/>
  <c r="L140" i="2"/>
  <c r="J140" i="2"/>
  <c r="I140" i="2"/>
  <c r="O139" i="2"/>
  <c r="M139" i="2"/>
  <c r="L139" i="2"/>
  <c r="J139" i="2"/>
  <c r="I139" i="2"/>
  <c r="O138" i="2"/>
  <c r="M138" i="2"/>
  <c r="L138" i="2"/>
  <c r="J138" i="2"/>
  <c r="I138" i="2"/>
  <c r="O136" i="2"/>
  <c r="M136" i="2"/>
  <c r="L136" i="2"/>
  <c r="J136" i="2"/>
  <c r="I136" i="2"/>
  <c r="O135" i="2"/>
  <c r="M135" i="2"/>
  <c r="L135" i="2"/>
  <c r="J135" i="2"/>
  <c r="I135" i="2"/>
  <c r="O134" i="2"/>
  <c r="M134" i="2"/>
  <c r="L134" i="2"/>
  <c r="J134" i="2"/>
  <c r="I134" i="2"/>
  <c r="O132" i="2"/>
  <c r="M132" i="2"/>
  <c r="L132" i="2"/>
  <c r="J132" i="2"/>
  <c r="I132" i="2"/>
  <c r="O131" i="2"/>
  <c r="M131" i="2"/>
  <c r="L131" i="2"/>
  <c r="J131" i="2"/>
  <c r="I131" i="2"/>
  <c r="O130" i="2"/>
  <c r="M130" i="2"/>
  <c r="L130" i="2"/>
  <c r="J130" i="2"/>
  <c r="I130" i="2"/>
  <c r="O129" i="2"/>
  <c r="M129" i="2"/>
  <c r="L129" i="2"/>
  <c r="J129" i="2"/>
  <c r="I129" i="2"/>
  <c r="O127" i="2"/>
  <c r="M127" i="2"/>
  <c r="L127" i="2"/>
  <c r="J127" i="2"/>
  <c r="I127" i="2"/>
  <c r="O126" i="2"/>
  <c r="M126" i="2"/>
  <c r="L126" i="2"/>
  <c r="J126" i="2"/>
  <c r="I126" i="2"/>
  <c r="O125" i="2"/>
  <c r="M125" i="2"/>
  <c r="L125" i="2"/>
  <c r="J125" i="2"/>
  <c r="I125" i="2"/>
  <c r="O124" i="2"/>
  <c r="M124" i="2"/>
  <c r="L124" i="2"/>
  <c r="J124" i="2"/>
  <c r="I124" i="2"/>
  <c r="O122" i="2"/>
  <c r="M122" i="2"/>
  <c r="L122" i="2"/>
  <c r="J122" i="2"/>
  <c r="I122" i="2"/>
  <c r="O121" i="2"/>
  <c r="M121" i="2"/>
  <c r="L121" i="2"/>
  <c r="J121" i="2"/>
  <c r="I121" i="2"/>
  <c r="O120" i="2"/>
  <c r="M120" i="2"/>
  <c r="L120" i="2"/>
  <c r="J120" i="2"/>
  <c r="I120" i="2"/>
  <c r="O119" i="2"/>
  <c r="M119" i="2"/>
  <c r="L119" i="2"/>
  <c r="J119" i="2"/>
  <c r="I119" i="2"/>
  <c r="O118" i="2"/>
  <c r="M118" i="2"/>
  <c r="L118" i="2"/>
  <c r="J118" i="2"/>
  <c r="I118" i="2"/>
  <c r="O117" i="2"/>
  <c r="M117" i="2"/>
  <c r="L117" i="2"/>
  <c r="J117" i="2"/>
  <c r="I117" i="2"/>
  <c r="O115" i="2"/>
  <c r="M115" i="2"/>
  <c r="L115" i="2"/>
  <c r="J115" i="2"/>
  <c r="I115" i="2"/>
  <c r="O114" i="2"/>
  <c r="M114" i="2"/>
  <c r="L114" i="2"/>
  <c r="J114" i="2"/>
  <c r="I114" i="2"/>
  <c r="O113" i="2"/>
  <c r="M113" i="2"/>
  <c r="L113" i="2"/>
  <c r="J113" i="2"/>
  <c r="I113" i="2"/>
  <c r="O112" i="2"/>
  <c r="M112" i="2"/>
  <c r="L112" i="2"/>
  <c r="J112" i="2"/>
  <c r="I112" i="2"/>
  <c r="O111" i="2"/>
  <c r="M111" i="2"/>
  <c r="L111" i="2"/>
  <c r="J111" i="2"/>
  <c r="I111" i="2"/>
  <c r="O110" i="2"/>
  <c r="M110" i="2"/>
  <c r="L110" i="2"/>
  <c r="J110" i="2"/>
  <c r="I110" i="2"/>
  <c r="O108" i="2"/>
  <c r="M108" i="2"/>
  <c r="L108" i="2"/>
  <c r="J108" i="2"/>
  <c r="I108" i="2"/>
  <c r="O107" i="2"/>
  <c r="M107" i="2"/>
  <c r="L107" i="2"/>
  <c r="J107" i="2"/>
  <c r="I107" i="2"/>
  <c r="O106" i="2"/>
  <c r="M106" i="2"/>
  <c r="L106" i="2"/>
  <c r="J106" i="2"/>
  <c r="I106" i="2"/>
  <c r="O105" i="2"/>
  <c r="M105" i="2"/>
  <c r="L105" i="2"/>
  <c r="J105" i="2"/>
  <c r="I105" i="2"/>
  <c r="O104" i="2"/>
  <c r="M104" i="2"/>
  <c r="L104" i="2"/>
  <c r="J104" i="2"/>
  <c r="I104" i="2"/>
  <c r="O103" i="2"/>
  <c r="M103" i="2"/>
  <c r="L103" i="2"/>
  <c r="J103" i="2"/>
  <c r="I103" i="2"/>
  <c r="O102" i="2"/>
  <c r="M102" i="2"/>
  <c r="L102" i="2"/>
  <c r="J102" i="2"/>
  <c r="I102" i="2"/>
  <c r="O101" i="2"/>
  <c r="M101" i="2"/>
  <c r="L101" i="2"/>
  <c r="J101" i="2"/>
  <c r="I101" i="2"/>
  <c r="O99" i="2"/>
  <c r="M99" i="2"/>
  <c r="L99" i="2"/>
  <c r="J99" i="2"/>
  <c r="I99" i="2"/>
  <c r="O98" i="2"/>
  <c r="M98" i="2"/>
  <c r="L98" i="2"/>
  <c r="J98" i="2"/>
  <c r="I98" i="2"/>
  <c r="O97" i="2"/>
  <c r="M97" i="2"/>
  <c r="L97" i="2"/>
  <c r="J97" i="2"/>
  <c r="I97" i="2"/>
  <c r="O96" i="2"/>
  <c r="M96" i="2"/>
  <c r="L96" i="2"/>
  <c r="J96" i="2"/>
  <c r="I96" i="2"/>
  <c r="O95" i="2"/>
  <c r="M95" i="2"/>
  <c r="L95" i="2"/>
  <c r="J95" i="2"/>
  <c r="I95" i="2"/>
  <c r="O93" i="2"/>
  <c r="M93" i="2"/>
  <c r="L93" i="2"/>
  <c r="J93" i="2"/>
  <c r="I93" i="2"/>
  <c r="O92" i="2"/>
  <c r="M92" i="2"/>
  <c r="L92" i="2"/>
  <c r="J92" i="2"/>
  <c r="I92" i="2"/>
  <c r="O91" i="2"/>
  <c r="M91" i="2"/>
  <c r="L91" i="2"/>
  <c r="J91" i="2"/>
  <c r="I91" i="2"/>
  <c r="O90" i="2"/>
  <c r="M90" i="2"/>
  <c r="L90" i="2"/>
  <c r="J90" i="2"/>
  <c r="I90" i="2"/>
  <c r="O89" i="2"/>
  <c r="M89" i="2"/>
  <c r="L89" i="2"/>
  <c r="J89" i="2"/>
  <c r="I89" i="2"/>
  <c r="O88" i="2"/>
  <c r="M88" i="2"/>
  <c r="L88" i="2"/>
  <c r="J88" i="2"/>
  <c r="I88" i="2"/>
  <c r="O87" i="2"/>
  <c r="M87" i="2"/>
  <c r="L87" i="2"/>
  <c r="J87" i="2"/>
  <c r="I87" i="2"/>
  <c r="O86" i="2"/>
  <c r="M86" i="2"/>
  <c r="L86" i="2"/>
  <c r="J86" i="2"/>
  <c r="I86" i="2"/>
  <c r="O85" i="2"/>
  <c r="M85" i="2"/>
  <c r="L85" i="2"/>
  <c r="J85" i="2"/>
  <c r="I85" i="2"/>
  <c r="O84" i="2"/>
  <c r="M84" i="2"/>
  <c r="L84" i="2"/>
  <c r="J84" i="2"/>
  <c r="I84" i="2"/>
  <c r="O83" i="2"/>
  <c r="M83" i="2"/>
  <c r="L83" i="2"/>
  <c r="J83" i="2"/>
  <c r="I83" i="2"/>
  <c r="O82" i="2"/>
  <c r="M82" i="2"/>
  <c r="L82" i="2"/>
  <c r="J82" i="2"/>
  <c r="I82" i="2"/>
  <c r="O81" i="2"/>
  <c r="M81" i="2"/>
  <c r="L81" i="2"/>
  <c r="J81" i="2"/>
  <c r="I81" i="2"/>
  <c r="O80" i="2"/>
  <c r="M80" i="2"/>
  <c r="L80" i="2"/>
  <c r="J80" i="2"/>
  <c r="I80" i="2"/>
  <c r="O79" i="2"/>
  <c r="M79" i="2"/>
  <c r="L79" i="2"/>
  <c r="J79" i="2"/>
  <c r="I79" i="2"/>
  <c r="O78" i="2"/>
  <c r="M78" i="2"/>
  <c r="L78" i="2"/>
  <c r="J78" i="2"/>
  <c r="I78" i="2"/>
  <c r="O76" i="2"/>
  <c r="M76" i="2"/>
  <c r="L76" i="2"/>
  <c r="J76" i="2"/>
  <c r="I76" i="2"/>
  <c r="O75" i="2"/>
  <c r="M75" i="2"/>
  <c r="L75" i="2"/>
  <c r="J75" i="2"/>
  <c r="I75" i="2"/>
  <c r="O73" i="2"/>
  <c r="M73" i="2"/>
  <c r="L73" i="2"/>
  <c r="J73" i="2"/>
  <c r="I73" i="2"/>
  <c r="O72" i="2"/>
  <c r="M72" i="2"/>
  <c r="L72" i="2"/>
  <c r="J72" i="2"/>
  <c r="I72" i="2"/>
  <c r="O71" i="2"/>
  <c r="M71" i="2"/>
  <c r="L71" i="2"/>
  <c r="J71" i="2"/>
  <c r="I71" i="2"/>
  <c r="O70" i="2"/>
  <c r="M70" i="2"/>
  <c r="L70" i="2"/>
  <c r="J70" i="2"/>
  <c r="I70" i="2"/>
  <c r="O69" i="2"/>
  <c r="M69" i="2"/>
  <c r="L69" i="2"/>
  <c r="J69" i="2"/>
  <c r="I69" i="2"/>
  <c r="O67" i="2"/>
  <c r="M67" i="2"/>
  <c r="L67" i="2"/>
  <c r="J67" i="2"/>
  <c r="I67" i="2"/>
  <c r="O66" i="2"/>
  <c r="M66" i="2"/>
  <c r="L66" i="2"/>
  <c r="J66" i="2"/>
  <c r="I66" i="2"/>
  <c r="O65" i="2"/>
  <c r="M65" i="2"/>
  <c r="L65" i="2"/>
  <c r="J65" i="2"/>
  <c r="I65" i="2"/>
  <c r="O64" i="2"/>
  <c r="M64" i="2"/>
  <c r="L64" i="2"/>
  <c r="J64" i="2"/>
  <c r="I64" i="2"/>
  <c r="O63" i="2"/>
  <c r="M63" i="2"/>
  <c r="L63" i="2"/>
  <c r="J63" i="2"/>
  <c r="I63" i="2"/>
  <c r="O61" i="2"/>
  <c r="M61" i="2"/>
  <c r="L61" i="2"/>
  <c r="J61" i="2"/>
  <c r="I61" i="2"/>
  <c r="O60" i="2"/>
  <c r="M60" i="2"/>
  <c r="L60" i="2"/>
  <c r="J60" i="2"/>
  <c r="I60" i="2"/>
  <c r="O59" i="2"/>
  <c r="M59" i="2"/>
  <c r="L59" i="2"/>
  <c r="J59" i="2"/>
  <c r="I59" i="2"/>
  <c r="O58" i="2"/>
  <c r="M58" i="2"/>
  <c r="L58" i="2"/>
  <c r="J58" i="2"/>
  <c r="I58" i="2"/>
  <c r="O57" i="2"/>
  <c r="M57" i="2"/>
  <c r="L57" i="2"/>
  <c r="J57" i="2"/>
  <c r="I57" i="2"/>
  <c r="O56" i="2"/>
  <c r="M56" i="2"/>
  <c r="L56" i="2"/>
  <c r="J56" i="2"/>
  <c r="I56" i="2"/>
  <c r="O55" i="2"/>
  <c r="M55" i="2"/>
  <c r="L55" i="2"/>
  <c r="J55" i="2"/>
  <c r="I55" i="2"/>
  <c r="O54" i="2"/>
  <c r="M54" i="2"/>
  <c r="L54" i="2"/>
  <c r="J54" i="2"/>
  <c r="I54" i="2"/>
  <c r="O53" i="2"/>
  <c r="M53" i="2"/>
  <c r="L53" i="2"/>
  <c r="J53" i="2"/>
  <c r="I53" i="2"/>
  <c r="O52" i="2"/>
  <c r="M52" i="2"/>
  <c r="L52" i="2"/>
  <c r="J52" i="2"/>
  <c r="I52" i="2"/>
  <c r="M51" i="2"/>
  <c r="L51" i="2"/>
  <c r="J51" i="2"/>
  <c r="I51" i="2"/>
  <c r="O50" i="2"/>
  <c r="M50" i="2"/>
  <c r="L50" i="2"/>
  <c r="J50" i="2"/>
  <c r="I50" i="2"/>
  <c r="O49" i="2"/>
  <c r="M49" i="2"/>
  <c r="L49" i="2"/>
  <c r="J49" i="2"/>
  <c r="I49" i="2"/>
  <c r="O48" i="2"/>
  <c r="M48" i="2"/>
  <c r="L48" i="2"/>
  <c r="J48" i="2"/>
  <c r="I48" i="2"/>
  <c r="O47" i="2"/>
  <c r="M47" i="2"/>
  <c r="L47" i="2"/>
  <c r="J47" i="2"/>
  <c r="I47" i="2"/>
  <c r="O45" i="2"/>
  <c r="M45" i="2"/>
  <c r="L45" i="2"/>
  <c r="J45" i="2"/>
  <c r="I45" i="2"/>
  <c r="O44" i="2"/>
  <c r="M44" i="2"/>
  <c r="L44" i="2"/>
  <c r="J44" i="2"/>
  <c r="I44" i="2"/>
  <c r="O43" i="2"/>
  <c r="M43" i="2"/>
  <c r="L43" i="2"/>
  <c r="J43" i="2"/>
  <c r="I43" i="2"/>
  <c r="O42" i="2"/>
  <c r="M42" i="2"/>
  <c r="L42" i="2"/>
  <c r="J42" i="2"/>
  <c r="I42" i="2"/>
  <c r="O41" i="2"/>
  <c r="M41" i="2"/>
  <c r="L41" i="2"/>
  <c r="J41" i="2"/>
  <c r="I41" i="2"/>
  <c r="O40" i="2"/>
  <c r="M40" i="2"/>
  <c r="L40" i="2"/>
  <c r="J40" i="2"/>
  <c r="I40" i="2"/>
  <c r="O39" i="2"/>
  <c r="M39" i="2"/>
  <c r="L39" i="2"/>
  <c r="J39" i="2"/>
  <c r="I39" i="2"/>
  <c r="O38" i="2"/>
  <c r="M38" i="2"/>
  <c r="L38" i="2"/>
  <c r="J38" i="2"/>
  <c r="I38" i="2"/>
  <c r="O37" i="2"/>
  <c r="M37" i="2"/>
  <c r="L37" i="2"/>
  <c r="J37" i="2"/>
  <c r="I37" i="2"/>
  <c r="O36" i="2"/>
  <c r="M36" i="2"/>
  <c r="L36" i="2"/>
  <c r="J36" i="2"/>
  <c r="I36" i="2"/>
  <c r="O35" i="2"/>
  <c r="M35" i="2"/>
  <c r="L35" i="2"/>
  <c r="J35" i="2"/>
  <c r="I35" i="2"/>
  <c r="O34" i="2"/>
  <c r="M34" i="2"/>
  <c r="L34" i="2"/>
  <c r="J34" i="2"/>
  <c r="I34" i="2"/>
  <c r="O33" i="2"/>
  <c r="M33" i="2"/>
  <c r="L33" i="2"/>
  <c r="J33" i="2"/>
  <c r="I33" i="2"/>
  <c r="O32" i="2"/>
  <c r="M32" i="2"/>
  <c r="L32" i="2"/>
  <c r="J32" i="2"/>
  <c r="I32" i="2"/>
  <c r="O31" i="2"/>
  <c r="M31" i="2"/>
  <c r="L31" i="2"/>
  <c r="J31" i="2"/>
  <c r="I31" i="2"/>
  <c r="O29" i="2"/>
  <c r="M29" i="2"/>
  <c r="L29" i="2"/>
  <c r="J29" i="2"/>
  <c r="I29" i="2"/>
  <c r="O28" i="2"/>
  <c r="M28" i="2"/>
  <c r="L28" i="2"/>
  <c r="J28" i="2"/>
  <c r="I28" i="2"/>
  <c r="O27" i="2"/>
  <c r="M27" i="2"/>
  <c r="L27" i="2"/>
  <c r="J27" i="2"/>
  <c r="I27" i="2"/>
  <c r="O26" i="2"/>
  <c r="M26" i="2"/>
  <c r="L26" i="2"/>
  <c r="J26" i="2"/>
  <c r="I26" i="2"/>
  <c r="O25" i="2"/>
  <c r="M25" i="2"/>
  <c r="L25" i="2"/>
  <c r="J25" i="2"/>
  <c r="I25" i="2"/>
  <c r="O24" i="2"/>
  <c r="M24" i="2"/>
  <c r="L24" i="2"/>
  <c r="J24" i="2"/>
  <c r="I24" i="2"/>
  <c r="O23" i="2"/>
  <c r="M23" i="2"/>
  <c r="L23" i="2"/>
  <c r="J23" i="2"/>
  <c r="I23" i="2"/>
  <c r="O21" i="2"/>
  <c r="M21" i="2"/>
  <c r="L21" i="2"/>
  <c r="J21" i="2"/>
  <c r="I21" i="2"/>
  <c r="O20" i="2"/>
  <c r="M20" i="2"/>
  <c r="L20" i="2"/>
  <c r="J20" i="2"/>
  <c r="I20" i="2"/>
  <c r="O19" i="2"/>
  <c r="M19" i="2"/>
  <c r="L19" i="2"/>
  <c r="J19" i="2"/>
  <c r="I19" i="2"/>
  <c r="O18" i="2"/>
  <c r="M18" i="2"/>
  <c r="L18" i="2"/>
  <c r="J18" i="2"/>
  <c r="I18" i="2"/>
  <c r="O17" i="2"/>
  <c r="M17" i="2"/>
  <c r="L17" i="2"/>
  <c r="J17" i="2"/>
  <c r="I17" i="2"/>
  <c r="O16" i="2"/>
  <c r="M16" i="2"/>
  <c r="L16" i="2"/>
  <c r="J16" i="2"/>
  <c r="I16" i="2"/>
  <c r="O15" i="2"/>
  <c r="M15" i="2"/>
  <c r="L15" i="2"/>
  <c r="J15" i="2"/>
  <c r="I15" i="2"/>
  <c r="O14" i="2"/>
  <c r="M14" i="2"/>
  <c r="L14" i="2"/>
  <c r="J14" i="2"/>
  <c r="I14" i="2"/>
  <c r="O13" i="2"/>
  <c r="M13" i="2"/>
  <c r="L13" i="2"/>
  <c r="J13" i="2"/>
  <c r="I13" i="2"/>
  <c r="O12" i="2"/>
  <c r="M12" i="2"/>
  <c r="L12" i="2"/>
  <c r="J12" i="2"/>
  <c r="I12" i="2"/>
  <c r="O10" i="2"/>
  <c r="M10" i="2"/>
  <c r="L10" i="2"/>
  <c r="J10" i="2"/>
  <c r="I10" i="2"/>
  <c r="O9" i="2"/>
  <c r="M9" i="2"/>
  <c r="L9" i="2"/>
  <c r="J9" i="2"/>
  <c r="I9" i="2"/>
  <c r="O8" i="2"/>
  <c r="M8" i="2"/>
  <c r="L8" i="2"/>
  <c r="J8" i="2"/>
  <c r="I8" i="2"/>
  <c r="O7" i="2"/>
  <c r="M7" i="2"/>
  <c r="L7" i="2"/>
  <c r="J7" i="2"/>
  <c r="I7" i="2"/>
  <c r="O6" i="2"/>
  <c r="J6" i="2"/>
  <c r="O244" i="1"/>
  <c r="M244" i="1"/>
  <c r="L244" i="1"/>
  <c r="J244" i="1"/>
  <c r="I244" i="1"/>
  <c r="O243" i="1"/>
  <c r="M243" i="1"/>
  <c r="L243" i="1"/>
  <c r="J243" i="1"/>
  <c r="I243" i="1"/>
  <c r="O242" i="1"/>
  <c r="M242" i="1"/>
  <c r="L242" i="1"/>
  <c r="J242" i="1"/>
  <c r="I242" i="1"/>
  <c r="O241" i="1"/>
  <c r="M241" i="1"/>
  <c r="L241" i="1"/>
  <c r="J241" i="1"/>
  <c r="I241" i="1"/>
  <c r="O240" i="1"/>
  <c r="M240" i="1"/>
  <c r="L240" i="1"/>
  <c r="J240" i="1"/>
  <c r="I240" i="1"/>
  <c r="O239" i="1"/>
  <c r="M239" i="1"/>
  <c r="L239" i="1"/>
  <c r="J239" i="1"/>
  <c r="I239" i="1"/>
  <c r="O238" i="1"/>
  <c r="M238" i="1"/>
  <c r="L238" i="1"/>
  <c r="J238" i="1"/>
  <c r="I238" i="1"/>
  <c r="O237" i="1"/>
  <c r="M237" i="1"/>
  <c r="L237" i="1"/>
  <c r="J237" i="1"/>
  <c r="I237" i="1"/>
  <c r="O235" i="1"/>
  <c r="M235" i="1"/>
  <c r="L235" i="1"/>
  <c r="J235" i="1"/>
  <c r="I235" i="1"/>
  <c r="O234" i="1"/>
  <c r="M234" i="1"/>
  <c r="L234" i="1"/>
  <c r="J234" i="1"/>
  <c r="I234" i="1"/>
  <c r="O232" i="1"/>
  <c r="M232" i="1"/>
  <c r="L232" i="1"/>
  <c r="J232" i="1"/>
  <c r="I232" i="1"/>
  <c r="O231" i="1"/>
  <c r="M231" i="1"/>
  <c r="L231" i="1"/>
  <c r="J231" i="1"/>
  <c r="I231" i="1"/>
  <c r="O229" i="1"/>
  <c r="M229" i="1"/>
  <c r="L229" i="1"/>
  <c r="J229" i="1"/>
  <c r="I229" i="1"/>
  <c r="O228" i="1"/>
  <c r="M228" i="1"/>
  <c r="L228" i="1"/>
  <c r="J228" i="1"/>
  <c r="I228" i="1"/>
  <c r="O227" i="1"/>
  <c r="M227" i="1"/>
  <c r="L227" i="1"/>
  <c r="J227" i="1"/>
  <c r="I227" i="1"/>
  <c r="O226" i="1"/>
  <c r="M226" i="1"/>
  <c r="L226" i="1"/>
  <c r="J226" i="1"/>
  <c r="I226" i="1"/>
  <c r="O224" i="1"/>
  <c r="M224" i="1"/>
  <c r="L224" i="1"/>
  <c r="J224" i="1"/>
  <c r="I224" i="1"/>
  <c r="O223" i="1"/>
  <c r="M223" i="1"/>
  <c r="L223" i="1"/>
  <c r="J223" i="1"/>
  <c r="I223" i="1"/>
  <c r="O221" i="1"/>
  <c r="M221" i="1"/>
  <c r="L221" i="1"/>
  <c r="J221" i="1"/>
  <c r="I221" i="1"/>
  <c r="O220" i="1"/>
  <c r="M220" i="1"/>
  <c r="L220" i="1"/>
  <c r="J220" i="1"/>
  <c r="I220" i="1"/>
  <c r="O219" i="1"/>
  <c r="M219" i="1"/>
  <c r="L219" i="1"/>
  <c r="J219" i="1"/>
  <c r="I219" i="1"/>
  <c r="O218" i="1"/>
  <c r="M218" i="1"/>
  <c r="L218" i="1"/>
  <c r="J218" i="1"/>
  <c r="I218" i="1"/>
  <c r="O217" i="1"/>
  <c r="M217" i="1"/>
  <c r="L217" i="1"/>
  <c r="J217" i="1"/>
  <c r="I217" i="1"/>
  <c r="O216" i="1"/>
  <c r="M216" i="1"/>
  <c r="L216" i="1"/>
  <c r="J216" i="1"/>
  <c r="I216" i="1"/>
  <c r="O215" i="1"/>
  <c r="M215" i="1"/>
  <c r="L215" i="1"/>
  <c r="J215" i="1"/>
  <c r="I215" i="1"/>
  <c r="O214" i="1"/>
  <c r="M214" i="1"/>
  <c r="L214" i="1"/>
  <c r="J214" i="1"/>
  <c r="I214" i="1"/>
  <c r="O212" i="1"/>
  <c r="M212" i="1"/>
  <c r="L212" i="1"/>
  <c r="J212" i="1"/>
  <c r="I212" i="1"/>
  <c r="O211" i="1"/>
  <c r="M211" i="1"/>
  <c r="L211" i="1"/>
  <c r="J211" i="1"/>
  <c r="I211" i="1"/>
  <c r="O210" i="1"/>
  <c r="M210" i="1"/>
  <c r="L210" i="1"/>
  <c r="J210" i="1"/>
  <c r="I210" i="1"/>
  <c r="O209" i="1"/>
  <c r="M209" i="1"/>
  <c r="L209" i="1"/>
  <c r="J209" i="1"/>
  <c r="I209" i="1"/>
  <c r="O208" i="1"/>
  <c r="M208" i="1"/>
  <c r="L208" i="1"/>
  <c r="J208" i="1"/>
  <c r="I208" i="1"/>
  <c r="O207" i="1"/>
  <c r="M207" i="1"/>
  <c r="L207" i="1"/>
  <c r="J207" i="1"/>
  <c r="I207" i="1"/>
  <c r="O206" i="1"/>
  <c r="M206" i="1"/>
  <c r="L206" i="1"/>
  <c r="J206" i="1"/>
  <c r="I206" i="1"/>
  <c r="O205" i="1"/>
  <c r="M205" i="1"/>
  <c r="L205" i="1"/>
  <c r="J205" i="1"/>
  <c r="I205" i="1"/>
  <c r="O203" i="1"/>
  <c r="M203" i="1"/>
  <c r="L203" i="1"/>
  <c r="J203" i="1"/>
  <c r="I203" i="1"/>
  <c r="O202" i="1"/>
  <c r="M202" i="1"/>
  <c r="L202" i="1"/>
  <c r="J202" i="1"/>
  <c r="I202" i="1"/>
  <c r="O201" i="1"/>
  <c r="M201" i="1"/>
  <c r="L201" i="1"/>
  <c r="J201" i="1"/>
  <c r="I201" i="1"/>
  <c r="O200" i="1"/>
  <c r="M200" i="1"/>
  <c r="L200" i="1"/>
  <c r="J200" i="1"/>
  <c r="I200" i="1"/>
  <c r="O199" i="1"/>
  <c r="M199" i="1"/>
  <c r="L199" i="1"/>
  <c r="J199" i="1"/>
  <c r="I199" i="1"/>
  <c r="O198" i="1"/>
  <c r="M198" i="1"/>
  <c r="L198" i="1"/>
  <c r="J198" i="1"/>
  <c r="I198" i="1"/>
  <c r="O197" i="1"/>
  <c r="M197" i="1"/>
  <c r="L197" i="1"/>
  <c r="J197" i="1"/>
  <c r="I197" i="1"/>
  <c r="O196" i="1"/>
  <c r="M196" i="1"/>
  <c r="L196" i="1"/>
  <c r="J196" i="1"/>
  <c r="I196" i="1"/>
  <c r="O195" i="1"/>
  <c r="M195" i="1"/>
  <c r="L195" i="1"/>
  <c r="J195" i="1"/>
  <c r="I195" i="1"/>
  <c r="O194" i="1"/>
  <c r="M194" i="1"/>
  <c r="L194" i="1"/>
  <c r="J194" i="1"/>
  <c r="I194" i="1"/>
  <c r="O193" i="1"/>
  <c r="M193" i="1"/>
  <c r="L193" i="1"/>
  <c r="J193" i="1"/>
  <c r="I193" i="1"/>
  <c r="O192" i="1"/>
  <c r="M192" i="1"/>
  <c r="L192" i="1"/>
  <c r="J192" i="1"/>
  <c r="I192" i="1"/>
  <c r="O191" i="1"/>
  <c r="M191" i="1"/>
  <c r="L191" i="1"/>
  <c r="J191" i="1"/>
  <c r="I191" i="1"/>
  <c r="O190" i="1"/>
  <c r="M190" i="1"/>
  <c r="L190" i="1"/>
  <c r="J190" i="1"/>
  <c r="I190" i="1"/>
  <c r="O189" i="1"/>
  <c r="M189" i="1"/>
  <c r="L189" i="1"/>
  <c r="J189" i="1"/>
  <c r="I189" i="1"/>
  <c r="O188" i="1"/>
  <c r="M188" i="1"/>
  <c r="L188" i="1"/>
  <c r="J188" i="1"/>
  <c r="I188" i="1"/>
  <c r="O186" i="1"/>
  <c r="M186" i="1"/>
  <c r="L186" i="1"/>
  <c r="J186" i="1"/>
  <c r="I186" i="1"/>
  <c r="O185" i="1"/>
  <c r="M185" i="1"/>
  <c r="L185" i="1"/>
  <c r="J185" i="1"/>
  <c r="I185" i="1"/>
  <c r="O184" i="1"/>
  <c r="M184" i="1"/>
  <c r="L184" i="1"/>
  <c r="J184" i="1"/>
  <c r="I184" i="1"/>
  <c r="O183" i="1"/>
  <c r="M183" i="1"/>
  <c r="L183" i="1"/>
  <c r="J183" i="1"/>
  <c r="I183" i="1"/>
  <c r="O182" i="1"/>
  <c r="M182" i="1"/>
  <c r="L182" i="1"/>
  <c r="J182" i="1"/>
  <c r="I182" i="1"/>
  <c r="O181" i="1"/>
  <c r="M181" i="1"/>
  <c r="L181" i="1"/>
  <c r="J181" i="1"/>
  <c r="I181" i="1"/>
  <c r="O180" i="1"/>
  <c r="M180" i="1"/>
  <c r="L180" i="1"/>
  <c r="J180" i="1"/>
  <c r="I180" i="1"/>
  <c r="O179" i="1"/>
  <c r="M179" i="1"/>
  <c r="L179" i="1"/>
  <c r="J179" i="1"/>
  <c r="I179" i="1"/>
  <c r="O178" i="1"/>
  <c r="M178" i="1"/>
  <c r="L178" i="1"/>
  <c r="J178" i="1"/>
  <c r="I178" i="1"/>
  <c r="O177" i="1"/>
  <c r="M177" i="1"/>
  <c r="L177" i="1"/>
  <c r="J177" i="1"/>
  <c r="I177" i="1"/>
  <c r="O176" i="1"/>
  <c r="M176" i="1"/>
  <c r="L176" i="1"/>
  <c r="J176" i="1"/>
  <c r="I176" i="1"/>
  <c r="O175" i="1"/>
  <c r="M175" i="1"/>
  <c r="L175" i="1"/>
  <c r="J175" i="1"/>
  <c r="I175" i="1"/>
  <c r="O174" i="1"/>
  <c r="M174" i="1"/>
  <c r="L174" i="1"/>
  <c r="J174" i="1"/>
  <c r="I174" i="1"/>
  <c r="O173" i="1"/>
  <c r="M173" i="1"/>
  <c r="L173" i="1"/>
  <c r="J173" i="1"/>
  <c r="I173" i="1"/>
  <c r="O172" i="1"/>
  <c r="M172" i="1"/>
  <c r="L172" i="1"/>
  <c r="J172" i="1"/>
  <c r="I172" i="1"/>
  <c r="O171" i="1"/>
  <c r="M171" i="1"/>
  <c r="L171" i="1"/>
  <c r="J171" i="1"/>
  <c r="I171" i="1"/>
  <c r="O169" i="1"/>
  <c r="M169" i="1"/>
  <c r="L169" i="1"/>
  <c r="J169" i="1"/>
  <c r="I169" i="1"/>
  <c r="O168" i="1"/>
  <c r="M168" i="1"/>
  <c r="L168" i="1"/>
  <c r="J168" i="1"/>
  <c r="I168" i="1"/>
  <c r="O167" i="1"/>
  <c r="M167" i="1"/>
  <c r="L167" i="1"/>
  <c r="J167" i="1"/>
  <c r="I167" i="1"/>
  <c r="O165" i="1"/>
  <c r="M165" i="1"/>
  <c r="L165" i="1"/>
  <c r="J165" i="1"/>
  <c r="I165" i="1"/>
  <c r="O164" i="1"/>
  <c r="M164" i="1"/>
  <c r="L164" i="1"/>
  <c r="J164" i="1"/>
  <c r="I164" i="1"/>
  <c r="O163" i="1"/>
  <c r="M163" i="1"/>
  <c r="L163" i="1"/>
  <c r="J163" i="1"/>
  <c r="I163" i="1"/>
  <c r="O162" i="1"/>
  <c r="M162" i="1"/>
  <c r="L162" i="1"/>
  <c r="J162" i="1"/>
  <c r="I162" i="1"/>
  <c r="O161" i="1"/>
  <c r="M161" i="1"/>
  <c r="L161" i="1"/>
  <c r="J161" i="1"/>
  <c r="I161" i="1"/>
  <c r="O160" i="1"/>
  <c r="M160" i="1"/>
  <c r="L160" i="1"/>
  <c r="J160" i="1"/>
  <c r="I160" i="1"/>
  <c r="O159" i="1"/>
  <c r="M159" i="1"/>
  <c r="L159" i="1"/>
  <c r="J159" i="1"/>
  <c r="I159" i="1"/>
  <c r="O158" i="1"/>
  <c r="M158" i="1"/>
  <c r="L158" i="1"/>
  <c r="J158" i="1"/>
  <c r="I158" i="1"/>
  <c r="O157" i="1"/>
  <c r="M157" i="1"/>
  <c r="L157" i="1"/>
  <c r="J157" i="1"/>
  <c r="I157" i="1"/>
  <c r="O156" i="1"/>
  <c r="M156" i="1"/>
  <c r="L156" i="1"/>
  <c r="J156" i="1"/>
  <c r="I156" i="1"/>
  <c r="O155" i="1"/>
  <c r="M155" i="1"/>
  <c r="L155" i="1"/>
  <c r="J155" i="1"/>
  <c r="I155" i="1"/>
  <c r="O154" i="1"/>
  <c r="M154" i="1"/>
  <c r="L154" i="1"/>
  <c r="J154" i="1"/>
  <c r="I154" i="1"/>
  <c r="O153" i="1"/>
  <c r="M153" i="1"/>
  <c r="L153" i="1"/>
  <c r="J153" i="1"/>
  <c r="I153" i="1"/>
  <c r="O151" i="1"/>
  <c r="M151" i="1"/>
  <c r="L151" i="1"/>
  <c r="J151" i="1"/>
  <c r="I151" i="1"/>
  <c r="O150" i="1"/>
  <c r="M150" i="1"/>
  <c r="L150" i="1"/>
  <c r="J150" i="1"/>
  <c r="I150" i="1"/>
  <c r="O149" i="1"/>
  <c r="M149" i="1"/>
  <c r="L149" i="1"/>
  <c r="J149" i="1"/>
  <c r="I149" i="1"/>
  <c r="O148" i="1"/>
  <c r="M148" i="1"/>
  <c r="L148" i="1"/>
  <c r="J148" i="1"/>
  <c r="I148" i="1"/>
  <c r="O147" i="1"/>
  <c r="M147" i="1"/>
  <c r="L147" i="1"/>
  <c r="J147" i="1"/>
  <c r="I147" i="1"/>
  <c r="O146" i="1"/>
  <c r="M146" i="1"/>
  <c r="L146" i="1"/>
  <c r="J146" i="1"/>
  <c r="I146" i="1"/>
  <c r="O144" i="1"/>
  <c r="M144" i="1"/>
  <c r="L144" i="1"/>
  <c r="J144" i="1"/>
  <c r="I144" i="1"/>
  <c r="O143" i="1"/>
  <c r="M143" i="1"/>
  <c r="L143" i="1"/>
  <c r="J143" i="1"/>
  <c r="I143" i="1"/>
  <c r="O142" i="1"/>
  <c r="M142" i="1"/>
  <c r="L142" i="1"/>
  <c r="J142" i="1"/>
  <c r="I142" i="1"/>
  <c r="O140" i="1"/>
  <c r="M140" i="1"/>
  <c r="L140" i="1"/>
  <c r="J140" i="1"/>
  <c r="I140" i="1"/>
  <c r="O139" i="1"/>
  <c r="M139" i="1"/>
  <c r="L139" i="1"/>
  <c r="J139" i="1"/>
  <c r="I139" i="1"/>
  <c r="O138" i="1"/>
  <c r="M138" i="1"/>
  <c r="L138" i="1"/>
  <c r="J138" i="1"/>
  <c r="I138" i="1"/>
  <c r="O136" i="1"/>
  <c r="M136" i="1"/>
  <c r="L136" i="1"/>
  <c r="J136" i="1"/>
  <c r="I136" i="1"/>
  <c r="O135" i="1"/>
  <c r="M135" i="1"/>
  <c r="L135" i="1"/>
  <c r="J135" i="1"/>
  <c r="I135" i="1"/>
  <c r="O134" i="1"/>
  <c r="M134" i="1"/>
  <c r="L134" i="1"/>
  <c r="J134" i="1"/>
  <c r="I134" i="1"/>
  <c r="O132" i="1"/>
  <c r="M132" i="1"/>
  <c r="L132" i="1"/>
  <c r="J132" i="1"/>
  <c r="I132" i="1"/>
  <c r="O131" i="1"/>
  <c r="M131" i="1"/>
  <c r="L131" i="1"/>
  <c r="J131" i="1"/>
  <c r="I131" i="1"/>
  <c r="O130" i="1"/>
  <c r="M130" i="1"/>
  <c r="L130" i="1"/>
  <c r="J130" i="1"/>
  <c r="I130" i="1"/>
  <c r="O129" i="1"/>
  <c r="M129" i="1"/>
  <c r="L129" i="1"/>
  <c r="J129" i="1"/>
  <c r="I129" i="1"/>
  <c r="O127" i="1"/>
  <c r="M127" i="1"/>
  <c r="L127" i="1"/>
  <c r="J127" i="1"/>
  <c r="I127" i="1"/>
  <c r="O126" i="1"/>
  <c r="M126" i="1"/>
  <c r="L126" i="1"/>
  <c r="J126" i="1"/>
  <c r="I126" i="1"/>
  <c r="O125" i="1"/>
  <c r="M125" i="1"/>
  <c r="L125" i="1"/>
  <c r="J125" i="1"/>
  <c r="I125" i="1"/>
  <c r="O124" i="1"/>
  <c r="M124" i="1"/>
  <c r="L124" i="1"/>
  <c r="J124" i="1"/>
  <c r="I124" i="1"/>
  <c r="O122" i="1"/>
  <c r="M122" i="1"/>
  <c r="L122" i="1"/>
  <c r="J122" i="1"/>
  <c r="I122" i="1"/>
  <c r="O121" i="1"/>
  <c r="M121" i="1"/>
  <c r="L121" i="1"/>
  <c r="J121" i="1"/>
  <c r="I121" i="1"/>
  <c r="O120" i="1"/>
  <c r="M120" i="1"/>
  <c r="L120" i="1"/>
  <c r="J120" i="1"/>
  <c r="I120" i="1"/>
  <c r="O119" i="1"/>
  <c r="M119" i="1"/>
  <c r="L119" i="1"/>
  <c r="J119" i="1"/>
  <c r="I119" i="1"/>
  <c r="O118" i="1"/>
  <c r="M118" i="1"/>
  <c r="L118" i="1"/>
  <c r="J118" i="1"/>
  <c r="I118" i="1"/>
  <c r="O117" i="1"/>
  <c r="M117" i="1"/>
  <c r="L117" i="1"/>
  <c r="J117" i="1"/>
  <c r="I117" i="1"/>
  <c r="O115" i="1"/>
  <c r="M115" i="1"/>
  <c r="L115" i="1"/>
  <c r="J115" i="1"/>
  <c r="I115" i="1"/>
  <c r="O114" i="1"/>
  <c r="M114" i="1"/>
  <c r="L114" i="1"/>
  <c r="J114" i="1"/>
  <c r="I114" i="1"/>
  <c r="O113" i="1"/>
  <c r="M113" i="1"/>
  <c r="L113" i="1"/>
  <c r="J113" i="1"/>
  <c r="I113" i="1"/>
  <c r="O112" i="1"/>
  <c r="M112" i="1"/>
  <c r="L112" i="1"/>
  <c r="J112" i="1"/>
  <c r="I112" i="1"/>
  <c r="O111" i="1"/>
  <c r="M111" i="1"/>
  <c r="L111" i="1"/>
  <c r="J111" i="1"/>
  <c r="I111" i="1"/>
  <c r="O110" i="1"/>
  <c r="M110" i="1"/>
  <c r="L110" i="1"/>
  <c r="J110" i="1"/>
  <c r="I110" i="1"/>
  <c r="O108" i="1"/>
  <c r="M108" i="1"/>
  <c r="L108" i="1"/>
  <c r="J108" i="1"/>
  <c r="I108" i="1"/>
  <c r="O107" i="1"/>
  <c r="M107" i="1"/>
  <c r="L107" i="1"/>
  <c r="J107" i="1"/>
  <c r="I107" i="1"/>
  <c r="O106" i="1"/>
  <c r="M106" i="1"/>
  <c r="L106" i="1"/>
  <c r="J106" i="1"/>
  <c r="I106" i="1"/>
  <c r="O105" i="1"/>
  <c r="M105" i="1"/>
  <c r="L105" i="1"/>
  <c r="J105" i="1"/>
  <c r="I105" i="1"/>
  <c r="O104" i="1"/>
  <c r="M104" i="1"/>
  <c r="L104" i="1"/>
  <c r="J104" i="1"/>
  <c r="I104" i="1"/>
  <c r="O103" i="1"/>
  <c r="M103" i="1"/>
  <c r="L103" i="1"/>
  <c r="J103" i="1"/>
  <c r="I103" i="1"/>
  <c r="O102" i="1"/>
  <c r="M102" i="1"/>
  <c r="L102" i="1"/>
  <c r="J102" i="1"/>
  <c r="I102" i="1"/>
  <c r="O101" i="1"/>
  <c r="M101" i="1"/>
  <c r="L101" i="1"/>
  <c r="J101" i="1"/>
  <c r="I101" i="1"/>
  <c r="O99" i="1"/>
  <c r="M99" i="1"/>
  <c r="L99" i="1"/>
  <c r="J99" i="1"/>
  <c r="I99" i="1"/>
  <c r="O98" i="1"/>
  <c r="M98" i="1"/>
  <c r="L98" i="1"/>
  <c r="J98" i="1"/>
  <c r="I98" i="1"/>
  <c r="O97" i="1"/>
  <c r="M97" i="1"/>
  <c r="L97" i="1"/>
  <c r="J97" i="1"/>
  <c r="I97" i="1"/>
  <c r="O96" i="1"/>
  <c r="M96" i="1"/>
  <c r="L96" i="1"/>
  <c r="J96" i="1"/>
  <c r="I96" i="1"/>
  <c r="O95" i="1"/>
  <c r="M95" i="1"/>
  <c r="L95" i="1"/>
  <c r="J95" i="1"/>
  <c r="I95" i="1"/>
  <c r="O93" i="1"/>
  <c r="M93" i="1"/>
  <c r="L93" i="1"/>
  <c r="J93" i="1"/>
  <c r="I93" i="1"/>
  <c r="O92" i="1"/>
  <c r="M92" i="1"/>
  <c r="L92" i="1"/>
  <c r="J92" i="1"/>
  <c r="I92" i="1"/>
  <c r="O91" i="1"/>
  <c r="M91" i="1"/>
  <c r="L91" i="1"/>
  <c r="J91" i="1"/>
  <c r="I91" i="1"/>
  <c r="O90" i="1"/>
  <c r="M90" i="1"/>
  <c r="L90" i="1"/>
  <c r="J90" i="1"/>
  <c r="I90" i="1"/>
  <c r="O89" i="1"/>
  <c r="M89" i="1"/>
  <c r="L89" i="1"/>
  <c r="J89" i="1"/>
  <c r="I89" i="1"/>
  <c r="O88" i="1"/>
  <c r="M88" i="1"/>
  <c r="L88" i="1"/>
  <c r="J88" i="1"/>
  <c r="I88" i="1"/>
  <c r="O87" i="1"/>
  <c r="M87" i="1"/>
  <c r="L87" i="1"/>
  <c r="J87" i="1"/>
  <c r="I87" i="1"/>
  <c r="O86" i="1"/>
  <c r="M86" i="1"/>
  <c r="L86" i="1"/>
  <c r="J86" i="1"/>
  <c r="I86" i="1"/>
  <c r="O85" i="1"/>
  <c r="M85" i="1"/>
  <c r="L85" i="1"/>
  <c r="J85" i="1"/>
  <c r="I85" i="1"/>
  <c r="O84" i="1"/>
  <c r="M84" i="1"/>
  <c r="L84" i="1"/>
  <c r="J84" i="1"/>
  <c r="I84" i="1"/>
  <c r="O83" i="1"/>
  <c r="M83" i="1"/>
  <c r="L83" i="1"/>
  <c r="J83" i="1"/>
  <c r="I83" i="1"/>
  <c r="O82" i="1"/>
  <c r="M82" i="1"/>
  <c r="L82" i="1"/>
  <c r="J82" i="1"/>
  <c r="I82" i="1"/>
  <c r="O81" i="1"/>
  <c r="M81" i="1"/>
  <c r="L81" i="1"/>
  <c r="J81" i="1"/>
  <c r="I81" i="1"/>
  <c r="O80" i="1"/>
  <c r="M80" i="1"/>
  <c r="L80" i="1"/>
  <c r="J80" i="1"/>
  <c r="I80" i="1"/>
  <c r="O79" i="1"/>
  <c r="M79" i="1"/>
  <c r="L79" i="1"/>
  <c r="J79" i="1"/>
  <c r="I79" i="1"/>
  <c r="O78" i="1"/>
  <c r="M78" i="1"/>
  <c r="L78" i="1"/>
  <c r="J78" i="1"/>
  <c r="I78" i="1"/>
  <c r="O76" i="1"/>
  <c r="M76" i="1"/>
  <c r="L76" i="1"/>
  <c r="J76" i="1"/>
  <c r="I76" i="1"/>
  <c r="O75" i="1"/>
  <c r="M75" i="1"/>
  <c r="L75" i="1"/>
  <c r="J75" i="1"/>
  <c r="I75" i="1"/>
  <c r="O73" i="1"/>
  <c r="M73" i="1"/>
  <c r="L73" i="1"/>
  <c r="J73" i="1"/>
  <c r="I73" i="1"/>
  <c r="O72" i="1"/>
  <c r="M72" i="1"/>
  <c r="L72" i="1"/>
  <c r="J72" i="1"/>
  <c r="I72" i="1"/>
  <c r="O71" i="1"/>
  <c r="M71" i="1"/>
  <c r="L71" i="1"/>
  <c r="J71" i="1"/>
  <c r="I71" i="1"/>
  <c r="O70" i="1"/>
  <c r="M70" i="1"/>
  <c r="L70" i="1"/>
  <c r="J70" i="1"/>
  <c r="I70" i="1"/>
  <c r="O69" i="1"/>
  <c r="M69" i="1"/>
  <c r="L69" i="1"/>
  <c r="J69" i="1"/>
  <c r="I69" i="1"/>
  <c r="O67" i="1"/>
  <c r="M67" i="1"/>
  <c r="L67" i="1"/>
  <c r="J67" i="1"/>
  <c r="I67" i="1"/>
  <c r="O66" i="1"/>
  <c r="M66" i="1"/>
  <c r="L66" i="1"/>
  <c r="J66" i="1"/>
  <c r="I66" i="1"/>
  <c r="O65" i="1"/>
  <c r="M65" i="1"/>
  <c r="L65" i="1"/>
  <c r="J65" i="1"/>
  <c r="I65" i="1"/>
  <c r="O64" i="1"/>
  <c r="M64" i="1"/>
  <c r="L64" i="1"/>
  <c r="J64" i="1"/>
  <c r="I64" i="1"/>
  <c r="O63" i="1"/>
  <c r="M63" i="1"/>
  <c r="L63" i="1"/>
  <c r="J63" i="1"/>
  <c r="I63" i="1"/>
  <c r="O61" i="1"/>
  <c r="M61" i="1"/>
  <c r="L61" i="1"/>
  <c r="J61" i="1"/>
  <c r="I61" i="1"/>
  <c r="O60" i="1"/>
  <c r="M60" i="1"/>
  <c r="L60" i="1"/>
  <c r="J60" i="1"/>
  <c r="I60" i="1"/>
  <c r="O59" i="1"/>
  <c r="M59" i="1"/>
  <c r="L59" i="1"/>
  <c r="J59" i="1"/>
  <c r="I59" i="1"/>
  <c r="O58" i="1"/>
  <c r="M58" i="1"/>
  <c r="L58" i="1"/>
  <c r="J58" i="1"/>
  <c r="I58" i="1"/>
  <c r="O57" i="1"/>
  <c r="M57" i="1"/>
  <c r="L57" i="1"/>
  <c r="J57" i="1"/>
  <c r="I57" i="1"/>
  <c r="O56" i="1"/>
  <c r="M56" i="1"/>
  <c r="L56" i="1"/>
  <c r="J56" i="1"/>
  <c r="I56" i="1"/>
  <c r="O55" i="1"/>
  <c r="M55" i="1"/>
  <c r="L55" i="1"/>
  <c r="J55" i="1"/>
  <c r="I55" i="1"/>
  <c r="O54" i="1"/>
  <c r="M54" i="1"/>
  <c r="L54" i="1"/>
  <c r="J54" i="1"/>
  <c r="I54" i="1"/>
  <c r="O53" i="1"/>
  <c r="M53" i="1"/>
  <c r="L53" i="1"/>
  <c r="J53" i="1"/>
  <c r="I53" i="1"/>
  <c r="O52" i="1"/>
  <c r="M52" i="1"/>
  <c r="L52" i="1"/>
  <c r="J52" i="1"/>
  <c r="I52" i="1"/>
  <c r="O51" i="1"/>
  <c r="M51" i="1"/>
  <c r="L51" i="1"/>
  <c r="J51" i="1"/>
  <c r="I51" i="1"/>
  <c r="O50" i="1"/>
  <c r="M50" i="1"/>
  <c r="L50" i="1"/>
  <c r="J50" i="1"/>
  <c r="I50" i="1"/>
  <c r="O49" i="1"/>
  <c r="M49" i="1"/>
  <c r="L49" i="1"/>
  <c r="J49" i="1"/>
  <c r="I49" i="1"/>
  <c r="O48" i="1"/>
  <c r="M48" i="1"/>
  <c r="L48" i="1"/>
  <c r="J48" i="1"/>
  <c r="I48" i="1"/>
  <c r="O47" i="1"/>
  <c r="M47" i="1"/>
  <c r="L47" i="1"/>
  <c r="J47" i="1"/>
  <c r="I47" i="1"/>
  <c r="O45" i="1"/>
  <c r="M45" i="1"/>
  <c r="L45" i="1"/>
  <c r="J45" i="1"/>
  <c r="I45" i="1"/>
  <c r="O44" i="1"/>
  <c r="M44" i="1"/>
  <c r="L44" i="1"/>
  <c r="J44" i="1"/>
  <c r="I44" i="1"/>
  <c r="O43" i="1"/>
  <c r="M43" i="1"/>
  <c r="L43" i="1"/>
  <c r="J43" i="1"/>
  <c r="I43" i="1"/>
  <c r="O42" i="1"/>
  <c r="M42" i="1"/>
  <c r="L42" i="1"/>
  <c r="J42" i="1"/>
  <c r="I42" i="1"/>
  <c r="O41" i="1"/>
  <c r="M41" i="1"/>
  <c r="L41" i="1"/>
  <c r="J41" i="1"/>
  <c r="I41" i="1"/>
  <c r="O40" i="1"/>
  <c r="M40" i="1"/>
  <c r="L40" i="1"/>
  <c r="J40" i="1"/>
  <c r="I40" i="1"/>
  <c r="O39" i="1"/>
  <c r="M39" i="1"/>
  <c r="L39" i="1"/>
  <c r="J39" i="1"/>
  <c r="I39" i="1"/>
  <c r="O38" i="1"/>
  <c r="M38" i="1"/>
  <c r="L38" i="1"/>
  <c r="J38" i="1"/>
  <c r="I38" i="1"/>
  <c r="O37" i="1"/>
  <c r="M37" i="1"/>
  <c r="L37" i="1"/>
  <c r="J37" i="1"/>
  <c r="I37" i="1"/>
  <c r="O36" i="1"/>
  <c r="M36" i="1"/>
  <c r="L36" i="1"/>
  <c r="J36" i="1"/>
  <c r="I36" i="1"/>
  <c r="O35" i="1"/>
  <c r="M35" i="1"/>
  <c r="L35" i="1"/>
  <c r="J35" i="1"/>
  <c r="I35" i="1"/>
  <c r="O34" i="1"/>
  <c r="M34" i="1"/>
  <c r="L34" i="1"/>
  <c r="J34" i="1"/>
  <c r="I34" i="1"/>
  <c r="O33" i="1"/>
  <c r="M33" i="1"/>
  <c r="L33" i="1"/>
  <c r="J33" i="1"/>
  <c r="I33" i="1"/>
  <c r="O32" i="1"/>
  <c r="M32" i="1"/>
  <c r="L32" i="1"/>
  <c r="J32" i="1"/>
  <c r="I32" i="1"/>
  <c r="O31" i="1"/>
  <c r="M31" i="1"/>
  <c r="L31" i="1"/>
  <c r="J31" i="1"/>
  <c r="I31" i="1"/>
  <c r="O29" i="1"/>
  <c r="M29" i="1"/>
  <c r="L29" i="1"/>
  <c r="J29" i="1"/>
  <c r="I29" i="1"/>
  <c r="O28" i="1"/>
  <c r="M28" i="1"/>
  <c r="L28" i="1"/>
  <c r="J28" i="1"/>
  <c r="I28" i="1"/>
  <c r="O27" i="1"/>
  <c r="M27" i="1"/>
  <c r="L27" i="1"/>
  <c r="J27" i="1"/>
  <c r="I27" i="1"/>
  <c r="O26" i="1"/>
  <c r="M26" i="1"/>
  <c r="L26" i="1"/>
  <c r="J26" i="1"/>
  <c r="I26" i="1"/>
  <c r="O25" i="1"/>
  <c r="M25" i="1"/>
  <c r="L25" i="1"/>
  <c r="J25" i="1"/>
  <c r="I25" i="1"/>
  <c r="O24" i="1"/>
  <c r="M24" i="1"/>
  <c r="L24" i="1"/>
  <c r="J24" i="1"/>
  <c r="I24" i="1"/>
  <c r="O23" i="1"/>
  <c r="M23" i="1"/>
  <c r="L23" i="1"/>
  <c r="J23" i="1"/>
  <c r="I23" i="1"/>
  <c r="O21" i="1"/>
  <c r="M21" i="1"/>
  <c r="L21" i="1"/>
  <c r="J21" i="1"/>
  <c r="I21" i="1"/>
  <c r="O20" i="1"/>
  <c r="M20" i="1"/>
  <c r="L20" i="1"/>
  <c r="J20" i="1"/>
  <c r="I20" i="1"/>
  <c r="O19" i="1"/>
  <c r="M19" i="1"/>
  <c r="L19" i="1"/>
  <c r="J19" i="1"/>
  <c r="I19" i="1"/>
  <c r="O18" i="1"/>
  <c r="M18" i="1"/>
  <c r="L18" i="1"/>
  <c r="J18" i="1"/>
  <c r="I18" i="1"/>
  <c r="O17" i="1"/>
  <c r="M17" i="1"/>
  <c r="L17" i="1"/>
  <c r="J17" i="1"/>
  <c r="I17" i="1"/>
  <c r="O16" i="1"/>
  <c r="M16" i="1"/>
  <c r="L16" i="1"/>
  <c r="J16" i="1"/>
  <c r="I16" i="1"/>
  <c r="O15" i="1"/>
  <c r="M15" i="1"/>
  <c r="L15" i="1"/>
  <c r="J15" i="1"/>
  <c r="I15" i="1"/>
  <c r="O14" i="1"/>
  <c r="M14" i="1"/>
  <c r="L14" i="1"/>
  <c r="J14" i="1"/>
  <c r="I14" i="1"/>
  <c r="O13" i="1"/>
  <c r="M13" i="1"/>
  <c r="L13" i="1"/>
  <c r="J13" i="1"/>
  <c r="I13" i="1"/>
  <c r="O12" i="1"/>
  <c r="M12" i="1"/>
  <c r="L12" i="1"/>
  <c r="J12" i="1"/>
  <c r="I12" i="1"/>
  <c r="O10" i="1"/>
  <c r="M10" i="1"/>
  <c r="L10" i="1"/>
  <c r="J10" i="1"/>
  <c r="I10" i="1"/>
  <c r="O9" i="1"/>
  <c r="M9" i="1"/>
  <c r="L9" i="1"/>
  <c r="J9" i="1"/>
  <c r="I9" i="1"/>
  <c r="O8" i="1"/>
  <c r="M8" i="1"/>
  <c r="L8" i="1"/>
  <c r="J8" i="1"/>
  <c r="I8" i="1"/>
  <c r="O7" i="1"/>
  <c r="M7" i="1"/>
  <c r="L7" i="1"/>
  <c r="J7" i="1"/>
  <c r="I7" i="1"/>
  <c r="O6" i="1"/>
  <c r="M6" i="1"/>
  <c r="L6" i="1"/>
  <c r="J6" i="1"/>
  <c r="I6" i="1"/>
</calcChain>
</file>

<file path=xl/sharedStrings.xml><?xml version="1.0" encoding="utf-8"?>
<sst xmlns="http://schemas.openxmlformats.org/spreadsheetml/2006/main" count="782" uniqueCount="261">
  <si>
    <t>ttest (2)</t>
  </si>
  <si>
    <t>Control 1</t>
  </si>
  <si>
    <t>Control 2</t>
  </si>
  <si>
    <t>Control 3</t>
  </si>
  <si>
    <t>SZ 1</t>
  </si>
  <si>
    <t>SZ 2</t>
  </si>
  <si>
    <t>SZ 3</t>
  </si>
  <si>
    <t>Control</t>
  </si>
  <si>
    <t>SZ</t>
  </si>
  <si>
    <t>H33_27_40 K27me1</t>
  </si>
  <si>
    <t>Peptide</t>
  </si>
  <si>
    <t>Ratio</t>
  </si>
  <si>
    <t>H4_4_17 K5ac</t>
  </si>
  <si>
    <t>TKQTAR(H3_3_8)</t>
  </si>
  <si>
    <t>H4_4_17 K5acK8acK12ac</t>
  </si>
  <si>
    <t>H3_3_8 unmod</t>
  </si>
  <si>
    <t>H3_3_8 K4me1</t>
  </si>
  <si>
    <t>H14_25_32 K25ac</t>
  </si>
  <si>
    <t>H3_3_8 K4me2</t>
  </si>
  <si>
    <t>H3_3_8 K4me3</t>
  </si>
  <si>
    <t>H1_1_35 H12.SETAPAAPAAAPPAEKAPVKKKAAKKAGGTPR</t>
  </si>
  <si>
    <t>H3_3_8 K4ac</t>
  </si>
  <si>
    <t>KSTGGKAPR(H3_9_17)</t>
  </si>
  <si>
    <t>H2A1_4_11 K5ac</t>
  </si>
  <si>
    <t>H3_9_17 unmod</t>
  </si>
  <si>
    <t>H3_9_17 K9me1</t>
  </si>
  <si>
    <t>H2AX_4_11 K5acK9ac</t>
  </si>
  <si>
    <t>H3_9_17 K9me2</t>
  </si>
  <si>
    <t>H3_9_17 K9me3</t>
  </si>
  <si>
    <t>H2A1_12_17 K15me1</t>
  </si>
  <si>
    <t>H3_9_17 K9ac</t>
  </si>
  <si>
    <t>H2A1_12_17 T16ac</t>
  </si>
  <si>
    <t>H3_9_17 K14ac</t>
  </si>
  <si>
    <t>H3_9_17 K9me1K14ac</t>
  </si>
  <si>
    <t>H2A_1_88 H2AX.GKTGGKAR</t>
  </si>
  <si>
    <t>H3_9_17 K9me2K14ac</t>
  </si>
  <si>
    <t>H3_9_17 K9me3K14ac</t>
  </si>
  <si>
    <t>H3_9_17 K9acK14ac</t>
  </si>
  <si>
    <t>KQLATKAAR(H3_18_26)</t>
  </si>
  <si>
    <t>H3_18_26 unmod</t>
  </si>
  <si>
    <t>H3_18_26 K23me1</t>
  </si>
  <si>
    <t>H3_18_26 K18me1</t>
  </si>
  <si>
    <t>H3_18_26 K18me1K23me1</t>
  </si>
  <si>
    <t>H3_18_26 K18ac</t>
  </si>
  <si>
    <t>H3_18_26 K23ac</t>
  </si>
  <si>
    <t>H3_18_26 K18acK23ac</t>
  </si>
  <si>
    <t>KSAPATGGVKKPHR(H3_27_40)</t>
  </si>
  <si>
    <t>H3_27_40 unmod</t>
  </si>
  <si>
    <t>H3_27_40 K36me1</t>
  </si>
  <si>
    <t>H3_27_40 K27me1</t>
  </si>
  <si>
    <t>H3_27_40 K27me2</t>
  </si>
  <si>
    <t>H3_27_40 K36me2</t>
  </si>
  <si>
    <t>H3_27_40 K27me3</t>
  </si>
  <si>
    <t>H3_27_40 K36me3</t>
  </si>
  <si>
    <t>H3_27_40 K27me2K36me1</t>
  </si>
  <si>
    <t>H3_27_40 K27me1K36me2</t>
  </si>
  <si>
    <t>H3_27_40 K27me1K36me1</t>
  </si>
  <si>
    <t>H3_27_40 K27me3K36me1</t>
  </si>
  <si>
    <t>H3_27_40 K27me1K36me3</t>
  </si>
  <si>
    <t>H3_27_40 K27me2K36me2</t>
  </si>
  <si>
    <t>H3_27_40 K27me3K36me2</t>
  </si>
  <si>
    <t>H3_27_40 K27ac</t>
  </si>
  <si>
    <t>KSAPSTGGVKKPHR(H33_27_40)</t>
  </si>
  <si>
    <t>H33_27_40 unmod</t>
  </si>
  <si>
    <t>H33_27_40 K36me1</t>
  </si>
  <si>
    <t>H33_27_40 K27me2</t>
  </si>
  <si>
    <t>H33_27_40 K36me2</t>
  </si>
  <si>
    <t>H33_27_40 K27me3</t>
  </si>
  <si>
    <t>H33_27_40 K36me3</t>
  </si>
  <si>
    <t>H33_27_40 K27me2K36me1</t>
  </si>
  <si>
    <t>H33_27_40 K27me1K36me2</t>
  </si>
  <si>
    <t>H33_27_40 K27me1K36me1</t>
  </si>
  <si>
    <t>H33_27_40 K27me3K36me1</t>
  </si>
  <si>
    <t>H33_27_40 K27me1K36me3</t>
  </si>
  <si>
    <t>H33_27_40 K27me2K36me2</t>
  </si>
  <si>
    <t>H33_27_40 K27me3K36me2</t>
  </si>
  <si>
    <t>H33_27_40 K27ac</t>
  </si>
  <si>
    <t>YQKSTELLIR(H3_54_63)</t>
  </si>
  <si>
    <t>H3_54_63 unmod</t>
  </si>
  <si>
    <t>H3_54_63 K56me1</t>
  </si>
  <si>
    <t>H3_54_63 K56me2</t>
  </si>
  <si>
    <t>H3_54_63 K56me3</t>
  </si>
  <si>
    <t>H3_54_63 K56ac</t>
  </si>
  <si>
    <t>EIAQDFKTDLR(H3_73_83)</t>
  </si>
  <si>
    <t>H3_73_83 unmod</t>
  </si>
  <si>
    <t>H3_73_83 K79me1</t>
  </si>
  <si>
    <t>H3_73_83 K79me2</t>
  </si>
  <si>
    <t>H3_73_83 K79me3</t>
  </si>
  <si>
    <t>H3_73_83 K79ac</t>
  </si>
  <si>
    <t>VTIMPKDIQLAR(H3_117_128)</t>
  </si>
  <si>
    <t>H3_117_128 unmod</t>
  </si>
  <si>
    <t>H3_117_128 K122ac</t>
  </si>
  <si>
    <t>GKGGKGLGKGGAKR(H4_4_17)</t>
  </si>
  <si>
    <t>H4_4_17 unmod</t>
  </si>
  <si>
    <t>H4_4_17 K8ac</t>
  </si>
  <si>
    <t>H4_4_17 K12ac</t>
  </si>
  <si>
    <t>H4_4_17 K16ac</t>
  </si>
  <si>
    <t>H4_4_17 K5acK8ac</t>
  </si>
  <si>
    <t>H4_4_17 K5acK12ac</t>
  </si>
  <si>
    <t>H4_4_17 K5acK16ac</t>
  </si>
  <si>
    <t>H4_4_17 K8acK12ac</t>
  </si>
  <si>
    <t>H4_4_17 K8acK16ac</t>
  </si>
  <si>
    <t>H4_4_17 K12acK16ac</t>
  </si>
  <si>
    <t>H4_4_17 K5acK8acK16ac</t>
  </si>
  <si>
    <t>H4_4_17 K5acK12acK16ac</t>
  </si>
  <si>
    <t>H4_4_17 K8acK12acK16ac</t>
  </si>
  <si>
    <t>H4_4_17 K5acK8acK12acK16ac</t>
  </si>
  <si>
    <t>KVLR(H4_20_23)</t>
  </si>
  <si>
    <t>H4_20_23 unmod</t>
  </si>
  <si>
    <t>H4_20_23 K20me1</t>
  </si>
  <si>
    <t>H4_20_23 K20me2</t>
  </si>
  <si>
    <t>H4_20_23 K20me3</t>
  </si>
  <si>
    <t>H4_20_23 K20ac</t>
  </si>
  <si>
    <t>KSAGAAKR(H14_25_32)</t>
  </si>
  <si>
    <t>H14_25_32 unmod</t>
  </si>
  <si>
    <t>H14_25_32 K25me1</t>
  </si>
  <si>
    <t>H14_25_32 K25me2</t>
  </si>
  <si>
    <t>H14_25_32 K25me3</t>
  </si>
  <si>
    <t>H14_25_32 K31ac</t>
  </si>
  <si>
    <t>H14_25_32 S26ac</t>
  </si>
  <si>
    <t>H14_25_32 S26ph</t>
  </si>
  <si>
    <t>KASGPPVSELITKAVAASKER(H12_33_53)</t>
  </si>
  <si>
    <t>H12_33_53 unmod</t>
  </si>
  <si>
    <t>H12_33_53 K33me1</t>
  </si>
  <si>
    <t>H12_33_53 K33me2</t>
  </si>
  <si>
    <t>H12_33_53 K33me3</t>
  </si>
  <si>
    <t>H12_33_53 K33ac</t>
  </si>
  <si>
    <t>H12_33_53 S40ac</t>
  </si>
  <si>
    <t>KATGPPVSELITKAVAASKER(H15_36_56)</t>
  </si>
  <si>
    <t>H15_36_56 unmod</t>
  </si>
  <si>
    <t>H15_36_56 K36me1</t>
  </si>
  <si>
    <t>H15_36_56 K36me2</t>
  </si>
  <si>
    <t>H15_36_56 K36me3</t>
  </si>
  <si>
    <t>H15_36_56 K36ac</t>
  </si>
  <si>
    <t>H15_36_56 S43ac</t>
  </si>
  <si>
    <t>unmod(H1_1_35)</t>
  </si>
  <si>
    <t>H1_1_35 H13.SETAPLAPTIPAPAEKTPVKKKAKKAGATAGKR</t>
  </si>
  <si>
    <t>H1_1_35 H14.SETAPAAPAAPAPAEKTPVKKKAR</t>
  </si>
  <si>
    <t>H1_1_35 H15.SETAPAETATPAPVEKSPAKKKATKKAAGAGAAKR</t>
  </si>
  <si>
    <t>unmod(H1_54_81)</t>
  </si>
  <si>
    <t>H1_54_81 H11.GGVSLAALKKALAAAGYDVEKNNSR</t>
  </si>
  <si>
    <t>H1_54_81 H1v234.SGVSLAALKKALAAAGYDVEKNNSR</t>
  </si>
  <si>
    <t>H1_54_81 H15.NGLSLAALKKALAAGGYDVEKNNSR</t>
  </si>
  <si>
    <t>H1_54_81 H1T.VGMSLVALKKALAAAGYDVEKNNSR</t>
  </si>
  <si>
    <t>KGNYAER(H2A1_36_42)</t>
  </si>
  <si>
    <t>H2A1_36_42 unmod</t>
  </si>
  <si>
    <t>H2A1_36_42 K36ac</t>
  </si>
  <si>
    <t>H2A1_36_42 Y39ac</t>
  </si>
  <si>
    <t>KGNYSER(H2A3_36_42)</t>
  </si>
  <si>
    <t>H2A3_36_42 unmod</t>
  </si>
  <si>
    <t>H2A3_36_42 K36ac</t>
  </si>
  <si>
    <t>H2A3_36_42 Y39ac</t>
  </si>
  <si>
    <t>KGHYAER(H2AX_36_42)</t>
  </si>
  <si>
    <t>H2AX_36_42 unmod</t>
  </si>
  <si>
    <t>H2AX_36_42 K36ac</t>
  </si>
  <si>
    <t>H2AX_36_42 Y39ac</t>
  </si>
  <si>
    <t>GKQGGKAR(H2A1_4_11)</t>
  </si>
  <si>
    <t>H2A1_4_11 unmod</t>
  </si>
  <si>
    <t>H2A1_4_11 K9ac</t>
  </si>
  <si>
    <t>H2A1_4_11 K5acK9ac</t>
  </si>
  <si>
    <t>H2A1_4_11 K9me1</t>
  </si>
  <si>
    <t>H2A1_4_11 K5me1</t>
  </si>
  <si>
    <t>GKQGGKVR(H2AJ_4_11)</t>
  </si>
  <si>
    <t>H2AJ_4_11 unmod</t>
  </si>
  <si>
    <t>H2AJ_4_11 K5ac</t>
  </si>
  <si>
    <t>H2AJ_4_11 K9ac</t>
  </si>
  <si>
    <t>H2AJ_4_11 K5acK9ac</t>
  </si>
  <si>
    <t>H2AJ_4_11 K9me1</t>
  </si>
  <si>
    <t>H2AJ_4_11 K5me1</t>
  </si>
  <si>
    <t>GKTGGKAR(H2AX_4_11)</t>
  </si>
  <si>
    <t>H2AX_4_11 unmod</t>
  </si>
  <si>
    <t>H2AX_4_11 K5ac</t>
  </si>
  <si>
    <t>H2AX_4_11 K9ac</t>
  </si>
  <si>
    <t>H2AX_4_11 K9me1</t>
  </si>
  <si>
    <t>H2AX_4_11 K5me1</t>
  </si>
  <si>
    <t>SGRGKQGGKAR(H2A1_1_11)</t>
  </si>
  <si>
    <t>H2A1_1_11 unmod</t>
  </si>
  <si>
    <t>H2A1_1_11 S1ac</t>
  </si>
  <si>
    <t>H2A1_1_11 K5ac</t>
  </si>
  <si>
    <t>AGGKAGKDSGKAKAKAVSR(H2AV_1_19)</t>
  </si>
  <si>
    <t>H2AV_1_19 unmod</t>
  </si>
  <si>
    <t>H2AV_1_19 K4ac</t>
  </si>
  <si>
    <t>H2AV_1_19 K7ac</t>
  </si>
  <si>
    <t>H2AV_1_19 K11ac</t>
  </si>
  <si>
    <t>H2AV_1_19 K15ac</t>
  </si>
  <si>
    <t>H2AV_1_19 K4acK7ac</t>
  </si>
  <si>
    <t>H2AV_1_19 K4acK11ac</t>
  </si>
  <si>
    <t>H2AV_1_19 K4acK15ac</t>
  </si>
  <si>
    <t>H2AV_1_19 K7acK11ac</t>
  </si>
  <si>
    <t>H2AV_1_19 K7acK15ac</t>
  </si>
  <si>
    <t>H2AV_1_19 K11acK15ac</t>
  </si>
  <si>
    <t>H2AV_1_19 K7acK11acK15ac</t>
  </si>
  <si>
    <t>H2AV_1_19 K4acK11acK15ac</t>
  </si>
  <si>
    <t>H2AV_1_19 K4acK7acK15ac</t>
  </si>
  <si>
    <t>H2AV_1_19 K4acK7acK11ac</t>
  </si>
  <si>
    <t>H2AV_1_19 K4acK7acK11acK15ac</t>
  </si>
  <si>
    <t>AGGKAGKDSGKAKTKAVSR(H2AZ_1_19)</t>
  </si>
  <si>
    <t>H2AZ_1_19 unmod</t>
  </si>
  <si>
    <t>H2AZ_1_19 K4ac</t>
  </si>
  <si>
    <t>H2AZ_1_19 K7ac</t>
  </si>
  <si>
    <t>H2AZ_1_19 K11ac</t>
  </si>
  <si>
    <t>H2AZ_1_19 K15ac</t>
  </si>
  <si>
    <t>H2AZ_1_19 K4acK7ac</t>
  </si>
  <si>
    <t>H2AZ_1_19 K4acK11ac</t>
  </si>
  <si>
    <t>H2AZ_1_19 K4acK15ac</t>
  </si>
  <si>
    <t>H2AZ_1_19 K7acK11ac</t>
  </si>
  <si>
    <t>H2AZ_1_19 K7acK15ac</t>
  </si>
  <si>
    <t>H2AZ_1_19 K11acK15ac</t>
  </si>
  <si>
    <t>H2AZ_1_19 K7acK11acK15ac</t>
  </si>
  <si>
    <t>H2AZ_1_19 K4acK11acK15ac</t>
  </si>
  <si>
    <t>H2AZ_1_19 K4acK7acK15ac</t>
  </si>
  <si>
    <t>H2AZ_1_19 K4acK7acK11ac</t>
  </si>
  <si>
    <t>H2AZ_1_19 K4acK7acK11acK15ac</t>
  </si>
  <si>
    <t>AKAKTR(H2A1_12_17)</t>
  </si>
  <si>
    <t>H2A1_12_17 unmod</t>
  </si>
  <si>
    <t>H2A1_12_17 K13ac</t>
  </si>
  <si>
    <t>H2A1_12_17 K15ac</t>
  </si>
  <si>
    <t>H2A1_12_17 K13me1</t>
  </si>
  <si>
    <t>H2A1_12_17 K13ub</t>
  </si>
  <si>
    <t>H2A1_12_17 K15ub</t>
  </si>
  <si>
    <t>AKAKSR(H2A3_12_17)</t>
  </si>
  <si>
    <t>H2A3_12_17 unmod</t>
  </si>
  <si>
    <t>H2A3_12_17 K13ac</t>
  </si>
  <si>
    <t>H2A3_12_17 K15ac</t>
  </si>
  <si>
    <t>H2A3_12_17 K15me1</t>
  </si>
  <si>
    <t>H2A3_12_17 K13me1</t>
  </si>
  <si>
    <t>H2A3_12_17 S16ac</t>
  </si>
  <si>
    <t>H2A3_12_17 K13ub</t>
  </si>
  <si>
    <t>H2A3_12_17 K15ub</t>
  </si>
  <si>
    <t>DNKKTR(H2A1_72_77)</t>
  </si>
  <si>
    <t>H2A1_72_77 unmod</t>
  </si>
  <si>
    <t>H2A1_72_77 K74ac</t>
  </si>
  <si>
    <t>unmod(H2A_1_88)</t>
  </si>
  <si>
    <t>H2A_1_88 H2A14s.HLQLAIR</t>
  </si>
  <si>
    <t>H2A_1_88 H2AZ.AGGKAGKDSGKAKTKAVSR</t>
  </si>
  <si>
    <t>H2A_1_88 H2AY.SAKAGVIFPVGR</t>
  </si>
  <si>
    <t>LAHYNKR(H2B1B_80_86)</t>
  </si>
  <si>
    <t>H2B1B_80_86 unmod</t>
  </si>
  <si>
    <t>H2B1B_80_86 Y83ac</t>
  </si>
  <si>
    <t>LAHYSKR(H2B1A_81_87)</t>
  </si>
  <si>
    <t>H2B1A_81_87 unmod</t>
  </si>
  <si>
    <t>H2B1A_81_87 K86ac</t>
  </si>
  <si>
    <t>unmod(H2B_1_29)</t>
  </si>
  <si>
    <t>H2B_1_29 1C.PEPAKSAPAPKKGSKKAVTKAQKKDGKKR</t>
  </si>
  <si>
    <t>H2B_1_29 1H.PDPAKSAPAPKKGSKKAVTKAQKKDGKKR</t>
  </si>
  <si>
    <t>H2B_1_29 2F.PDPAKSAPAPKKGSKKAVTKVQKKDGKKR</t>
  </si>
  <si>
    <t>H2B_1_29 1B.PEPSKSAPAPKKGSKKAITKAQKKDGKKR</t>
  </si>
  <si>
    <t>H2B_1_29 1N.PEPSKSAPAPKKGSKKAVTKAQKKDGKKR</t>
  </si>
  <si>
    <t>H2B_1_29 1D.PEPTKSAPAPKKGSKKAVTKAQKKDGKKR</t>
  </si>
  <si>
    <t>H2B_1_29 1M.PEPVKSAPVPKKGSKKAINKAQKKDGKKR</t>
  </si>
  <si>
    <t>H2B_1_29 1L.PELAKSAPAPKKGSKKAVTKAQKKDGKKR</t>
  </si>
  <si>
    <t>Average</t>
  </si>
  <si>
    <t>STDERR</t>
  </si>
  <si>
    <t>p&lt;/=0.05</t>
  </si>
  <si>
    <t xml:space="preserve"> </t>
  </si>
  <si>
    <t>Control 4</t>
  </si>
  <si>
    <t>Control Average</t>
  </si>
  <si>
    <t>Control STDERR</t>
  </si>
  <si>
    <t>SZ 4</t>
  </si>
  <si>
    <t>SZ Average</t>
  </si>
  <si>
    <t>SZ STDE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sz val="10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/>
    <xf numFmtId="0" fontId="4" fillId="0" borderId="0" xfId="0" applyFont="1"/>
    <xf numFmtId="0" fontId="1" fillId="2" borderId="0" xfId="0" applyFont="1" applyFill="1"/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44"/>
  <sheetViews>
    <sheetView workbookViewId="0">
      <selection activeCell="H1" sqref="H1"/>
    </sheetView>
  </sheetViews>
  <sheetFormatPr baseColWidth="10" defaultRowHeight="16" x14ac:dyDescent="0.2"/>
  <cols>
    <col min="1" max="1" width="32.1640625" style="3" customWidth="1"/>
  </cols>
  <sheetData>
    <row r="1" spans="1:15" x14ac:dyDescent="0.2">
      <c r="B1" s="7"/>
      <c r="C1" s="7"/>
      <c r="D1" s="7"/>
      <c r="E1" s="7"/>
      <c r="F1" s="7"/>
      <c r="G1" s="7"/>
    </row>
    <row r="2" spans="1:15" x14ac:dyDescent="0.2"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I2" s="3" t="s">
        <v>251</v>
      </c>
      <c r="J2" s="3"/>
      <c r="L2" s="3" t="s">
        <v>252</v>
      </c>
      <c r="M2" s="3"/>
      <c r="O2" s="3" t="s">
        <v>0</v>
      </c>
    </row>
    <row r="3" spans="1:15" x14ac:dyDescent="0.2">
      <c r="B3" t="s">
        <v>11</v>
      </c>
      <c r="C3" t="s">
        <v>11</v>
      </c>
      <c r="D3" t="s">
        <v>11</v>
      </c>
      <c r="E3" t="s">
        <v>11</v>
      </c>
      <c r="F3" t="s">
        <v>11</v>
      </c>
      <c r="G3" t="s">
        <v>11</v>
      </c>
      <c r="I3" s="3" t="s">
        <v>7</v>
      </c>
      <c r="J3" s="3" t="s">
        <v>8</v>
      </c>
      <c r="L3" s="3" t="s">
        <v>7</v>
      </c>
      <c r="M3" s="3" t="s">
        <v>8</v>
      </c>
      <c r="O3" s="5" t="s">
        <v>253</v>
      </c>
    </row>
    <row r="4" spans="1:15" x14ac:dyDescent="0.2">
      <c r="A4" s="3" t="s">
        <v>10</v>
      </c>
    </row>
    <row r="5" spans="1:15" x14ac:dyDescent="0.2">
      <c r="A5" s="3" t="s">
        <v>13</v>
      </c>
    </row>
    <row r="6" spans="1:15" x14ac:dyDescent="0.2">
      <c r="A6" s="3" t="s">
        <v>15</v>
      </c>
      <c r="B6">
        <v>0.70267100000000005</v>
      </c>
      <c r="C6">
        <v>0.82834099999999999</v>
      </c>
      <c r="D6">
        <v>0.741595</v>
      </c>
      <c r="E6">
        <v>0.75608500000000001</v>
      </c>
      <c r="F6">
        <v>0.77939599999999998</v>
      </c>
      <c r="G6">
        <v>0.717005</v>
      </c>
      <c r="I6">
        <f>AVERAGE(B6:D6)</f>
        <v>0.75753566666666661</v>
      </c>
      <c r="J6">
        <f>AVERAGE(E6:G6)</f>
        <v>0.75082866666666659</v>
      </c>
      <c r="L6">
        <f>STDEV(B6:D6)/SQRT(3)</f>
        <v>3.7143038223123905E-2</v>
      </c>
      <c r="M6">
        <f>STDEV(E6:G6)/SQRT(3)</f>
        <v>1.8201474302313468E-2</v>
      </c>
      <c r="O6">
        <f>TTEST(B6:D6, E6:G6, 2, 2)</f>
        <v>0.87904931063975722</v>
      </c>
    </row>
    <row r="7" spans="1:15" x14ac:dyDescent="0.2">
      <c r="A7" s="3" t="s">
        <v>16</v>
      </c>
      <c r="B7">
        <v>0.29604900000000001</v>
      </c>
      <c r="C7">
        <v>0.171514</v>
      </c>
      <c r="D7">
        <v>0.25793899999999997</v>
      </c>
      <c r="E7">
        <v>0.24374999999999999</v>
      </c>
      <c r="F7">
        <v>0.219532</v>
      </c>
      <c r="G7">
        <v>0.28194599999999997</v>
      </c>
      <c r="I7">
        <f t="shared" ref="I7:I70" si="0">AVERAGE(B7:D7)</f>
        <v>0.24183399999999999</v>
      </c>
      <c r="J7">
        <f t="shared" ref="J7:J70" si="1">AVERAGE(E7:G7)</f>
        <v>0.24840933333333334</v>
      </c>
      <c r="L7">
        <f t="shared" ref="L7:L70" si="2">STDEV(B7:D7)/SQRT(3)</f>
        <v>3.684096372698914E-2</v>
      </c>
      <c r="M7">
        <f t="shared" ref="M7:M70" si="3">STDEV(E7:G7)/SQRT(3)</f>
        <v>1.8167359827754338E-2</v>
      </c>
      <c r="O7">
        <f t="shared" ref="O7:O70" si="4">TTEST(B7:D7, E7:G7, 2, 2)</f>
        <v>0.88058121815142132</v>
      </c>
    </row>
    <row r="8" spans="1:15" x14ac:dyDescent="0.2">
      <c r="A8" s="3" t="s">
        <v>18</v>
      </c>
      <c r="B8">
        <v>1.2440000000000001E-3</v>
      </c>
      <c r="C8">
        <v>1.45E-4</v>
      </c>
      <c r="D8">
        <v>4.66E-4</v>
      </c>
      <c r="E8">
        <v>0</v>
      </c>
      <c r="F8">
        <v>5.8399999999999999E-4</v>
      </c>
      <c r="G8">
        <v>1.0480000000000001E-3</v>
      </c>
      <c r="I8">
        <f t="shared" si="0"/>
        <v>6.1833333333333336E-4</v>
      </c>
      <c r="J8">
        <f t="shared" si="1"/>
        <v>5.440000000000001E-4</v>
      </c>
      <c r="L8">
        <f t="shared" si="2"/>
        <v>3.2626897560823108E-4</v>
      </c>
      <c r="M8">
        <f t="shared" si="3"/>
        <v>3.0319190842325157E-4</v>
      </c>
      <c r="O8">
        <f t="shared" si="4"/>
        <v>0.87555128933829873</v>
      </c>
    </row>
    <row r="9" spans="1:15" x14ac:dyDescent="0.2">
      <c r="A9" s="3" t="s">
        <v>1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I9">
        <f t="shared" si="0"/>
        <v>0</v>
      </c>
      <c r="J9">
        <f t="shared" si="1"/>
        <v>0</v>
      </c>
      <c r="L9">
        <f t="shared" si="2"/>
        <v>0</v>
      </c>
      <c r="M9">
        <f t="shared" si="3"/>
        <v>0</v>
      </c>
      <c r="O9" t="e">
        <f t="shared" si="4"/>
        <v>#DIV/0!</v>
      </c>
    </row>
    <row r="10" spans="1:15" x14ac:dyDescent="0.2">
      <c r="A10" s="3" t="s">
        <v>21</v>
      </c>
      <c r="B10">
        <v>3.6000000000000001E-5</v>
      </c>
      <c r="C10">
        <v>0</v>
      </c>
      <c r="D10">
        <v>0</v>
      </c>
      <c r="E10">
        <v>1.64E-4</v>
      </c>
      <c r="F10">
        <v>4.8700000000000002E-4</v>
      </c>
      <c r="G10">
        <v>0</v>
      </c>
      <c r="I10">
        <f t="shared" si="0"/>
        <v>1.2E-5</v>
      </c>
      <c r="J10">
        <f t="shared" si="1"/>
        <v>2.1699999999999999E-4</v>
      </c>
      <c r="L10">
        <f t="shared" si="2"/>
        <v>1.2E-5</v>
      </c>
      <c r="M10">
        <f t="shared" si="3"/>
        <v>1.4306059322305824E-4</v>
      </c>
      <c r="O10">
        <f t="shared" si="4"/>
        <v>0.22649263746879605</v>
      </c>
    </row>
    <row r="11" spans="1:15" x14ac:dyDescent="0.2">
      <c r="A11" s="3" t="s">
        <v>22</v>
      </c>
    </row>
    <row r="12" spans="1:15" x14ac:dyDescent="0.2">
      <c r="A12" s="3" t="s">
        <v>24</v>
      </c>
      <c r="B12">
        <v>0.24199699999999999</v>
      </c>
      <c r="C12">
        <v>0.24012500000000001</v>
      </c>
      <c r="D12">
        <v>0.24822</v>
      </c>
      <c r="E12">
        <v>0.231623</v>
      </c>
      <c r="F12">
        <v>0.24374199999999999</v>
      </c>
      <c r="G12">
        <v>0.24673</v>
      </c>
      <c r="I12">
        <f t="shared" si="0"/>
        <v>0.24344733333333335</v>
      </c>
      <c r="J12">
        <f t="shared" si="1"/>
        <v>0.24069833333333332</v>
      </c>
      <c r="L12">
        <f t="shared" si="2"/>
        <v>2.4467567876227036E-3</v>
      </c>
      <c r="M12">
        <f t="shared" si="3"/>
        <v>4.6189209538351917E-3</v>
      </c>
      <c r="O12">
        <f t="shared" si="4"/>
        <v>0.62674764258285998</v>
      </c>
    </row>
    <row r="13" spans="1:15" x14ac:dyDescent="0.2">
      <c r="A13" s="3" t="s">
        <v>25</v>
      </c>
      <c r="B13">
        <v>0.147068</v>
      </c>
      <c r="C13">
        <v>0.18073</v>
      </c>
      <c r="D13">
        <v>0.222276</v>
      </c>
      <c r="E13">
        <v>0.16082299999999999</v>
      </c>
      <c r="F13">
        <v>0.14924499999999999</v>
      </c>
      <c r="G13">
        <v>0.176652</v>
      </c>
      <c r="I13">
        <f t="shared" si="0"/>
        <v>0.18335800000000002</v>
      </c>
      <c r="J13">
        <f t="shared" si="1"/>
        <v>0.16224000000000002</v>
      </c>
      <c r="L13">
        <f t="shared" si="2"/>
        <v>2.1750406923396408E-2</v>
      </c>
      <c r="M13">
        <f t="shared" si="3"/>
        <v>7.9433794025800756E-3</v>
      </c>
      <c r="O13" s="1">
        <f t="shared" si="4"/>
        <v>0.41335791978416608</v>
      </c>
    </row>
    <row r="14" spans="1:15" x14ac:dyDescent="0.2">
      <c r="A14" s="3" t="s">
        <v>27</v>
      </c>
      <c r="B14">
        <v>0.15181700000000001</v>
      </c>
      <c r="C14">
        <v>0.16687299999999999</v>
      </c>
      <c r="D14">
        <v>0.13117200000000001</v>
      </c>
      <c r="E14">
        <v>0.15081</v>
      </c>
      <c r="F14">
        <v>0.164326</v>
      </c>
      <c r="G14">
        <v>0.134326</v>
      </c>
      <c r="I14">
        <f t="shared" si="0"/>
        <v>0.149954</v>
      </c>
      <c r="J14">
        <f t="shared" si="1"/>
        <v>0.14982066666666666</v>
      </c>
      <c r="L14">
        <f t="shared" si="2"/>
        <v>1.0348001852209597E-2</v>
      </c>
      <c r="M14">
        <f t="shared" si="3"/>
        <v>8.6743700123473582E-3</v>
      </c>
      <c r="O14">
        <f t="shared" si="4"/>
        <v>0.99259428372466796</v>
      </c>
    </row>
    <row r="15" spans="1:15" x14ac:dyDescent="0.2">
      <c r="A15" s="3" t="s">
        <v>28</v>
      </c>
      <c r="B15">
        <v>0.149862</v>
      </c>
      <c r="C15">
        <v>0.13256999999999999</v>
      </c>
      <c r="D15">
        <v>0.12264799999999999</v>
      </c>
      <c r="E15">
        <v>0.11895799999999999</v>
      </c>
      <c r="F15">
        <v>0.14186000000000001</v>
      </c>
      <c r="G15">
        <v>0.10895000000000001</v>
      </c>
      <c r="I15">
        <f t="shared" si="0"/>
        <v>0.13502666666666666</v>
      </c>
      <c r="J15">
        <f t="shared" si="1"/>
        <v>0.12325599999999999</v>
      </c>
      <c r="L15">
        <f t="shared" si="2"/>
        <v>7.9514538992005186E-3</v>
      </c>
      <c r="M15">
        <f t="shared" si="3"/>
        <v>9.7403221712631521E-3</v>
      </c>
      <c r="O15">
        <f t="shared" si="4"/>
        <v>0.40220492195122826</v>
      </c>
    </row>
    <row r="16" spans="1:15" x14ac:dyDescent="0.2">
      <c r="A16" s="3" t="s">
        <v>30</v>
      </c>
      <c r="B16">
        <v>1.1058999999999999E-2</v>
      </c>
      <c r="C16">
        <v>1.415E-3</v>
      </c>
      <c r="D16">
        <v>2.4239999999999999E-3</v>
      </c>
      <c r="E16">
        <v>6.744E-3</v>
      </c>
      <c r="F16">
        <v>7.3330000000000001E-3</v>
      </c>
      <c r="G16">
        <v>6.4660000000000004E-3</v>
      </c>
      <c r="I16">
        <f t="shared" si="0"/>
        <v>4.9659999999999991E-3</v>
      </c>
      <c r="J16">
        <f t="shared" si="1"/>
        <v>6.847666666666666E-3</v>
      </c>
      <c r="L16">
        <f t="shared" si="2"/>
        <v>3.0603925129521108E-3</v>
      </c>
      <c r="M16">
        <f t="shared" si="3"/>
        <v>2.5559234034775851E-4</v>
      </c>
      <c r="O16">
        <f t="shared" si="4"/>
        <v>0.57318885526410579</v>
      </c>
    </row>
    <row r="17" spans="1:15" x14ac:dyDescent="0.2">
      <c r="A17" s="3" t="s">
        <v>32</v>
      </c>
      <c r="B17">
        <v>0.135271</v>
      </c>
      <c r="C17">
        <v>0.123989</v>
      </c>
      <c r="D17">
        <v>0.13534199999999999</v>
      </c>
      <c r="E17">
        <v>0.152172</v>
      </c>
      <c r="F17">
        <v>0.13312499999999999</v>
      </c>
      <c r="G17">
        <v>0.15989400000000001</v>
      </c>
      <c r="I17">
        <f t="shared" si="0"/>
        <v>0.13153400000000001</v>
      </c>
      <c r="J17">
        <f t="shared" si="1"/>
        <v>0.148397</v>
      </c>
      <c r="L17">
        <f t="shared" si="2"/>
        <v>3.772555676637963E-3</v>
      </c>
      <c r="M17">
        <f t="shared" si="3"/>
        <v>7.9547220567408941E-3</v>
      </c>
      <c r="O17" s="1">
        <f t="shared" si="4"/>
        <v>0.12794932839771461</v>
      </c>
    </row>
    <row r="18" spans="1:15" x14ac:dyDescent="0.2">
      <c r="A18" s="3" t="s">
        <v>33</v>
      </c>
      <c r="B18">
        <v>6.1231000000000001E-2</v>
      </c>
      <c r="C18">
        <v>7.8606999999999996E-2</v>
      </c>
      <c r="D18">
        <v>6.2474000000000002E-2</v>
      </c>
      <c r="E18">
        <v>9.0628E-2</v>
      </c>
      <c r="F18">
        <v>6.2708E-2</v>
      </c>
      <c r="G18">
        <v>8.2104999999999997E-2</v>
      </c>
      <c r="I18">
        <f t="shared" si="0"/>
        <v>6.7437333333333335E-2</v>
      </c>
      <c r="J18">
        <f t="shared" si="1"/>
        <v>7.8480333333333333E-2</v>
      </c>
      <c r="L18">
        <f t="shared" si="2"/>
        <v>5.596348581391678E-3</v>
      </c>
      <c r="M18">
        <f t="shared" si="3"/>
        <v>8.2610583731410666E-3</v>
      </c>
      <c r="O18">
        <f t="shared" si="4"/>
        <v>0.3304920498507532</v>
      </c>
    </row>
    <row r="19" spans="1:15" x14ac:dyDescent="0.2">
      <c r="A19" s="3" t="s">
        <v>35</v>
      </c>
      <c r="B19">
        <v>6.6496E-2</v>
      </c>
      <c r="C19">
        <v>5.8781E-2</v>
      </c>
      <c r="D19">
        <v>5.7717999999999998E-2</v>
      </c>
      <c r="E19">
        <v>6.4974000000000004E-2</v>
      </c>
      <c r="F19">
        <v>6.6146999999999997E-2</v>
      </c>
      <c r="G19">
        <v>6.4268000000000006E-2</v>
      </c>
      <c r="I19">
        <f t="shared" si="0"/>
        <v>6.0998333333333328E-2</v>
      </c>
      <c r="J19">
        <f t="shared" si="1"/>
        <v>6.5129666666666655E-2</v>
      </c>
      <c r="L19">
        <f t="shared" si="2"/>
        <v>2.7659083097199338E-3</v>
      </c>
      <c r="M19">
        <f t="shared" si="3"/>
        <v>5.4797637824189867E-4</v>
      </c>
      <c r="O19" s="1">
        <f t="shared" si="4"/>
        <v>0.21673712724056432</v>
      </c>
    </row>
    <row r="20" spans="1:15" x14ac:dyDescent="0.2">
      <c r="A20" s="3" t="s">
        <v>36</v>
      </c>
      <c r="B20">
        <v>2.1332E-2</v>
      </c>
      <c r="C20">
        <v>1.3968E-2</v>
      </c>
      <c r="D20">
        <v>1.4128E-2</v>
      </c>
      <c r="E20">
        <v>1.5820000000000001E-2</v>
      </c>
      <c r="F20">
        <v>2.0212000000000001E-2</v>
      </c>
      <c r="G20">
        <v>1.3707E-2</v>
      </c>
      <c r="I20">
        <f t="shared" si="0"/>
        <v>1.6476000000000001E-2</v>
      </c>
      <c r="J20">
        <f t="shared" si="1"/>
        <v>1.657966666666667E-2</v>
      </c>
      <c r="L20">
        <f t="shared" si="2"/>
        <v>2.4284392793177513E-3</v>
      </c>
      <c r="M20">
        <f t="shared" si="3"/>
        <v>1.9158615410421614E-3</v>
      </c>
      <c r="O20">
        <f t="shared" si="4"/>
        <v>0.97487004134461142</v>
      </c>
    </row>
    <row r="21" spans="1:15" x14ac:dyDescent="0.2">
      <c r="A21" s="3" t="s">
        <v>37</v>
      </c>
      <c r="B21">
        <v>1.3867000000000001E-2</v>
      </c>
      <c r="C21">
        <v>2.944E-3</v>
      </c>
      <c r="D21">
        <v>3.5990000000000002E-3</v>
      </c>
      <c r="E21">
        <v>7.4469999999999996E-3</v>
      </c>
      <c r="F21">
        <v>1.1301E-2</v>
      </c>
      <c r="G21">
        <v>6.901E-3</v>
      </c>
      <c r="I21">
        <f t="shared" si="0"/>
        <v>6.803333333333334E-3</v>
      </c>
      <c r="J21">
        <f t="shared" si="1"/>
        <v>8.5496666666666672E-3</v>
      </c>
      <c r="L21">
        <f t="shared" si="2"/>
        <v>3.5368911176028271E-3</v>
      </c>
      <c r="M21">
        <f t="shared" si="3"/>
        <v>1.3846666666666669E-3</v>
      </c>
      <c r="O21">
        <f t="shared" si="4"/>
        <v>0.66956095190401488</v>
      </c>
    </row>
    <row r="22" spans="1:15" x14ac:dyDescent="0.2">
      <c r="A22" s="3" t="s">
        <v>38</v>
      </c>
    </row>
    <row r="23" spans="1:15" x14ac:dyDescent="0.2">
      <c r="A23" s="3" t="s">
        <v>39</v>
      </c>
      <c r="B23">
        <v>0.64334999999999998</v>
      </c>
      <c r="C23">
        <v>0.67791900000000005</v>
      </c>
      <c r="D23">
        <v>0.765509</v>
      </c>
      <c r="E23">
        <v>0.66115500000000005</v>
      </c>
      <c r="F23">
        <v>0.72342899999999999</v>
      </c>
      <c r="G23">
        <v>0.69112600000000002</v>
      </c>
      <c r="I23">
        <f t="shared" si="0"/>
        <v>0.69559266666666664</v>
      </c>
      <c r="J23">
        <f t="shared" si="1"/>
        <v>0.69190333333333331</v>
      </c>
      <c r="L23">
        <f t="shared" si="2"/>
        <v>3.6354615435243494E-2</v>
      </c>
      <c r="M23">
        <f t="shared" si="3"/>
        <v>1.7981156380438307E-2</v>
      </c>
      <c r="O23">
        <f t="shared" si="4"/>
        <v>0.93189465895674939</v>
      </c>
    </row>
    <row r="24" spans="1:15" x14ac:dyDescent="0.2">
      <c r="A24" s="3" t="s">
        <v>40</v>
      </c>
      <c r="B24">
        <v>6.7120000000000001E-3</v>
      </c>
      <c r="C24">
        <v>1.2834E-2</v>
      </c>
      <c r="D24">
        <v>1.1318E-2</v>
      </c>
      <c r="E24">
        <v>6.5380000000000004E-3</v>
      </c>
      <c r="F24">
        <v>4.1869999999999997E-3</v>
      </c>
      <c r="G24">
        <v>7.0239999999999999E-3</v>
      </c>
      <c r="I24">
        <f t="shared" si="0"/>
        <v>1.0288E-2</v>
      </c>
      <c r="J24">
        <f t="shared" si="1"/>
        <v>5.9163333333333333E-3</v>
      </c>
      <c r="L24">
        <f t="shared" si="2"/>
        <v>1.8407784585151288E-3</v>
      </c>
      <c r="M24">
        <f t="shared" si="3"/>
        <v>8.7597456837766965E-4</v>
      </c>
      <c r="O24">
        <f t="shared" si="4"/>
        <v>9.859168049897446E-2</v>
      </c>
    </row>
    <row r="25" spans="1:15" x14ac:dyDescent="0.2">
      <c r="A25" s="3" t="s">
        <v>41</v>
      </c>
      <c r="B25">
        <v>0</v>
      </c>
      <c r="C25">
        <v>0</v>
      </c>
      <c r="D25">
        <v>0</v>
      </c>
      <c r="E25">
        <v>0</v>
      </c>
      <c r="F25">
        <v>0</v>
      </c>
      <c r="G25">
        <v>2.4329999999999998E-3</v>
      </c>
      <c r="I25">
        <f t="shared" si="0"/>
        <v>0</v>
      </c>
      <c r="J25">
        <f t="shared" si="1"/>
        <v>8.1099999999999998E-4</v>
      </c>
      <c r="L25">
        <f t="shared" si="2"/>
        <v>0</v>
      </c>
      <c r="M25">
        <f t="shared" si="3"/>
        <v>8.1099999999999998E-4</v>
      </c>
      <c r="O25">
        <f t="shared" si="4"/>
        <v>0.37390096630005903</v>
      </c>
    </row>
    <row r="26" spans="1:15" x14ac:dyDescent="0.2">
      <c r="A26" s="3" t="s">
        <v>42</v>
      </c>
      <c r="B26">
        <v>1.738E-3</v>
      </c>
      <c r="C26">
        <v>5.8600000000000004E-4</v>
      </c>
      <c r="D26">
        <v>1.01E-4</v>
      </c>
      <c r="E26">
        <v>2.6200000000000003E-4</v>
      </c>
      <c r="F26">
        <v>9.8200000000000002E-4</v>
      </c>
      <c r="G26">
        <v>6.0499999999999996E-4</v>
      </c>
      <c r="I26">
        <f t="shared" si="0"/>
        <v>8.0833333333333332E-4</v>
      </c>
      <c r="J26">
        <f t="shared" si="1"/>
        <v>6.1633333333333332E-4</v>
      </c>
      <c r="L26">
        <f t="shared" si="2"/>
        <v>4.8546072046161588E-4</v>
      </c>
      <c r="M26">
        <f t="shared" si="3"/>
        <v>2.0792332988655004E-4</v>
      </c>
      <c r="O26">
        <f t="shared" si="4"/>
        <v>0.73458820617200193</v>
      </c>
    </row>
    <row r="27" spans="1:15" x14ac:dyDescent="0.2">
      <c r="A27" s="3" t="s">
        <v>43</v>
      </c>
      <c r="B27">
        <v>9.4895999999999994E-2</v>
      </c>
      <c r="C27">
        <v>8.9660000000000004E-2</v>
      </c>
      <c r="D27">
        <v>5.7193000000000001E-2</v>
      </c>
      <c r="E27">
        <v>8.2739999999999994E-2</v>
      </c>
      <c r="F27">
        <v>6.4334000000000002E-2</v>
      </c>
      <c r="G27">
        <v>7.7387999999999998E-2</v>
      </c>
      <c r="I27">
        <f t="shared" si="0"/>
        <v>8.0583000000000002E-2</v>
      </c>
      <c r="J27">
        <f t="shared" si="1"/>
        <v>7.482066666666666E-2</v>
      </c>
      <c r="L27">
        <f t="shared" si="2"/>
        <v>1.1792271466233033E-2</v>
      </c>
      <c r="M27">
        <f t="shared" si="3"/>
        <v>5.4662177457949724E-3</v>
      </c>
      <c r="O27">
        <f t="shared" si="4"/>
        <v>0.68044387610105717</v>
      </c>
    </row>
    <row r="28" spans="1:15" x14ac:dyDescent="0.2">
      <c r="A28" s="3" t="s">
        <v>44</v>
      </c>
      <c r="B28">
        <v>0.197574</v>
      </c>
      <c r="C28">
        <v>0.189835</v>
      </c>
      <c r="D28">
        <v>0.142815</v>
      </c>
      <c r="E28">
        <v>0.195548</v>
      </c>
      <c r="F28">
        <v>0.173843</v>
      </c>
      <c r="G28">
        <v>0.17386799999999999</v>
      </c>
      <c r="I28">
        <f t="shared" si="0"/>
        <v>0.17674133333333333</v>
      </c>
      <c r="J28">
        <f t="shared" si="1"/>
        <v>0.18108633333333335</v>
      </c>
      <c r="L28">
        <f t="shared" si="2"/>
        <v>1.7109647379313336E-2</v>
      </c>
      <c r="M28">
        <f t="shared" si="3"/>
        <v>7.230836934807602E-3</v>
      </c>
      <c r="O28">
        <f t="shared" si="4"/>
        <v>0.82653277623909283</v>
      </c>
    </row>
    <row r="29" spans="1:15" x14ac:dyDescent="0.2">
      <c r="A29" s="3" t="s">
        <v>45</v>
      </c>
      <c r="B29">
        <v>5.5730000000000002E-2</v>
      </c>
      <c r="C29">
        <v>2.9166000000000001E-2</v>
      </c>
      <c r="D29">
        <v>2.3064999999999999E-2</v>
      </c>
      <c r="E29">
        <v>5.3756999999999999E-2</v>
      </c>
      <c r="F29">
        <v>3.3224999999999998E-2</v>
      </c>
      <c r="G29">
        <v>4.7555E-2</v>
      </c>
      <c r="I29">
        <f t="shared" si="0"/>
        <v>3.5986999999999998E-2</v>
      </c>
      <c r="J29">
        <f t="shared" si="1"/>
        <v>4.4845666666666673E-2</v>
      </c>
      <c r="L29">
        <f t="shared" si="2"/>
        <v>1.0027380631717002E-2</v>
      </c>
      <c r="M29">
        <f t="shared" si="3"/>
        <v>6.0799156061393904E-3</v>
      </c>
      <c r="O29">
        <f t="shared" si="4"/>
        <v>0.4920340358494576</v>
      </c>
    </row>
    <row r="30" spans="1:15" x14ac:dyDescent="0.2">
      <c r="A30" s="3" t="s">
        <v>46</v>
      </c>
    </row>
    <row r="31" spans="1:15" x14ac:dyDescent="0.2">
      <c r="A31" s="3" t="s">
        <v>47</v>
      </c>
      <c r="B31">
        <v>6.9141999999999995E-2</v>
      </c>
      <c r="C31">
        <v>7.7793000000000001E-2</v>
      </c>
      <c r="D31">
        <v>7.5595999999999997E-2</v>
      </c>
      <c r="E31">
        <v>8.1172999999999995E-2</v>
      </c>
      <c r="F31">
        <v>9.0052999999999994E-2</v>
      </c>
      <c r="G31">
        <v>8.1142000000000006E-2</v>
      </c>
      <c r="I31">
        <f t="shared" si="0"/>
        <v>7.4176999999999993E-2</v>
      </c>
      <c r="J31">
        <f t="shared" si="1"/>
        <v>8.4122666666666665E-2</v>
      </c>
      <c r="L31">
        <f t="shared" si="2"/>
        <v>2.5961587650475738E-3</v>
      </c>
      <c r="M31">
        <f t="shared" si="3"/>
        <v>2.9651801706548006E-3</v>
      </c>
      <c r="O31">
        <f t="shared" si="4"/>
        <v>6.5108644454406589E-2</v>
      </c>
    </row>
    <row r="32" spans="1:15" x14ac:dyDescent="0.2">
      <c r="A32" s="3" t="s">
        <v>48</v>
      </c>
      <c r="B32">
        <v>8.8703000000000004E-2</v>
      </c>
      <c r="C32">
        <v>8.7568000000000007E-2</v>
      </c>
      <c r="D32">
        <v>0.16908599999999999</v>
      </c>
      <c r="E32">
        <v>5.8340000000000003E-2</v>
      </c>
      <c r="F32">
        <v>0.106763</v>
      </c>
      <c r="G32">
        <v>0.10055</v>
      </c>
      <c r="I32">
        <f t="shared" si="0"/>
        <v>0.11511900000000001</v>
      </c>
      <c r="J32">
        <f t="shared" si="1"/>
        <v>8.8551000000000005E-2</v>
      </c>
      <c r="L32">
        <f t="shared" si="2"/>
        <v>2.6985489143858999E-2</v>
      </c>
      <c r="M32">
        <f t="shared" si="3"/>
        <v>1.5211604484734647E-2</v>
      </c>
      <c r="O32">
        <f t="shared" si="4"/>
        <v>0.43943283965794583</v>
      </c>
    </row>
    <row r="33" spans="1:15" x14ac:dyDescent="0.2">
      <c r="A33" s="3" t="s">
        <v>49</v>
      </c>
      <c r="B33">
        <v>8.8703000000000004E-2</v>
      </c>
      <c r="C33">
        <v>8.6556999999999995E-2</v>
      </c>
      <c r="D33">
        <v>0.16908599999999999</v>
      </c>
      <c r="E33">
        <v>6.6929000000000002E-2</v>
      </c>
      <c r="F33">
        <v>0.106763</v>
      </c>
      <c r="G33">
        <v>0.10055</v>
      </c>
      <c r="I33">
        <f t="shared" si="0"/>
        <v>0.114782</v>
      </c>
      <c r="J33">
        <f t="shared" si="1"/>
        <v>9.1413999999999995E-2</v>
      </c>
      <c r="L33">
        <f t="shared" si="2"/>
        <v>2.7159066264018244E-2</v>
      </c>
      <c r="M33">
        <f t="shared" si="3"/>
        <v>1.2373180149015886E-2</v>
      </c>
      <c r="O33">
        <f t="shared" si="4"/>
        <v>0.4773972444210674</v>
      </c>
    </row>
    <row r="34" spans="1:15" x14ac:dyDescent="0.2">
      <c r="A34" s="3" t="s">
        <v>50</v>
      </c>
      <c r="B34">
        <v>3.2073999999999998E-2</v>
      </c>
      <c r="C34">
        <v>3.2187E-2</v>
      </c>
      <c r="D34">
        <v>2.852E-2</v>
      </c>
      <c r="E34">
        <v>2.7961E-2</v>
      </c>
      <c r="F34">
        <v>4.2488999999999999E-2</v>
      </c>
      <c r="G34">
        <v>2.5135000000000001E-2</v>
      </c>
      <c r="I34">
        <f t="shared" si="0"/>
        <v>3.0927E-2</v>
      </c>
      <c r="J34">
        <f t="shared" si="1"/>
        <v>3.186166666666667E-2</v>
      </c>
      <c r="L34">
        <f t="shared" si="2"/>
        <v>1.2039419974954496E-3</v>
      </c>
      <c r="M34">
        <f t="shared" si="3"/>
        <v>5.375925636059745E-3</v>
      </c>
      <c r="O34">
        <f t="shared" si="4"/>
        <v>0.87351303830585558</v>
      </c>
    </row>
    <row r="35" spans="1:15" x14ac:dyDescent="0.2">
      <c r="A35" s="3" t="s">
        <v>51</v>
      </c>
      <c r="B35">
        <v>0.13065399999999999</v>
      </c>
      <c r="C35">
        <v>0.13717199999999999</v>
      </c>
      <c r="D35">
        <v>7.7433000000000002E-2</v>
      </c>
      <c r="E35">
        <v>0.14447199999999999</v>
      </c>
      <c r="F35">
        <v>9.4191999999999998E-2</v>
      </c>
      <c r="G35">
        <v>0.11650099999999999</v>
      </c>
      <c r="I35">
        <f t="shared" si="0"/>
        <v>0.11508633333333333</v>
      </c>
      <c r="J35">
        <f t="shared" si="1"/>
        <v>0.11838833333333332</v>
      </c>
      <c r="L35">
        <f t="shared" si="2"/>
        <v>1.892045818977733E-2</v>
      </c>
      <c r="M35">
        <f t="shared" si="3"/>
        <v>1.4545229691475446E-2</v>
      </c>
      <c r="O35" s="1">
        <f t="shared" si="4"/>
        <v>0.89664142050535378</v>
      </c>
    </row>
    <row r="36" spans="1:15" x14ac:dyDescent="0.2">
      <c r="A36" s="3" t="s">
        <v>52</v>
      </c>
      <c r="B36">
        <v>2.5999999999999999E-3</v>
      </c>
      <c r="C36">
        <v>6.9899999999999997E-3</v>
      </c>
      <c r="D36">
        <v>2.532E-3</v>
      </c>
      <c r="E36">
        <v>2.4740000000000001E-3</v>
      </c>
      <c r="F36">
        <v>6.5139999999999998E-3</v>
      </c>
      <c r="G36">
        <v>2.4369999999999999E-3</v>
      </c>
      <c r="I36">
        <f t="shared" si="0"/>
        <v>4.0406666666666664E-3</v>
      </c>
      <c r="J36">
        <f t="shared" si="1"/>
        <v>3.8083333333333333E-3</v>
      </c>
      <c r="L36">
        <f t="shared" si="2"/>
        <v>1.4747973118741141E-3</v>
      </c>
      <c r="M36">
        <f t="shared" si="3"/>
        <v>1.3528754972690991E-3</v>
      </c>
      <c r="O36">
        <f t="shared" si="4"/>
        <v>0.91317624967914446</v>
      </c>
    </row>
    <row r="37" spans="1:15" x14ac:dyDescent="0.2">
      <c r="A37" s="3" t="s">
        <v>53</v>
      </c>
      <c r="B37">
        <v>5.0441E-2</v>
      </c>
      <c r="C37">
        <v>5.4614000000000003E-2</v>
      </c>
      <c r="D37">
        <v>3.9836000000000003E-2</v>
      </c>
      <c r="E37">
        <v>6.1872000000000003E-2</v>
      </c>
      <c r="F37">
        <v>6.5920000000000006E-2</v>
      </c>
      <c r="G37">
        <v>4.7469999999999998E-2</v>
      </c>
      <c r="I37">
        <f t="shared" si="0"/>
        <v>4.8297000000000007E-2</v>
      </c>
      <c r="J37">
        <f t="shared" si="1"/>
        <v>5.8420666666666676E-2</v>
      </c>
      <c r="L37">
        <f t="shared" si="2"/>
        <v>4.3986692305741301E-3</v>
      </c>
      <c r="M37">
        <f t="shared" si="3"/>
        <v>5.598642732345423E-3</v>
      </c>
      <c r="O37">
        <f t="shared" si="4"/>
        <v>0.22812205997345564</v>
      </c>
    </row>
    <row r="38" spans="1:15" x14ac:dyDescent="0.2">
      <c r="A38" s="3" t="s">
        <v>54</v>
      </c>
      <c r="B38">
        <v>3.2898999999999998E-2</v>
      </c>
      <c r="C38">
        <v>2.1162E-2</v>
      </c>
      <c r="D38">
        <v>1.0524E-2</v>
      </c>
      <c r="E38">
        <v>1.3095000000000001E-2</v>
      </c>
      <c r="F38">
        <v>2.2331E-2</v>
      </c>
      <c r="G38">
        <v>1.8533999999999998E-2</v>
      </c>
      <c r="I38">
        <f t="shared" si="0"/>
        <v>2.1528333333333333E-2</v>
      </c>
      <c r="J38">
        <f t="shared" si="1"/>
        <v>1.7986666666666665E-2</v>
      </c>
      <c r="L38">
        <f t="shared" si="2"/>
        <v>6.4617027253744096E-3</v>
      </c>
      <c r="M38">
        <f t="shared" si="3"/>
        <v>2.6802117039103081E-3</v>
      </c>
      <c r="O38">
        <f t="shared" si="4"/>
        <v>0.63929161964313552</v>
      </c>
    </row>
    <row r="39" spans="1:15" x14ac:dyDescent="0.2">
      <c r="A39" s="3" t="s">
        <v>55</v>
      </c>
      <c r="B39">
        <v>0.28031499999999998</v>
      </c>
      <c r="C39">
        <v>0.213533</v>
      </c>
      <c r="D39">
        <v>0.19445399999999999</v>
      </c>
      <c r="E39">
        <v>0.27909600000000001</v>
      </c>
      <c r="F39">
        <v>0.24770600000000001</v>
      </c>
      <c r="G39">
        <v>0.26768900000000001</v>
      </c>
      <c r="I39">
        <f t="shared" si="0"/>
        <v>0.229434</v>
      </c>
      <c r="J39">
        <f t="shared" si="1"/>
        <v>0.26483033333333333</v>
      </c>
      <c r="L39">
        <f t="shared" si="2"/>
        <v>2.6029849410500499E-2</v>
      </c>
      <c r="M39">
        <f t="shared" si="3"/>
        <v>9.1735490466400803E-3</v>
      </c>
      <c r="O39">
        <f t="shared" si="4"/>
        <v>0.26893811704824838</v>
      </c>
    </row>
    <row r="40" spans="1:15" x14ac:dyDescent="0.2">
      <c r="A40" s="3" t="s">
        <v>56</v>
      </c>
      <c r="B40">
        <v>6.7878999999999995E-2</v>
      </c>
      <c r="C40">
        <v>8.2317000000000001E-2</v>
      </c>
      <c r="D40">
        <v>0.14124600000000001</v>
      </c>
      <c r="E40">
        <v>7.8017000000000003E-2</v>
      </c>
      <c r="F40">
        <v>9.3826000000000007E-2</v>
      </c>
      <c r="G40">
        <v>9.4964999999999994E-2</v>
      </c>
      <c r="I40">
        <f t="shared" si="0"/>
        <v>9.7147333333333322E-2</v>
      </c>
      <c r="J40">
        <f t="shared" si="1"/>
        <v>8.8936000000000015E-2</v>
      </c>
      <c r="L40">
        <f t="shared" si="2"/>
        <v>2.2439795470943567E-2</v>
      </c>
      <c r="M40">
        <f t="shared" si="3"/>
        <v>5.4693921356338427E-3</v>
      </c>
      <c r="O40">
        <f t="shared" si="4"/>
        <v>0.74015631089380407</v>
      </c>
    </row>
    <row r="41" spans="1:15" x14ac:dyDescent="0.2">
      <c r="A41" s="3" t="s">
        <v>57</v>
      </c>
      <c r="B41">
        <v>4.2119999999999996E-3</v>
      </c>
      <c r="C41">
        <v>8.8331000000000007E-2</v>
      </c>
      <c r="D41">
        <v>4.9379999999999997E-3</v>
      </c>
      <c r="E41">
        <v>6.3452999999999996E-2</v>
      </c>
      <c r="F41">
        <v>1.8608E-2</v>
      </c>
      <c r="G41">
        <v>6.2406000000000003E-2</v>
      </c>
      <c r="I41">
        <f t="shared" si="0"/>
        <v>3.2493666666666664E-2</v>
      </c>
      <c r="J41">
        <f t="shared" si="1"/>
        <v>4.8155666666666673E-2</v>
      </c>
      <c r="L41">
        <f t="shared" si="2"/>
        <v>2.7919453279827033E-2</v>
      </c>
      <c r="M41">
        <f t="shared" si="3"/>
        <v>1.4776924649977439E-2</v>
      </c>
      <c r="O41">
        <f t="shared" si="4"/>
        <v>0.64603489288782079</v>
      </c>
    </row>
    <row r="42" spans="1:15" x14ac:dyDescent="0.2">
      <c r="A42" s="3" t="s">
        <v>58</v>
      </c>
      <c r="B42">
        <v>2.1951999999999999E-2</v>
      </c>
      <c r="C42">
        <v>1.6903000000000001E-2</v>
      </c>
      <c r="D42">
        <v>1.6607E-2</v>
      </c>
      <c r="E42">
        <v>2.1579999999999998E-2</v>
      </c>
      <c r="F42">
        <v>2.5947000000000001E-2</v>
      </c>
      <c r="G42">
        <v>1.8880000000000001E-2</v>
      </c>
      <c r="I42">
        <f t="shared" si="0"/>
        <v>1.8487333333333331E-2</v>
      </c>
      <c r="J42">
        <f t="shared" si="1"/>
        <v>2.2135666666666665E-2</v>
      </c>
      <c r="L42">
        <f t="shared" si="2"/>
        <v>1.7344394227274441E-3</v>
      </c>
      <c r="M42">
        <f t="shared" si="3"/>
        <v>2.0588990855416995E-3</v>
      </c>
      <c r="O42">
        <f t="shared" si="4"/>
        <v>0.24682848605052593</v>
      </c>
    </row>
    <row r="43" spans="1:15" x14ac:dyDescent="0.2">
      <c r="A43" s="3" t="s">
        <v>59</v>
      </c>
      <c r="B43">
        <v>0.11741500000000001</v>
      </c>
      <c r="C43">
        <v>8.4450999999999998E-2</v>
      </c>
      <c r="D43">
        <v>5.9333999999999998E-2</v>
      </c>
      <c r="E43">
        <v>8.8480000000000003E-2</v>
      </c>
      <c r="F43">
        <v>6.9389000000000006E-2</v>
      </c>
      <c r="G43">
        <v>5.57E-2</v>
      </c>
      <c r="I43">
        <f t="shared" si="0"/>
        <v>8.7066666666666667E-2</v>
      </c>
      <c r="J43">
        <f t="shared" si="1"/>
        <v>7.1189666666666665E-2</v>
      </c>
      <c r="L43">
        <f t="shared" si="2"/>
        <v>1.6817470324371357E-2</v>
      </c>
      <c r="M43">
        <f t="shared" si="3"/>
        <v>9.5055054281424044E-3</v>
      </c>
      <c r="O43">
        <f t="shared" si="4"/>
        <v>0.45731115783038123</v>
      </c>
    </row>
    <row r="44" spans="1:15" x14ac:dyDescent="0.2">
      <c r="A44" s="3" t="s">
        <v>60</v>
      </c>
      <c r="B44">
        <v>9.2630000000000004E-3</v>
      </c>
      <c r="C44">
        <v>7.8519999999999996E-3</v>
      </c>
      <c r="D44">
        <v>5.1079999999999997E-3</v>
      </c>
      <c r="E44">
        <v>7.234E-3</v>
      </c>
      <c r="F44">
        <v>7.0600000000000003E-3</v>
      </c>
      <c r="G44">
        <v>3.849E-3</v>
      </c>
      <c r="I44">
        <f t="shared" si="0"/>
        <v>7.4076666666666666E-3</v>
      </c>
      <c r="J44">
        <f t="shared" si="1"/>
        <v>6.0476666666666665E-3</v>
      </c>
      <c r="L44">
        <f t="shared" si="2"/>
        <v>1.2198470304828301E-3</v>
      </c>
      <c r="M44">
        <f t="shared" si="3"/>
        <v>1.1004802486995293E-3</v>
      </c>
      <c r="O44" s="1">
        <f t="shared" si="4"/>
        <v>0.45430774739010471</v>
      </c>
    </row>
    <row r="45" spans="1:15" x14ac:dyDescent="0.2">
      <c r="A45" s="3" t="s">
        <v>61</v>
      </c>
      <c r="B45">
        <v>3.748E-3</v>
      </c>
      <c r="C45">
        <v>2.5709999999999999E-3</v>
      </c>
      <c r="D45">
        <v>5.7000000000000002E-3</v>
      </c>
      <c r="E45">
        <v>5.8230000000000001E-3</v>
      </c>
      <c r="F45">
        <v>2.4399999999999999E-3</v>
      </c>
      <c r="G45">
        <v>4.1920000000000004E-3</v>
      </c>
      <c r="I45">
        <f t="shared" si="0"/>
        <v>4.0063333333333331E-3</v>
      </c>
      <c r="J45">
        <f t="shared" si="1"/>
        <v>4.1516666666666672E-3</v>
      </c>
      <c r="L45">
        <f t="shared" si="2"/>
        <v>9.1245316470368941E-4</v>
      </c>
      <c r="M45">
        <f t="shared" si="3"/>
        <v>9.7679618026371199E-4</v>
      </c>
      <c r="O45" s="1">
        <f t="shared" si="4"/>
        <v>0.91865462091240535</v>
      </c>
    </row>
    <row r="46" spans="1:15" x14ac:dyDescent="0.2">
      <c r="A46" s="3" t="s">
        <v>62</v>
      </c>
    </row>
    <row r="47" spans="1:15" x14ac:dyDescent="0.2">
      <c r="A47" s="3" t="s">
        <v>63</v>
      </c>
      <c r="B47">
        <v>5.7235000000000001E-2</v>
      </c>
      <c r="C47">
        <v>5.4063E-2</v>
      </c>
      <c r="D47">
        <v>8.1114000000000006E-2</v>
      </c>
      <c r="E47">
        <v>6.1648000000000001E-2</v>
      </c>
      <c r="F47">
        <v>6.7868999999999999E-2</v>
      </c>
      <c r="G47">
        <v>8.1989000000000006E-2</v>
      </c>
      <c r="I47">
        <f t="shared" si="0"/>
        <v>6.4137333333333338E-2</v>
      </c>
      <c r="J47">
        <f t="shared" si="1"/>
        <v>7.0501999999999995E-2</v>
      </c>
      <c r="L47">
        <f t="shared" si="2"/>
        <v>8.5375797572327713E-3</v>
      </c>
      <c r="M47">
        <f t="shared" si="3"/>
        <v>6.0177123837330138E-3</v>
      </c>
      <c r="O47">
        <f t="shared" si="4"/>
        <v>0.57521424733646465</v>
      </c>
    </row>
    <row r="48" spans="1:15" x14ac:dyDescent="0.2">
      <c r="A48" s="3" t="s">
        <v>64</v>
      </c>
      <c r="B48">
        <v>3.8158999999999998E-2</v>
      </c>
      <c r="C48">
        <v>3.4311000000000001E-2</v>
      </c>
      <c r="D48">
        <v>0.110295</v>
      </c>
      <c r="E48">
        <v>1.7541000000000001E-2</v>
      </c>
      <c r="F48">
        <v>7.2938000000000003E-2</v>
      </c>
      <c r="G48">
        <v>6.6281000000000007E-2</v>
      </c>
      <c r="I48">
        <f t="shared" si="0"/>
        <v>6.0921666666666673E-2</v>
      </c>
      <c r="J48">
        <f t="shared" si="1"/>
        <v>5.2253333333333339E-2</v>
      </c>
      <c r="L48">
        <f t="shared" si="2"/>
        <v>2.4711645765598946E-2</v>
      </c>
      <c r="M48">
        <f t="shared" si="3"/>
        <v>1.7462230444909136E-2</v>
      </c>
      <c r="O48">
        <f t="shared" si="4"/>
        <v>0.78874113927708078</v>
      </c>
    </row>
    <row r="49" spans="1:15" x14ac:dyDescent="0.2">
      <c r="A49" s="3" t="s">
        <v>9</v>
      </c>
      <c r="B49">
        <v>8.3549999999999999E-2</v>
      </c>
      <c r="C49">
        <v>0.154222</v>
      </c>
      <c r="D49">
        <v>0.12561800000000001</v>
      </c>
      <c r="E49">
        <v>2.2114000000000002E-2</v>
      </c>
      <c r="F49">
        <v>6.5337999999999993E-2</v>
      </c>
      <c r="G49">
        <v>5.9484000000000002E-2</v>
      </c>
      <c r="I49">
        <f t="shared" si="0"/>
        <v>0.12113</v>
      </c>
      <c r="J49">
        <f t="shared" si="1"/>
        <v>4.897866666666667E-2</v>
      </c>
      <c r="L49">
        <f t="shared" si="2"/>
        <v>2.0524290519609533E-2</v>
      </c>
      <c r="M49">
        <f t="shared" si="3"/>
        <v>1.3538218313763107E-2</v>
      </c>
      <c r="O49" s="2">
        <f t="shared" si="4"/>
        <v>4.2621702037253489E-2</v>
      </c>
    </row>
    <row r="50" spans="1:15" x14ac:dyDescent="0.2">
      <c r="A50" s="3" t="s">
        <v>65</v>
      </c>
      <c r="B50">
        <v>2.664E-2</v>
      </c>
      <c r="C50">
        <v>1.8478999999999999E-2</v>
      </c>
      <c r="D50">
        <v>2.0691000000000001E-2</v>
      </c>
      <c r="E50">
        <v>2.409E-2</v>
      </c>
      <c r="F50">
        <v>3.0771E-2</v>
      </c>
      <c r="G50">
        <v>2.8926E-2</v>
      </c>
      <c r="I50">
        <f t="shared" si="0"/>
        <v>2.193666666666667E-2</v>
      </c>
      <c r="J50">
        <f t="shared" si="1"/>
        <v>2.7928999999999999E-2</v>
      </c>
      <c r="L50">
        <f t="shared" si="2"/>
        <v>2.4368178931640431E-3</v>
      </c>
      <c r="M50">
        <f t="shared" si="3"/>
        <v>1.9920213352271105E-3</v>
      </c>
      <c r="O50">
        <f t="shared" si="4"/>
        <v>0.12965595152900933</v>
      </c>
    </row>
    <row r="51" spans="1:15" x14ac:dyDescent="0.2">
      <c r="A51" s="3" t="s">
        <v>66</v>
      </c>
      <c r="B51">
        <v>0.14475499999999999</v>
      </c>
      <c r="C51">
        <v>0.149177</v>
      </c>
      <c r="D51">
        <v>0.11580500000000001</v>
      </c>
      <c r="E51">
        <v>0.15495</v>
      </c>
      <c r="F51">
        <v>0.13745599999999999</v>
      </c>
      <c r="G51">
        <v>0.18595700000000001</v>
      </c>
      <c r="I51">
        <f t="shared" si="0"/>
        <v>0.13657899999999998</v>
      </c>
      <c r="J51">
        <f t="shared" si="1"/>
        <v>0.15945433333333334</v>
      </c>
      <c r="L51">
        <f t="shared" si="2"/>
        <v>1.0465145770604528E-2</v>
      </c>
      <c r="M51">
        <f t="shared" si="3"/>
        <v>1.418101447162531E-2</v>
      </c>
      <c r="O51" s="1">
        <f t="shared" si="4"/>
        <v>0.26409457748208393</v>
      </c>
    </row>
    <row r="52" spans="1:15" x14ac:dyDescent="0.2">
      <c r="A52" s="3" t="s">
        <v>67</v>
      </c>
      <c r="B52">
        <v>4.4749999999999998E-3</v>
      </c>
      <c r="C52">
        <v>0</v>
      </c>
      <c r="D52">
        <v>4.3400000000000001E-3</v>
      </c>
      <c r="E52">
        <v>3.3800000000000002E-3</v>
      </c>
      <c r="F52">
        <v>4.529E-3</v>
      </c>
      <c r="G52">
        <v>5.2630000000000003E-3</v>
      </c>
      <c r="I52">
        <f t="shared" si="0"/>
        <v>2.9383333333333332E-3</v>
      </c>
      <c r="J52">
        <f t="shared" si="1"/>
        <v>4.3906666666666668E-3</v>
      </c>
      <c r="L52">
        <f t="shared" si="2"/>
        <v>1.4696834504220441E-3</v>
      </c>
      <c r="M52">
        <f t="shared" si="3"/>
        <v>5.4795812897621217E-4</v>
      </c>
      <c r="O52">
        <f t="shared" si="4"/>
        <v>0.40688897078241054</v>
      </c>
    </row>
    <row r="53" spans="1:15" x14ac:dyDescent="0.2">
      <c r="A53" s="3" t="s">
        <v>68</v>
      </c>
      <c r="B53">
        <v>7.4664999999999995E-2</v>
      </c>
      <c r="C53">
        <v>6.0380000000000003E-2</v>
      </c>
      <c r="D53">
        <v>5.0499000000000002E-2</v>
      </c>
      <c r="E53">
        <v>5.6515999999999997E-2</v>
      </c>
      <c r="F53">
        <v>6.7777000000000004E-2</v>
      </c>
      <c r="G53">
        <v>8.2292000000000004E-2</v>
      </c>
      <c r="I53">
        <f t="shared" si="0"/>
        <v>6.1847999999999993E-2</v>
      </c>
      <c r="J53">
        <f t="shared" si="1"/>
        <v>6.8861666666666668E-2</v>
      </c>
      <c r="L53">
        <f t="shared" si="2"/>
        <v>7.0146313041622972E-3</v>
      </c>
      <c r="M53">
        <f t="shared" si="3"/>
        <v>7.4606282204948329E-3</v>
      </c>
      <c r="O53">
        <f t="shared" si="4"/>
        <v>0.53103295850589782</v>
      </c>
    </row>
    <row r="54" spans="1:15" x14ac:dyDescent="0.2">
      <c r="A54" s="3" t="s">
        <v>69</v>
      </c>
      <c r="B54">
        <v>1.9980999999999999E-2</v>
      </c>
      <c r="C54">
        <v>3.2598000000000002E-2</v>
      </c>
      <c r="D54">
        <v>1.4458E-2</v>
      </c>
      <c r="E54">
        <v>1.9497E-2</v>
      </c>
      <c r="F54">
        <v>1.5993E-2</v>
      </c>
      <c r="G54">
        <v>1.2177E-2</v>
      </c>
      <c r="I54">
        <f t="shared" si="0"/>
        <v>2.2345666666666666E-2</v>
      </c>
      <c r="J54">
        <f t="shared" si="1"/>
        <v>1.5889E-2</v>
      </c>
      <c r="L54">
        <f t="shared" si="2"/>
        <v>5.3683838764049321E-3</v>
      </c>
      <c r="M54">
        <f t="shared" si="3"/>
        <v>2.113741706074799E-3</v>
      </c>
      <c r="O54">
        <f t="shared" si="4"/>
        <v>0.32576012594230103</v>
      </c>
    </row>
    <row r="55" spans="1:15" x14ac:dyDescent="0.2">
      <c r="A55" s="3" t="s">
        <v>70</v>
      </c>
      <c r="B55">
        <v>0.264185</v>
      </c>
      <c r="C55">
        <v>0.29939399999999999</v>
      </c>
      <c r="D55">
        <v>0.29361599999999999</v>
      </c>
      <c r="E55">
        <v>0.29418899999999998</v>
      </c>
      <c r="F55">
        <v>0.32237199999999999</v>
      </c>
      <c r="G55">
        <v>0.25779800000000003</v>
      </c>
      <c r="I55">
        <f t="shared" si="0"/>
        <v>0.28573166666666666</v>
      </c>
      <c r="J55">
        <f t="shared" si="1"/>
        <v>0.29145299999999996</v>
      </c>
      <c r="L55">
        <f t="shared" si="2"/>
        <v>1.0901688773355761E-2</v>
      </c>
      <c r="M55">
        <f t="shared" si="3"/>
        <v>1.8691037433308324E-2</v>
      </c>
      <c r="O55">
        <f t="shared" si="4"/>
        <v>0.80452758183606088</v>
      </c>
    </row>
    <row r="56" spans="1:15" x14ac:dyDescent="0.2">
      <c r="A56" s="3" t="s">
        <v>71</v>
      </c>
      <c r="B56">
        <v>0.12920300000000001</v>
      </c>
      <c r="C56">
        <v>0.14476600000000001</v>
      </c>
      <c r="D56">
        <v>8.2701999999999998E-2</v>
      </c>
      <c r="E56">
        <v>0.217192</v>
      </c>
      <c r="F56">
        <v>7.4983999999999995E-2</v>
      </c>
      <c r="G56">
        <v>8.5078000000000001E-2</v>
      </c>
      <c r="I56">
        <f t="shared" si="0"/>
        <v>0.11889033333333333</v>
      </c>
      <c r="J56">
        <f t="shared" si="1"/>
        <v>0.12575133333333333</v>
      </c>
      <c r="L56">
        <f t="shared" si="2"/>
        <v>1.8643572121362476E-2</v>
      </c>
      <c r="M56">
        <f t="shared" si="3"/>
        <v>4.5813094377529714E-2</v>
      </c>
      <c r="O56">
        <f t="shared" si="4"/>
        <v>0.8963791156139731</v>
      </c>
    </row>
    <row r="57" spans="1:15" x14ac:dyDescent="0.2">
      <c r="A57" s="3" t="s">
        <v>72</v>
      </c>
      <c r="B57">
        <v>4.1370000000000001E-3</v>
      </c>
      <c r="C57">
        <v>4.7990000000000003E-3</v>
      </c>
      <c r="D57">
        <v>3.6340000000000001E-3</v>
      </c>
      <c r="E57">
        <v>4.1720000000000004E-3</v>
      </c>
      <c r="F57">
        <v>7.1190000000000003E-3</v>
      </c>
      <c r="G57">
        <v>4.4299999999999999E-3</v>
      </c>
      <c r="I57">
        <f t="shared" si="0"/>
        <v>4.1900000000000001E-3</v>
      </c>
      <c r="J57">
        <f t="shared" si="1"/>
        <v>5.240333333333333E-3</v>
      </c>
      <c r="L57">
        <f t="shared" si="2"/>
        <v>3.3734897855682537E-4</v>
      </c>
      <c r="M57">
        <f t="shared" si="3"/>
        <v>9.4228133331352337E-4</v>
      </c>
      <c r="O57">
        <f t="shared" si="4"/>
        <v>0.35319518409919559</v>
      </c>
    </row>
    <row r="58" spans="1:15" x14ac:dyDescent="0.2">
      <c r="A58" s="3" t="s">
        <v>73</v>
      </c>
      <c r="B58">
        <v>2.2544999999999999E-2</v>
      </c>
      <c r="C58">
        <v>4.7808999999999997E-2</v>
      </c>
      <c r="D58">
        <v>3.7083999999999999E-2</v>
      </c>
      <c r="E58">
        <v>3.1266000000000002E-2</v>
      </c>
      <c r="F58">
        <v>4.0843999999999998E-2</v>
      </c>
      <c r="G58">
        <v>2.7681999999999998E-2</v>
      </c>
      <c r="I58">
        <f t="shared" si="0"/>
        <v>3.5812666666666666E-2</v>
      </c>
      <c r="J58">
        <f t="shared" si="1"/>
        <v>3.3264000000000002E-2</v>
      </c>
      <c r="L58">
        <f t="shared" si="2"/>
        <v>7.3207385859928326E-3</v>
      </c>
      <c r="M58">
        <f t="shared" si="3"/>
        <v>3.9286793370461289E-3</v>
      </c>
      <c r="O58">
        <f t="shared" si="4"/>
        <v>0.77433048745079613</v>
      </c>
    </row>
    <row r="59" spans="1:15" x14ac:dyDescent="0.2">
      <c r="A59" s="3" t="s">
        <v>74</v>
      </c>
      <c r="B59">
        <v>0.125194</v>
      </c>
      <c r="C59">
        <v>0</v>
      </c>
      <c r="D59">
        <v>4.9062000000000001E-2</v>
      </c>
      <c r="E59">
        <v>8.5896E-2</v>
      </c>
      <c r="F59">
        <v>8.6817000000000005E-2</v>
      </c>
      <c r="G59">
        <v>9.4375000000000001E-2</v>
      </c>
      <c r="I59">
        <f t="shared" si="0"/>
        <v>5.8085333333333329E-2</v>
      </c>
      <c r="J59">
        <f t="shared" si="1"/>
        <v>8.9029333333333335E-2</v>
      </c>
      <c r="L59">
        <f t="shared" si="2"/>
        <v>3.6420918061526746E-2</v>
      </c>
      <c r="M59">
        <f t="shared" si="3"/>
        <v>2.6860239719290993E-3</v>
      </c>
      <c r="O59">
        <f t="shared" si="4"/>
        <v>0.44453803947263032</v>
      </c>
    </row>
    <row r="60" spans="1:15" x14ac:dyDescent="0.2">
      <c r="A60" s="3" t="s">
        <v>75</v>
      </c>
      <c r="B60">
        <v>0</v>
      </c>
      <c r="C60">
        <v>0</v>
      </c>
      <c r="D60">
        <v>5.986E-3</v>
      </c>
      <c r="E60">
        <v>0</v>
      </c>
      <c r="F60">
        <v>0</v>
      </c>
      <c r="G60">
        <v>0</v>
      </c>
      <c r="I60">
        <f t="shared" si="0"/>
        <v>1.9953333333333333E-3</v>
      </c>
      <c r="J60">
        <f t="shared" si="1"/>
        <v>0</v>
      </c>
      <c r="L60">
        <f t="shared" si="2"/>
        <v>1.9953333333333333E-3</v>
      </c>
      <c r="M60">
        <f t="shared" si="3"/>
        <v>0</v>
      </c>
      <c r="O60">
        <f t="shared" si="4"/>
        <v>0.37390096630005903</v>
      </c>
    </row>
    <row r="61" spans="1:15" x14ac:dyDescent="0.2">
      <c r="A61" s="3" t="s">
        <v>76</v>
      </c>
      <c r="B61">
        <v>5.2779999999999997E-3</v>
      </c>
      <c r="C61">
        <v>0</v>
      </c>
      <c r="D61">
        <v>5.0959999999999998E-3</v>
      </c>
      <c r="E61">
        <v>7.5510000000000004E-3</v>
      </c>
      <c r="F61">
        <v>5.1900000000000002E-3</v>
      </c>
      <c r="G61">
        <v>8.2699999999999996E-3</v>
      </c>
      <c r="I61">
        <f t="shared" si="0"/>
        <v>3.4579999999999997E-3</v>
      </c>
      <c r="J61">
        <f t="shared" si="1"/>
        <v>7.0036666666666676E-3</v>
      </c>
      <c r="L61">
        <f t="shared" si="2"/>
        <v>1.7297980614318347E-3</v>
      </c>
      <c r="M61">
        <f t="shared" si="3"/>
        <v>9.3028317074844344E-4</v>
      </c>
      <c r="O61">
        <f t="shared" si="4"/>
        <v>0.14534767378460101</v>
      </c>
    </row>
    <row r="62" spans="1:15" x14ac:dyDescent="0.2">
      <c r="A62" s="3" t="s">
        <v>77</v>
      </c>
    </row>
    <row r="63" spans="1:15" x14ac:dyDescent="0.2">
      <c r="A63" s="3" t="s">
        <v>78</v>
      </c>
      <c r="B63">
        <v>0.98937299999999995</v>
      </c>
      <c r="C63">
        <v>0.99300500000000003</v>
      </c>
      <c r="D63">
        <v>0.99422200000000005</v>
      </c>
      <c r="E63">
        <v>0.98739699999999997</v>
      </c>
      <c r="F63">
        <v>0.99215799999999998</v>
      </c>
      <c r="G63">
        <v>0.99251500000000004</v>
      </c>
      <c r="I63">
        <f t="shared" si="0"/>
        <v>0.99219999999999997</v>
      </c>
      <c r="J63">
        <f t="shared" si="1"/>
        <v>0.99068999999999996</v>
      </c>
      <c r="L63">
        <f t="shared" si="2"/>
        <v>1.4565048346412807E-3</v>
      </c>
      <c r="M63">
        <f t="shared" si="3"/>
        <v>1.6497220978092184E-3</v>
      </c>
      <c r="O63">
        <f t="shared" si="4"/>
        <v>0.53032226846279351</v>
      </c>
    </row>
    <row r="64" spans="1:15" x14ac:dyDescent="0.2">
      <c r="A64" s="3" t="s">
        <v>79</v>
      </c>
      <c r="B64">
        <v>1.077E-3</v>
      </c>
      <c r="C64">
        <v>1.2869999999999999E-3</v>
      </c>
      <c r="D64">
        <v>2.23E-4</v>
      </c>
      <c r="E64">
        <v>4.3790000000000001E-3</v>
      </c>
      <c r="F64">
        <v>6.6100000000000002E-4</v>
      </c>
      <c r="G64">
        <v>1.9530000000000001E-3</v>
      </c>
      <c r="I64">
        <f t="shared" si="0"/>
        <v>8.6233333333333333E-4</v>
      </c>
      <c r="J64">
        <f t="shared" si="1"/>
        <v>2.3310000000000002E-3</v>
      </c>
      <c r="L64">
        <f t="shared" si="2"/>
        <v>3.2536406958632934E-4</v>
      </c>
      <c r="M64">
        <f t="shared" si="3"/>
        <v>1.0898079341486431E-3</v>
      </c>
      <c r="O64">
        <f t="shared" si="4"/>
        <v>0.26616345272399655</v>
      </c>
    </row>
    <row r="65" spans="1:15" x14ac:dyDescent="0.2">
      <c r="A65" s="3" t="s">
        <v>80</v>
      </c>
      <c r="B65">
        <v>2.4559999999999998E-3</v>
      </c>
      <c r="C65">
        <v>2.3890000000000001E-3</v>
      </c>
      <c r="D65">
        <v>5.287E-3</v>
      </c>
      <c r="E65">
        <v>3.2880000000000001E-3</v>
      </c>
      <c r="F65">
        <v>2.3379999999999998E-3</v>
      </c>
      <c r="G65">
        <v>3.0469999999999998E-3</v>
      </c>
      <c r="I65">
        <f t="shared" si="0"/>
        <v>3.3773333333333333E-3</v>
      </c>
      <c r="J65">
        <f t="shared" si="1"/>
        <v>2.8909999999999999E-3</v>
      </c>
      <c r="L65">
        <f t="shared" si="2"/>
        <v>9.5502920257852734E-4</v>
      </c>
      <c r="M65">
        <f t="shared" si="3"/>
        <v>2.8511810418374594E-4</v>
      </c>
      <c r="O65">
        <f t="shared" si="4"/>
        <v>0.65112203435281724</v>
      </c>
    </row>
    <row r="66" spans="1:15" x14ac:dyDescent="0.2">
      <c r="A66" s="3" t="s">
        <v>81</v>
      </c>
      <c r="B66">
        <v>2.8899999999999998E-4</v>
      </c>
      <c r="C66">
        <v>7.1299999999999998E-4</v>
      </c>
      <c r="D66">
        <v>0</v>
      </c>
      <c r="E66">
        <v>0</v>
      </c>
      <c r="F66">
        <v>5.44E-4</v>
      </c>
      <c r="G66">
        <v>0</v>
      </c>
      <c r="I66">
        <f t="shared" si="0"/>
        <v>3.3399999999999993E-4</v>
      </c>
      <c r="J66">
        <f t="shared" si="1"/>
        <v>1.8133333333333334E-4</v>
      </c>
      <c r="L66">
        <f t="shared" si="2"/>
        <v>2.0705152337844156E-4</v>
      </c>
      <c r="M66">
        <f t="shared" si="3"/>
        <v>1.8133333333333334E-4</v>
      </c>
      <c r="O66">
        <f t="shared" si="4"/>
        <v>0.60866230791502662</v>
      </c>
    </row>
    <row r="67" spans="1:15" x14ac:dyDescent="0.2">
      <c r="A67" s="3" t="s">
        <v>82</v>
      </c>
      <c r="B67">
        <v>6.8040000000000002E-3</v>
      </c>
      <c r="C67">
        <v>2.6059999999999998E-3</v>
      </c>
      <c r="D67">
        <v>2.6800000000000001E-4</v>
      </c>
      <c r="E67">
        <v>4.9360000000000003E-3</v>
      </c>
      <c r="F67">
        <v>4.3E-3</v>
      </c>
      <c r="G67">
        <v>2.4849999999999998E-3</v>
      </c>
      <c r="I67">
        <f t="shared" si="0"/>
        <v>3.2259999999999997E-3</v>
      </c>
      <c r="J67">
        <f t="shared" si="1"/>
        <v>3.9069999999999999E-3</v>
      </c>
      <c r="L67">
        <f t="shared" si="2"/>
        <v>1.9120777529518338E-3</v>
      </c>
      <c r="M67">
        <f t="shared" si="3"/>
        <v>7.3432213639519281E-4</v>
      </c>
      <c r="O67">
        <f t="shared" si="4"/>
        <v>0.75621999581760824</v>
      </c>
    </row>
    <row r="68" spans="1:15" x14ac:dyDescent="0.2">
      <c r="A68" s="3" t="s">
        <v>83</v>
      </c>
    </row>
    <row r="69" spans="1:15" x14ac:dyDescent="0.2">
      <c r="A69" s="3" t="s">
        <v>84</v>
      </c>
      <c r="B69">
        <v>0.84137499999999998</v>
      </c>
      <c r="C69">
        <v>0.85389400000000004</v>
      </c>
      <c r="D69">
        <v>0.79863600000000001</v>
      </c>
      <c r="E69">
        <v>0.81838500000000003</v>
      </c>
      <c r="F69">
        <v>0.80406900000000003</v>
      </c>
      <c r="G69">
        <v>0.85778500000000002</v>
      </c>
      <c r="I69">
        <f t="shared" si="0"/>
        <v>0.83130166666666672</v>
      </c>
      <c r="J69">
        <f t="shared" si="1"/>
        <v>0.82674633333333336</v>
      </c>
      <c r="L69">
        <f t="shared" si="2"/>
        <v>1.6727877673047606E-2</v>
      </c>
      <c r="M69">
        <f t="shared" si="3"/>
        <v>1.6060158626586194E-2</v>
      </c>
      <c r="O69">
        <f t="shared" si="4"/>
        <v>0.85384262572834024</v>
      </c>
    </row>
    <row r="70" spans="1:15" x14ac:dyDescent="0.2">
      <c r="A70" s="3" t="s">
        <v>85</v>
      </c>
      <c r="B70">
        <v>0.121028</v>
      </c>
      <c r="C70">
        <v>0.105993</v>
      </c>
      <c r="D70">
        <v>0.12803200000000001</v>
      </c>
      <c r="E70">
        <v>0.117883</v>
      </c>
      <c r="F70">
        <v>0.122864</v>
      </c>
      <c r="G70">
        <v>0.108144</v>
      </c>
      <c r="I70">
        <f t="shared" si="0"/>
        <v>0.118351</v>
      </c>
      <c r="J70">
        <f t="shared" si="1"/>
        <v>0.116297</v>
      </c>
      <c r="L70">
        <f t="shared" si="2"/>
        <v>6.5013877236581846E-3</v>
      </c>
      <c r="M70">
        <f t="shared" si="3"/>
        <v>4.3226591738573759E-3</v>
      </c>
      <c r="O70">
        <f t="shared" si="4"/>
        <v>0.80547836330410272</v>
      </c>
    </row>
    <row r="71" spans="1:15" x14ac:dyDescent="0.2">
      <c r="A71" s="3" t="s">
        <v>86</v>
      </c>
      <c r="B71">
        <v>3.1371999999999997E-2</v>
      </c>
      <c r="C71">
        <v>3.3937000000000002E-2</v>
      </c>
      <c r="D71">
        <v>6.3620999999999997E-2</v>
      </c>
      <c r="E71">
        <v>4.0298E-2</v>
      </c>
      <c r="F71">
        <v>6.2731999999999996E-2</v>
      </c>
      <c r="G71">
        <v>2.6823E-2</v>
      </c>
      <c r="I71">
        <f t="shared" ref="I71:I134" si="5">AVERAGE(B71:D71)</f>
        <v>4.2976666666666663E-2</v>
      </c>
      <c r="J71">
        <f t="shared" ref="J71:J134" si="6">AVERAGE(E71:G71)</f>
        <v>4.3284333333333334E-2</v>
      </c>
      <c r="L71">
        <f t="shared" ref="L71:L134" si="7">STDEV(B71:D71)/SQRT(3)</f>
        <v>1.0348690421712521E-2</v>
      </c>
      <c r="M71">
        <f t="shared" ref="M71:M134" si="8">STDEV(E71:G71)/SQRT(3)</f>
        <v>1.0473024242203295E-2</v>
      </c>
      <c r="O71">
        <f t="shared" ref="O71:O134" si="9">TTEST(B71:D71, E71:G71, 2, 2)</f>
        <v>0.98432913501763752</v>
      </c>
    </row>
    <row r="72" spans="1:15" x14ac:dyDescent="0.2">
      <c r="A72" s="3" t="s">
        <v>87</v>
      </c>
      <c r="B72">
        <v>3.1319999999999998E-3</v>
      </c>
      <c r="C72">
        <v>0</v>
      </c>
      <c r="D72">
        <v>8.7740000000000005E-3</v>
      </c>
      <c r="E72">
        <v>2.189E-3</v>
      </c>
      <c r="F72">
        <v>6.1910000000000003E-3</v>
      </c>
      <c r="G72">
        <v>2.6580000000000002E-3</v>
      </c>
      <c r="I72">
        <f t="shared" si="5"/>
        <v>3.9686666666666663E-3</v>
      </c>
      <c r="J72">
        <f t="shared" si="6"/>
        <v>3.6793333333333335E-3</v>
      </c>
      <c r="L72">
        <f t="shared" si="7"/>
        <v>2.5671499977818037E-3</v>
      </c>
      <c r="M72">
        <f t="shared" si="8"/>
        <v>1.2631102265615794E-3</v>
      </c>
      <c r="O72">
        <f t="shared" si="9"/>
        <v>0.92431534412724825</v>
      </c>
    </row>
    <row r="73" spans="1:15" x14ac:dyDescent="0.2">
      <c r="A73" s="3" t="s">
        <v>88</v>
      </c>
      <c r="B73">
        <v>3.0929999999999998E-3</v>
      </c>
      <c r="C73">
        <v>6.1760000000000001E-3</v>
      </c>
      <c r="D73">
        <v>9.3700000000000001E-4</v>
      </c>
      <c r="E73">
        <v>2.1245E-2</v>
      </c>
      <c r="F73">
        <v>4.1440000000000001E-3</v>
      </c>
      <c r="G73">
        <v>4.5900000000000003E-3</v>
      </c>
      <c r="I73">
        <f t="shared" si="5"/>
        <v>3.4020000000000001E-3</v>
      </c>
      <c r="J73">
        <f t="shared" si="6"/>
        <v>9.9930000000000001E-3</v>
      </c>
      <c r="L73">
        <f t="shared" si="7"/>
        <v>1.5202402222455941E-3</v>
      </c>
      <c r="M73">
        <f t="shared" si="8"/>
        <v>5.6274729971216514E-3</v>
      </c>
      <c r="O73">
        <f t="shared" si="9"/>
        <v>0.32138818068945185</v>
      </c>
    </row>
    <row r="74" spans="1:15" x14ac:dyDescent="0.2">
      <c r="A74" s="3" t="s">
        <v>89</v>
      </c>
    </row>
    <row r="75" spans="1:15" x14ac:dyDescent="0.2">
      <c r="A75" s="3" t="s">
        <v>90</v>
      </c>
      <c r="B75">
        <v>1</v>
      </c>
      <c r="C75">
        <v>0.99973100000000004</v>
      </c>
      <c r="D75">
        <v>0.99941899999999995</v>
      </c>
      <c r="E75">
        <v>0.99965400000000004</v>
      </c>
      <c r="F75">
        <v>0.99945099999999998</v>
      </c>
      <c r="G75">
        <v>0.99986699999999995</v>
      </c>
      <c r="I75">
        <f t="shared" si="5"/>
        <v>0.9997166666666667</v>
      </c>
      <c r="J75">
        <f t="shared" si="6"/>
        <v>0.9996573333333334</v>
      </c>
      <c r="L75">
        <f t="shared" si="7"/>
        <v>1.6787329878348715E-4</v>
      </c>
      <c r="M75">
        <f t="shared" si="8"/>
        <v>1.2010042094476223E-4</v>
      </c>
      <c r="O75">
        <f t="shared" si="9"/>
        <v>0.78804332115622011</v>
      </c>
    </row>
    <row r="76" spans="1:15" x14ac:dyDescent="0.2">
      <c r="A76" s="3" t="s">
        <v>91</v>
      </c>
      <c r="B76">
        <v>0</v>
      </c>
      <c r="C76">
        <v>2.6899999999999998E-4</v>
      </c>
      <c r="D76">
        <v>5.8100000000000003E-4</v>
      </c>
      <c r="E76">
        <v>3.4600000000000001E-4</v>
      </c>
      <c r="F76">
        <v>5.4900000000000001E-4</v>
      </c>
      <c r="G76">
        <v>1.3300000000000001E-4</v>
      </c>
      <c r="I76">
        <f t="shared" si="5"/>
        <v>2.8333333333333335E-4</v>
      </c>
      <c r="J76">
        <f t="shared" si="6"/>
        <v>3.4266666666666668E-4</v>
      </c>
      <c r="L76">
        <f t="shared" si="7"/>
        <v>1.6787329878347075E-4</v>
      </c>
      <c r="M76">
        <f t="shared" si="8"/>
        <v>1.2010042094477068E-4</v>
      </c>
      <c r="O76">
        <f t="shared" si="9"/>
        <v>0.78804332115609799</v>
      </c>
    </row>
    <row r="77" spans="1:15" x14ac:dyDescent="0.2">
      <c r="A77" s="3" t="s">
        <v>92</v>
      </c>
    </row>
    <row r="78" spans="1:15" x14ac:dyDescent="0.2">
      <c r="A78" s="3" t="s">
        <v>93</v>
      </c>
      <c r="B78">
        <v>0.354437</v>
      </c>
      <c r="C78">
        <v>0.48086600000000002</v>
      </c>
      <c r="D78">
        <v>0.53082300000000004</v>
      </c>
      <c r="E78">
        <v>0.38551400000000002</v>
      </c>
      <c r="F78">
        <v>0.38647399999999998</v>
      </c>
      <c r="G78">
        <v>0.39632200000000001</v>
      </c>
      <c r="I78">
        <f t="shared" si="5"/>
        <v>0.4553753333333333</v>
      </c>
      <c r="J78">
        <f t="shared" si="6"/>
        <v>0.38943666666666665</v>
      </c>
      <c r="L78">
        <f t="shared" si="7"/>
        <v>5.2489160196283767E-2</v>
      </c>
      <c r="M78">
        <f t="shared" si="8"/>
        <v>3.4538027994918561E-3</v>
      </c>
      <c r="O78">
        <f t="shared" si="9"/>
        <v>0.27828321685086232</v>
      </c>
    </row>
    <row r="79" spans="1:15" x14ac:dyDescent="0.2">
      <c r="A79" s="3" t="s">
        <v>12</v>
      </c>
      <c r="B79">
        <v>1.1523E-2</v>
      </c>
      <c r="C79">
        <v>5.9890000000000004E-3</v>
      </c>
      <c r="D79">
        <v>5.4900000000000001E-4</v>
      </c>
      <c r="E79">
        <v>1.9449000000000001E-2</v>
      </c>
      <c r="F79">
        <v>1.6011999999999998E-2</v>
      </c>
      <c r="G79">
        <v>1.9269000000000001E-2</v>
      </c>
      <c r="I79">
        <f t="shared" si="5"/>
        <v>6.0203333333333333E-3</v>
      </c>
      <c r="J79">
        <f t="shared" si="6"/>
        <v>1.8243333333333334E-2</v>
      </c>
      <c r="L79">
        <f t="shared" si="7"/>
        <v>3.1679596658487374E-3</v>
      </c>
      <c r="M79">
        <f t="shared" si="8"/>
        <v>1.1168760500212694E-3</v>
      </c>
      <c r="O79" s="2">
        <f t="shared" si="9"/>
        <v>2.1987973012716034E-2</v>
      </c>
    </row>
    <row r="80" spans="1:15" x14ac:dyDescent="0.2">
      <c r="A80" s="3" t="s">
        <v>94</v>
      </c>
      <c r="B80">
        <v>4.7891999999999997E-2</v>
      </c>
      <c r="C80">
        <v>3.9879999999999999E-2</v>
      </c>
      <c r="D80">
        <v>4.1914E-2</v>
      </c>
      <c r="E80">
        <v>3.9953000000000002E-2</v>
      </c>
      <c r="F80">
        <v>5.1597999999999998E-2</v>
      </c>
      <c r="G80">
        <v>6.6993999999999998E-2</v>
      </c>
      <c r="I80">
        <f t="shared" si="5"/>
        <v>4.3228666666666665E-2</v>
      </c>
      <c r="J80">
        <f t="shared" si="6"/>
        <v>5.284833333333333E-2</v>
      </c>
      <c r="L80">
        <f t="shared" si="7"/>
        <v>2.4044609467496953E-3</v>
      </c>
      <c r="M80">
        <f t="shared" si="8"/>
        <v>7.8310582582716507E-3</v>
      </c>
      <c r="O80">
        <f t="shared" si="9"/>
        <v>0.3054174473146854</v>
      </c>
    </row>
    <row r="81" spans="1:15" x14ac:dyDescent="0.2">
      <c r="A81" s="3" t="s">
        <v>95</v>
      </c>
      <c r="B81">
        <v>4.3709999999999999E-2</v>
      </c>
      <c r="C81">
        <v>3.1222E-2</v>
      </c>
      <c r="D81">
        <v>2.0962999999999999E-2</v>
      </c>
      <c r="E81">
        <v>5.3067999999999997E-2</v>
      </c>
      <c r="F81">
        <v>3.1925000000000002E-2</v>
      </c>
      <c r="G81">
        <v>8.4041000000000005E-2</v>
      </c>
      <c r="I81">
        <f t="shared" si="5"/>
        <v>3.1965E-2</v>
      </c>
      <c r="J81">
        <f t="shared" si="6"/>
        <v>5.6344666666666675E-2</v>
      </c>
      <c r="L81">
        <f t="shared" si="7"/>
        <v>6.576993715470116E-3</v>
      </c>
      <c r="M81">
        <f t="shared" si="8"/>
        <v>1.5133536404658065E-2</v>
      </c>
      <c r="O81">
        <f t="shared" si="9"/>
        <v>0.21361187091739398</v>
      </c>
    </row>
    <row r="82" spans="1:15" x14ac:dyDescent="0.2">
      <c r="A82" s="3" t="s">
        <v>96</v>
      </c>
      <c r="B82">
        <v>0.26251400000000003</v>
      </c>
      <c r="C82">
        <v>0.30626599999999998</v>
      </c>
      <c r="D82">
        <v>0.27396500000000001</v>
      </c>
      <c r="E82">
        <v>0.26333699999999999</v>
      </c>
      <c r="F82">
        <v>0.29321700000000001</v>
      </c>
      <c r="G82">
        <v>0.22509399999999999</v>
      </c>
      <c r="I82">
        <f t="shared" si="5"/>
        <v>0.28091500000000003</v>
      </c>
      <c r="J82">
        <f t="shared" si="6"/>
        <v>0.26054933333333335</v>
      </c>
      <c r="L82">
        <f t="shared" si="7"/>
        <v>1.3099443385121359E-2</v>
      </c>
      <c r="M82">
        <f t="shared" si="8"/>
        <v>1.9714749946282261E-2</v>
      </c>
      <c r="O82" s="1">
        <f t="shared" si="9"/>
        <v>0.4380827737585975</v>
      </c>
    </row>
    <row r="83" spans="1:15" x14ac:dyDescent="0.2">
      <c r="A83" s="3" t="s">
        <v>97</v>
      </c>
      <c r="B83">
        <v>4.3930000000000002E-3</v>
      </c>
      <c r="C83">
        <v>2.9199999999999999E-3</v>
      </c>
      <c r="D83">
        <v>4.1879999999999999E-3</v>
      </c>
      <c r="E83">
        <v>4.5620000000000001E-3</v>
      </c>
      <c r="F83">
        <v>4.0460000000000001E-3</v>
      </c>
      <c r="G83">
        <v>3.9280000000000001E-3</v>
      </c>
      <c r="I83">
        <f t="shared" si="5"/>
        <v>3.8336666666666671E-3</v>
      </c>
      <c r="J83">
        <f t="shared" si="6"/>
        <v>4.1786666666666673E-3</v>
      </c>
      <c r="L83">
        <f t="shared" si="7"/>
        <v>4.6065038562642912E-4</v>
      </c>
      <c r="M83">
        <f t="shared" si="8"/>
        <v>1.9467009129407747E-4</v>
      </c>
      <c r="O83">
        <f t="shared" si="9"/>
        <v>0.52821459775045299</v>
      </c>
    </row>
    <row r="84" spans="1:15" x14ac:dyDescent="0.2">
      <c r="A84" s="3" t="s">
        <v>98</v>
      </c>
      <c r="B84">
        <v>5.947E-3</v>
      </c>
      <c r="C84">
        <v>2.9459999999999998E-3</v>
      </c>
      <c r="D84">
        <v>4.5300000000000002E-3</v>
      </c>
      <c r="E84">
        <v>6.2480000000000001E-3</v>
      </c>
      <c r="F84">
        <v>4.7359999999999998E-3</v>
      </c>
      <c r="G84">
        <v>5.5999999999999999E-3</v>
      </c>
      <c r="I84">
        <f t="shared" si="5"/>
        <v>4.4743333333333336E-3</v>
      </c>
      <c r="J84">
        <f t="shared" si="6"/>
        <v>5.5280000000000008E-3</v>
      </c>
      <c r="L84">
        <f t="shared" si="7"/>
        <v>8.66761084600467E-4</v>
      </c>
      <c r="M84">
        <f t="shared" si="8"/>
        <v>4.3795890218147195E-4</v>
      </c>
      <c r="O84">
        <f t="shared" si="9"/>
        <v>0.33894159250600409</v>
      </c>
    </row>
    <row r="85" spans="1:15" x14ac:dyDescent="0.2">
      <c r="A85" s="3" t="s">
        <v>99</v>
      </c>
      <c r="B85">
        <v>1.1707E-2</v>
      </c>
      <c r="C85">
        <v>6.0769999999999999E-3</v>
      </c>
      <c r="D85">
        <v>3.3019999999999998E-3</v>
      </c>
      <c r="E85">
        <v>9.8259999999999997E-3</v>
      </c>
      <c r="F85">
        <v>1.2101000000000001E-2</v>
      </c>
      <c r="G85">
        <v>1.2001E-2</v>
      </c>
      <c r="I85">
        <f t="shared" si="5"/>
        <v>7.0286666666666666E-3</v>
      </c>
      <c r="J85">
        <f t="shared" si="6"/>
        <v>1.1309333333333333E-2</v>
      </c>
      <c r="L85">
        <f t="shared" si="7"/>
        <v>2.4725330016896535E-3</v>
      </c>
      <c r="M85">
        <f t="shared" si="8"/>
        <v>7.4222825180518298E-4</v>
      </c>
      <c r="O85">
        <f t="shared" si="9"/>
        <v>0.17261935149734878</v>
      </c>
    </row>
    <row r="86" spans="1:15" x14ac:dyDescent="0.2">
      <c r="A86" s="3" t="s">
        <v>100</v>
      </c>
      <c r="B86">
        <v>1.3291000000000001E-2</v>
      </c>
      <c r="C86">
        <v>6.7470000000000004E-3</v>
      </c>
      <c r="D86">
        <v>9.3900000000000008E-3</v>
      </c>
      <c r="E86">
        <v>1.2323000000000001E-2</v>
      </c>
      <c r="F86">
        <v>7.0670000000000004E-3</v>
      </c>
      <c r="G86">
        <v>1.1568999999999999E-2</v>
      </c>
      <c r="I86">
        <f t="shared" si="5"/>
        <v>9.8093333333333348E-3</v>
      </c>
      <c r="J86">
        <f t="shared" si="6"/>
        <v>1.0319666666666666E-2</v>
      </c>
      <c r="L86">
        <f t="shared" si="7"/>
        <v>1.9006897286102328E-3</v>
      </c>
      <c r="M86">
        <f t="shared" si="8"/>
        <v>1.6408340697475915E-3</v>
      </c>
      <c r="O86">
        <f t="shared" si="9"/>
        <v>0.84886642179273775</v>
      </c>
    </row>
    <row r="87" spans="1:15" x14ac:dyDescent="0.2">
      <c r="A87" s="3" t="s">
        <v>101</v>
      </c>
      <c r="B87">
        <v>6.9721000000000005E-2</v>
      </c>
      <c r="C87">
        <v>3.9211000000000003E-2</v>
      </c>
      <c r="D87">
        <v>3.2939999999999997E-2</v>
      </c>
      <c r="E87">
        <v>5.6429E-2</v>
      </c>
      <c r="F87">
        <v>5.3800000000000001E-2</v>
      </c>
      <c r="G87">
        <v>4.6343000000000002E-2</v>
      </c>
      <c r="I87">
        <f t="shared" si="5"/>
        <v>4.7290666666666668E-2</v>
      </c>
      <c r="J87">
        <f t="shared" si="6"/>
        <v>5.2190666666666663E-2</v>
      </c>
      <c r="L87">
        <f t="shared" si="7"/>
        <v>1.1360329372181278E-2</v>
      </c>
      <c r="M87">
        <f t="shared" si="8"/>
        <v>3.0207236623770212E-3</v>
      </c>
      <c r="O87" s="1">
        <f t="shared" si="9"/>
        <v>0.6981929350130458</v>
      </c>
    </row>
    <row r="88" spans="1:15" x14ac:dyDescent="0.2">
      <c r="A88" s="3" t="s">
        <v>102</v>
      </c>
      <c r="B88">
        <v>9.4906000000000004E-2</v>
      </c>
      <c r="C88">
        <v>5.2599E-2</v>
      </c>
      <c r="D88">
        <v>4.7462999999999998E-2</v>
      </c>
      <c r="E88">
        <v>9.1403999999999999E-2</v>
      </c>
      <c r="F88">
        <v>7.2945999999999997E-2</v>
      </c>
      <c r="G88">
        <v>7.4177000000000007E-2</v>
      </c>
      <c r="I88">
        <f t="shared" si="5"/>
        <v>6.498933333333333E-2</v>
      </c>
      <c r="J88">
        <f t="shared" si="6"/>
        <v>7.9508999999999996E-2</v>
      </c>
      <c r="L88">
        <f t="shared" si="7"/>
        <v>1.5031631452078345E-2</v>
      </c>
      <c r="M88">
        <f t="shared" si="8"/>
        <v>5.9581067742474634E-3</v>
      </c>
      <c r="O88">
        <f t="shared" si="9"/>
        <v>0.41996527809367368</v>
      </c>
    </row>
    <row r="89" spans="1:15" x14ac:dyDescent="0.2">
      <c r="A89" s="3" t="s">
        <v>14</v>
      </c>
      <c r="B89">
        <v>2.7629999999999998E-3</v>
      </c>
      <c r="C89">
        <v>1.967E-3</v>
      </c>
      <c r="D89">
        <v>3.1310000000000001E-3</v>
      </c>
      <c r="E89">
        <v>4.8320000000000004E-3</v>
      </c>
      <c r="F89">
        <v>3.4740000000000001E-3</v>
      </c>
      <c r="G89">
        <v>4.6309999999999997E-3</v>
      </c>
      <c r="I89">
        <f t="shared" si="5"/>
        <v>2.6203333333333335E-3</v>
      </c>
      <c r="J89">
        <f t="shared" si="6"/>
        <v>4.3123333333333338E-3</v>
      </c>
      <c r="L89">
        <f t="shared" si="7"/>
        <v>3.4350610539616975E-4</v>
      </c>
      <c r="M89">
        <f t="shared" si="8"/>
        <v>4.2316361427282998E-4</v>
      </c>
      <c r="O89" s="2">
        <f t="shared" si="9"/>
        <v>3.6067526759600566E-2</v>
      </c>
    </row>
    <row r="90" spans="1:15" x14ac:dyDescent="0.2">
      <c r="A90" s="3" t="s">
        <v>103</v>
      </c>
      <c r="B90">
        <v>1.1645000000000001E-2</v>
      </c>
      <c r="C90">
        <v>3.0969999999999999E-3</v>
      </c>
      <c r="D90">
        <v>4.8190000000000004E-3</v>
      </c>
      <c r="E90">
        <v>9.2079999999999992E-3</v>
      </c>
      <c r="F90">
        <v>1.1571E-2</v>
      </c>
      <c r="G90">
        <v>8.4239999999999992E-3</v>
      </c>
      <c r="I90">
        <f t="shared" si="5"/>
        <v>6.5203333333333337E-3</v>
      </c>
      <c r="J90">
        <f t="shared" si="6"/>
        <v>9.7343333333333327E-3</v>
      </c>
      <c r="L90">
        <f t="shared" si="7"/>
        <v>2.6101071072105663E-3</v>
      </c>
      <c r="M90">
        <f t="shared" si="8"/>
        <v>9.4581046962086699E-4</v>
      </c>
      <c r="O90" s="1">
        <f t="shared" si="9"/>
        <v>0.31140488401649835</v>
      </c>
    </row>
    <row r="91" spans="1:15" x14ac:dyDescent="0.2">
      <c r="A91" s="3" t="s">
        <v>104</v>
      </c>
      <c r="B91">
        <v>1.0787E-2</v>
      </c>
      <c r="C91">
        <v>3.6589999999999999E-3</v>
      </c>
      <c r="D91">
        <v>3.5969999999999999E-3</v>
      </c>
      <c r="E91">
        <v>8.2489999999999994E-3</v>
      </c>
      <c r="F91">
        <v>1.0429000000000001E-2</v>
      </c>
      <c r="G91">
        <v>7.8169999999999993E-3</v>
      </c>
      <c r="I91">
        <f t="shared" si="5"/>
        <v>6.0143333333333333E-3</v>
      </c>
      <c r="J91">
        <f t="shared" si="6"/>
        <v>8.8316666666666665E-3</v>
      </c>
      <c r="L91">
        <f t="shared" si="7"/>
        <v>2.3864004507020845E-3</v>
      </c>
      <c r="M91">
        <f t="shared" si="8"/>
        <v>8.0834426109451982E-4</v>
      </c>
      <c r="O91" s="1">
        <f t="shared" si="9"/>
        <v>0.32611183324016985</v>
      </c>
    </row>
    <row r="92" spans="1:15" x14ac:dyDescent="0.2">
      <c r="A92" s="3" t="s">
        <v>105</v>
      </c>
      <c r="B92">
        <v>4.3230999999999999E-2</v>
      </c>
      <c r="C92">
        <v>1.3219E-2</v>
      </c>
      <c r="D92">
        <v>1.448E-2</v>
      </c>
      <c r="E92">
        <v>2.8028999999999998E-2</v>
      </c>
      <c r="F92">
        <v>3.2225999999999998E-2</v>
      </c>
      <c r="G92">
        <v>2.6435E-2</v>
      </c>
      <c r="I92">
        <f t="shared" si="5"/>
        <v>2.3643333333333332E-2</v>
      </c>
      <c r="J92">
        <f t="shared" si="6"/>
        <v>2.8896666666666664E-2</v>
      </c>
      <c r="L92">
        <f t="shared" si="7"/>
        <v>9.8005959739418114E-3</v>
      </c>
      <c r="M92">
        <f t="shared" si="8"/>
        <v>1.7270933513983669E-3</v>
      </c>
      <c r="O92">
        <f t="shared" si="9"/>
        <v>0.62550461497193666</v>
      </c>
    </row>
    <row r="93" spans="1:15" x14ac:dyDescent="0.2">
      <c r="A93" s="3" t="s">
        <v>106</v>
      </c>
      <c r="B93">
        <v>1.1533E-2</v>
      </c>
      <c r="C93">
        <v>3.336E-3</v>
      </c>
      <c r="D93">
        <v>3.9449999999999997E-3</v>
      </c>
      <c r="E93">
        <v>7.5680000000000001E-3</v>
      </c>
      <c r="F93">
        <v>8.3770000000000008E-3</v>
      </c>
      <c r="G93">
        <v>7.3540000000000003E-3</v>
      </c>
      <c r="I93">
        <f t="shared" si="5"/>
        <v>6.2713333333333336E-3</v>
      </c>
      <c r="J93">
        <f t="shared" si="6"/>
        <v>7.7663333333333334E-3</v>
      </c>
      <c r="L93">
        <f t="shared" si="7"/>
        <v>2.6367007372429994E-3</v>
      </c>
      <c r="M93">
        <f t="shared" si="8"/>
        <v>3.1152010814356417E-4</v>
      </c>
      <c r="O93">
        <f t="shared" si="9"/>
        <v>0.60344528173592638</v>
      </c>
    </row>
    <row r="94" spans="1:15" x14ac:dyDescent="0.2">
      <c r="A94" s="3" t="s">
        <v>107</v>
      </c>
    </row>
    <row r="95" spans="1:15" x14ac:dyDescent="0.2">
      <c r="A95" s="3" t="s">
        <v>108</v>
      </c>
      <c r="B95">
        <v>0.14707600000000001</v>
      </c>
      <c r="C95">
        <v>0</v>
      </c>
      <c r="D95">
        <v>0.17337</v>
      </c>
      <c r="E95">
        <v>0.14541899999999999</v>
      </c>
      <c r="F95">
        <v>0.10895000000000001</v>
      </c>
      <c r="G95">
        <v>0.181834</v>
      </c>
      <c r="I95">
        <f t="shared" si="5"/>
        <v>0.10681533333333333</v>
      </c>
      <c r="J95">
        <f t="shared" si="6"/>
        <v>0.145401</v>
      </c>
      <c r="L95">
        <f t="shared" si="7"/>
        <v>5.3944354617616021E-2</v>
      </c>
      <c r="M95">
        <f t="shared" si="8"/>
        <v>2.103980043473162E-2</v>
      </c>
      <c r="O95">
        <f t="shared" si="9"/>
        <v>0.54162712444178074</v>
      </c>
    </row>
    <row r="96" spans="1:15" x14ac:dyDescent="0.2">
      <c r="A96" s="3" t="s">
        <v>109</v>
      </c>
      <c r="B96">
        <v>0.04</v>
      </c>
      <c r="C96">
        <v>4.5128000000000001E-2</v>
      </c>
      <c r="D96">
        <v>0.22340199999999999</v>
      </c>
      <c r="E96">
        <v>0.134465</v>
      </c>
      <c r="F96">
        <v>0.13506799999999999</v>
      </c>
      <c r="G96">
        <v>0.159722</v>
      </c>
      <c r="I96">
        <f t="shared" si="5"/>
        <v>0.10284333333333333</v>
      </c>
      <c r="J96">
        <f t="shared" si="6"/>
        <v>0.14308500000000002</v>
      </c>
      <c r="L96">
        <f t="shared" si="7"/>
        <v>6.0297507348516868E-2</v>
      </c>
      <c r="M96">
        <f t="shared" si="8"/>
        <v>8.3203210875542558E-3</v>
      </c>
      <c r="O96">
        <f t="shared" si="9"/>
        <v>0.54467257849832817</v>
      </c>
    </row>
    <row r="97" spans="1:15" x14ac:dyDescent="0.2">
      <c r="A97" s="3" t="s">
        <v>110</v>
      </c>
      <c r="B97">
        <v>0.77587700000000004</v>
      </c>
      <c r="C97">
        <v>0.92657400000000001</v>
      </c>
      <c r="D97">
        <v>0.55615700000000001</v>
      </c>
      <c r="E97">
        <v>0.69111100000000003</v>
      </c>
      <c r="F97">
        <v>0.73035600000000001</v>
      </c>
      <c r="G97">
        <v>0.63284799999999997</v>
      </c>
      <c r="I97">
        <f t="shared" si="5"/>
        <v>0.75286933333333328</v>
      </c>
      <c r="J97">
        <f t="shared" si="6"/>
        <v>0.68477166666666667</v>
      </c>
      <c r="L97">
        <f t="shared" si="7"/>
        <v>0.107547203615178</v>
      </c>
      <c r="M97">
        <f t="shared" si="8"/>
        <v>2.8326035587619952E-2</v>
      </c>
      <c r="O97">
        <f t="shared" si="9"/>
        <v>0.57343162287492344</v>
      </c>
    </row>
    <row r="98" spans="1:15" x14ac:dyDescent="0.2">
      <c r="A98" s="3" t="s">
        <v>111</v>
      </c>
      <c r="B98">
        <v>3.7046999999999997E-2</v>
      </c>
      <c r="C98">
        <v>2.8298E-2</v>
      </c>
      <c r="D98">
        <v>4.6751000000000001E-2</v>
      </c>
      <c r="E98">
        <v>2.9005E-2</v>
      </c>
      <c r="F98">
        <v>2.5625999999999999E-2</v>
      </c>
      <c r="G98">
        <v>2.5596000000000001E-2</v>
      </c>
      <c r="I98">
        <f t="shared" si="5"/>
        <v>3.7365333333333334E-2</v>
      </c>
      <c r="J98">
        <f t="shared" si="6"/>
        <v>2.674233333333333E-2</v>
      </c>
      <c r="L98">
        <f t="shared" si="7"/>
        <v>5.3292996517157699E-3</v>
      </c>
      <c r="M98">
        <f t="shared" si="8"/>
        <v>1.1313664795772902E-3</v>
      </c>
      <c r="O98">
        <f t="shared" si="9"/>
        <v>0.12297606908376783</v>
      </c>
    </row>
    <row r="99" spans="1:15" x14ac:dyDescent="0.2">
      <c r="A99" s="3" t="s">
        <v>112</v>
      </c>
      <c r="B99">
        <v>0</v>
      </c>
      <c r="C99">
        <v>0</v>
      </c>
      <c r="D99">
        <v>3.21E-4</v>
      </c>
      <c r="E99">
        <v>0</v>
      </c>
      <c r="F99">
        <v>0</v>
      </c>
      <c r="G99">
        <v>0</v>
      </c>
      <c r="I99">
        <f t="shared" si="5"/>
        <v>1.07E-4</v>
      </c>
      <c r="J99">
        <f t="shared" si="6"/>
        <v>0</v>
      </c>
      <c r="L99">
        <f t="shared" si="7"/>
        <v>1.0700000000000001E-4</v>
      </c>
      <c r="M99">
        <f t="shared" si="8"/>
        <v>0</v>
      </c>
      <c r="O99">
        <f t="shared" si="9"/>
        <v>0.37390096630005903</v>
      </c>
    </row>
    <row r="100" spans="1:15" x14ac:dyDescent="0.2">
      <c r="A100" s="3" t="s">
        <v>113</v>
      </c>
    </row>
    <row r="101" spans="1:15" x14ac:dyDescent="0.2">
      <c r="A101" s="3" t="s">
        <v>114</v>
      </c>
      <c r="B101">
        <v>0.167383</v>
      </c>
      <c r="C101">
        <v>0.248638</v>
      </c>
      <c r="D101">
        <v>0.17723700000000001</v>
      </c>
      <c r="E101">
        <v>0.211002</v>
      </c>
      <c r="F101">
        <v>0.16882800000000001</v>
      </c>
      <c r="G101">
        <v>0.22419600000000001</v>
      </c>
      <c r="I101">
        <f t="shared" si="5"/>
        <v>0.19775266666666666</v>
      </c>
      <c r="J101">
        <f t="shared" si="6"/>
        <v>0.20134199999999999</v>
      </c>
      <c r="L101">
        <f t="shared" si="7"/>
        <v>2.5601192617619395E-2</v>
      </c>
      <c r="M101">
        <f t="shared" si="8"/>
        <v>1.6697210904818897E-2</v>
      </c>
      <c r="O101">
        <f t="shared" si="9"/>
        <v>0.91217747047403541</v>
      </c>
    </row>
    <row r="102" spans="1:15" x14ac:dyDescent="0.2">
      <c r="A102" s="3" t="s">
        <v>115</v>
      </c>
      <c r="B102">
        <v>0.120798</v>
      </c>
      <c r="C102">
        <v>7.9256999999999994E-2</v>
      </c>
      <c r="D102">
        <v>0.32739800000000002</v>
      </c>
      <c r="E102">
        <v>6.1006999999999999E-2</v>
      </c>
      <c r="F102">
        <v>4.2764999999999997E-2</v>
      </c>
      <c r="G102">
        <v>6.4515000000000003E-2</v>
      </c>
      <c r="I102">
        <f t="shared" si="5"/>
        <v>0.17581766666666665</v>
      </c>
      <c r="J102">
        <f t="shared" si="6"/>
        <v>5.6095666666666676E-2</v>
      </c>
      <c r="L102">
        <f t="shared" si="7"/>
        <v>7.6733004112383846E-2</v>
      </c>
      <c r="M102">
        <f t="shared" si="8"/>
        <v>6.7418227340814455E-3</v>
      </c>
      <c r="O102">
        <f t="shared" si="9"/>
        <v>0.19509270604473802</v>
      </c>
    </row>
    <row r="103" spans="1:15" x14ac:dyDescent="0.2">
      <c r="A103" s="3" t="s">
        <v>11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I103">
        <f t="shared" si="5"/>
        <v>0</v>
      </c>
      <c r="J103">
        <f t="shared" si="6"/>
        <v>0</v>
      </c>
      <c r="L103">
        <f t="shared" si="7"/>
        <v>0</v>
      </c>
      <c r="M103">
        <f t="shared" si="8"/>
        <v>0</v>
      </c>
      <c r="O103" t="e">
        <f t="shared" si="9"/>
        <v>#DIV/0!</v>
      </c>
    </row>
    <row r="104" spans="1:15" x14ac:dyDescent="0.2">
      <c r="A104" s="3" t="s">
        <v>117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I104">
        <f t="shared" si="5"/>
        <v>0</v>
      </c>
      <c r="J104">
        <f t="shared" si="6"/>
        <v>0</v>
      </c>
      <c r="L104">
        <f t="shared" si="7"/>
        <v>0</v>
      </c>
      <c r="M104">
        <f t="shared" si="8"/>
        <v>0</v>
      </c>
      <c r="O104" t="e">
        <f t="shared" si="9"/>
        <v>#DIV/0!</v>
      </c>
    </row>
    <row r="105" spans="1:15" x14ac:dyDescent="0.2">
      <c r="A105" s="3" t="s">
        <v>17</v>
      </c>
      <c r="B105">
        <v>0.193471</v>
      </c>
      <c r="C105">
        <v>0.126161</v>
      </c>
      <c r="D105">
        <v>0.168327</v>
      </c>
      <c r="E105">
        <v>0.244337</v>
      </c>
      <c r="F105">
        <v>0.203541</v>
      </c>
      <c r="G105">
        <v>0.27167999999999998</v>
      </c>
      <c r="I105">
        <f t="shared" si="5"/>
        <v>0.16265300000000002</v>
      </c>
      <c r="J105">
        <f t="shared" si="6"/>
        <v>0.23985266666666663</v>
      </c>
      <c r="L105">
        <f t="shared" si="7"/>
        <v>1.9636740496664178E-2</v>
      </c>
      <c r="M105">
        <f t="shared" si="8"/>
        <v>1.9797413672273449E-2</v>
      </c>
      <c r="O105" s="2">
        <f t="shared" si="9"/>
        <v>5.0405192465562784E-2</v>
      </c>
    </row>
    <row r="106" spans="1:15" x14ac:dyDescent="0.2">
      <c r="A106" s="3" t="s">
        <v>118</v>
      </c>
      <c r="B106">
        <v>0.515293</v>
      </c>
      <c r="C106">
        <v>0.54340299999999997</v>
      </c>
      <c r="D106">
        <v>0.32150699999999999</v>
      </c>
      <c r="E106">
        <v>0.47810900000000001</v>
      </c>
      <c r="F106">
        <v>0.58116999999999996</v>
      </c>
      <c r="G106">
        <v>0.43535800000000002</v>
      </c>
      <c r="I106">
        <f t="shared" si="5"/>
        <v>0.4600676666666666</v>
      </c>
      <c r="J106">
        <f t="shared" si="6"/>
        <v>0.49821233333333331</v>
      </c>
      <c r="L106">
        <f t="shared" si="7"/>
        <v>6.9753940833316264E-2</v>
      </c>
      <c r="M106">
        <f t="shared" si="8"/>
        <v>4.3275831762980416E-2</v>
      </c>
      <c r="O106">
        <f t="shared" si="9"/>
        <v>0.66632685390970592</v>
      </c>
    </row>
    <row r="107" spans="1:15" x14ac:dyDescent="0.2">
      <c r="A107" s="3" t="s">
        <v>119</v>
      </c>
      <c r="B107">
        <v>2.7399999999999999E-4</v>
      </c>
      <c r="C107">
        <v>5.7399999999999997E-4</v>
      </c>
      <c r="D107">
        <v>1.4760000000000001E-3</v>
      </c>
      <c r="E107">
        <v>4.4999999999999997E-3</v>
      </c>
      <c r="F107">
        <v>1.402E-3</v>
      </c>
      <c r="G107">
        <v>2.7980000000000001E-3</v>
      </c>
      <c r="I107">
        <f t="shared" si="5"/>
        <v>7.7466666666666667E-4</v>
      </c>
      <c r="J107">
        <f t="shared" si="6"/>
        <v>2.8999999999999998E-3</v>
      </c>
      <c r="L107">
        <f t="shared" si="7"/>
        <v>3.6120231326932436E-4</v>
      </c>
      <c r="M107">
        <f t="shared" si="8"/>
        <v>8.957685713025063E-4</v>
      </c>
      <c r="O107">
        <f t="shared" si="9"/>
        <v>9.2603403129543141E-2</v>
      </c>
    </row>
    <row r="108" spans="1:15" x14ac:dyDescent="0.2">
      <c r="A108" s="3" t="s">
        <v>120</v>
      </c>
      <c r="B108">
        <v>2.7820000000000002E-3</v>
      </c>
      <c r="C108">
        <v>1.967E-3</v>
      </c>
      <c r="D108">
        <v>4.0559999999999997E-3</v>
      </c>
      <c r="E108">
        <v>1.0449999999999999E-3</v>
      </c>
      <c r="F108">
        <v>2.294E-3</v>
      </c>
      <c r="G108">
        <v>1.4530000000000001E-3</v>
      </c>
      <c r="I108">
        <f t="shared" si="5"/>
        <v>2.9350000000000001E-3</v>
      </c>
      <c r="J108">
        <f t="shared" si="6"/>
        <v>1.5973333333333334E-3</v>
      </c>
      <c r="L108">
        <f t="shared" si="7"/>
        <v>6.0787526132697104E-4</v>
      </c>
      <c r="M108">
        <f t="shared" si="8"/>
        <v>3.6770655570864E-4</v>
      </c>
      <c r="O108">
        <f t="shared" si="9"/>
        <v>0.13283854777707624</v>
      </c>
    </row>
    <row r="109" spans="1:15" x14ac:dyDescent="0.2">
      <c r="A109" s="3" t="s">
        <v>121</v>
      </c>
    </row>
    <row r="110" spans="1:15" x14ac:dyDescent="0.2">
      <c r="A110" s="3" t="s">
        <v>122</v>
      </c>
      <c r="B110">
        <v>0.739236</v>
      </c>
      <c r="C110">
        <v>0.64034100000000005</v>
      </c>
      <c r="D110">
        <v>0.63144100000000003</v>
      </c>
      <c r="E110">
        <v>0.69238699999999997</v>
      </c>
      <c r="F110">
        <v>0.68760200000000005</v>
      </c>
      <c r="G110">
        <v>0.65020299999999998</v>
      </c>
      <c r="I110">
        <f t="shared" si="5"/>
        <v>0.67033933333333329</v>
      </c>
      <c r="J110">
        <f t="shared" si="6"/>
        <v>0.6767306666666667</v>
      </c>
      <c r="L110">
        <f t="shared" si="7"/>
        <v>3.4544008203707011E-2</v>
      </c>
      <c r="M110">
        <f t="shared" si="8"/>
        <v>1.3335564984073406E-2</v>
      </c>
      <c r="O110">
        <f t="shared" si="9"/>
        <v>0.87134366771903227</v>
      </c>
    </row>
    <row r="111" spans="1:15" x14ac:dyDescent="0.2">
      <c r="A111" s="3" t="s">
        <v>123</v>
      </c>
      <c r="B111">
        <v>0.237705</v>
      </c>
      <c r="C111">
        <v>0.25291999999999998</v>
      </c>
      <c r="D111">
        <v>0.35597899999999999</v>
      </c>
      <c r="E111">
        <v>0.29752699999999999</v>
      </c>
      <c r="F111">
        <v>0.28486299999999998</v>
      </c>
      <c r="G111">
        <v>0.30997400000000003</v>
      </c>
      <c r="I111">
        <f t="shared" si="5"/>
        <v>0.2822013333333333</v>
      </c>
      <c r="J111">
        <f t="shared" si="6"/>
        <v>0.29745466666666665</v>
      </c>
      <c r="L111">
        <f t="shared" si="7"/>
        <v>3.7149392683835131E-2</v>
      </c>
      <c r="M111">
        <f t="shared" si="8"/>
        <v>7.2490115264849265E-3</v>
      </c>
      <c r="O111">
        <f t="shared" si="9"/>
        <v>0.70756305819288412</v>
      </c>
    </row>
    <row r="112" spans="1:15" x14ac:dyDescent="0.2">
      <c r="A112" s="3" t="s">
        <v>124</v>
      </c>
      <c r="B112">
        <v>4.0800000000000003E-3</v>
      </c>
      <c r="C112">
        <v>9.5059000000000005E-2</v>
      </c>
      <c r="D112">
        <v>6.9700000000000003E-4</v>
      </c>
      <c r="E112">
        <v>4.8170000000000001E-3</v>
      </c>
      <c r="F112">
        <v>4.8510000000000003E-3</v>
      </c>
      <c r="G112">
        <v>3.2495000000000003E-2</v>
      </c>
      <c r="I112">
        <f t="shared" si="5"/>
        <v>3.3278666666666672E-2</v>
      </c>
      <c r="J112">
        <f t="shared" si="6"/>
        <v>1.4054333333333335E-2</v>
      </c>
      <c r="L112">
        <f t="shared" si="7"/>
        <v>3.090560015236362E-2</v>
      </c>
      <c r="M112">
        <f t="shared" si="8"/>
        <v>9.2203385572933883E-3</v>
      </c>
      <c r="O112">
        <f t="shared" si="9"/>
        <v>0.58321917619533126</v>
      </c>
    </row>
    <row r="113" spans="1:15" x14ac:dyDescent="0.2">
      <c r="A113" s="3" t="s">
        <v>125</v>
      </c>
      <c r="B113">
        <v>0</v>
      </c>
      <c r="C113">
        <v>4.8999999999999998E-5</v>
      </c>
      <c r="D113">
        <v>1.65E-4</v>
      </c>
      <c r="E113">
        <v>0</v>
      </c>
      <c r="F113">
        <v>1.35E-4</v>
      </c>
      <c r="G113">
        <v>0</v>
      </c>
      <c r="I113">
        <f t="shared" si="5"/>
        <v>7.1333333333333337E-5</v>
      </c>
      <c r="J113">
        <f t="shared" si="6"/>
        <v>4.5000000000000003E-5</v>
      </c>
      <c r="L113">
        <f t="shared" si="7"/>
        <v>4.8922841745389696E-5</v>
      </c>
      <c r="M113">
        <f t="shared" si="8"/>
        <v>4.4999999999999996E-5</v>
      </c>
      <c r="O113">
        <f t="shared" si="9"/>
        <v>0.71221036006449667</v>
      </c>
    </row>
    <row r="114" spans="1:15" x14ac:dyDescent="0.2">
      <c r="A114" s="3" t="s">
        <v>126</v>
      </c>
      <c r="B114">
        <v>1.201E-3</v>
      </c>
      <c r="C114">
        <v>1.127E-3</v>
      </c>
      <c r="D114">
        <v>2.14E-3</v>
      </c>
      <c r="E114">
        <v>2.2049999999999999E-3</v>
      </c>
      <c r="F114">
        <v>7.646E-3</v>
      </c>
      <c r="G114">
        <v>1.418E-3</v>
      </c>
      <c r="I114">
        <f t="shared" si="5"/>
        <v>1.4893333333333332E-3</v>
      </c>
      <c r="J114">
        <f t="shared" si="6"/>
        <v>3.7563333333333337E-3</v>
      </c>
      <c r="L114">
        <f t="shared" si="7"/>
        <v>3.2603391098336859E-4</v>
      </c>
      <c r="M114">
        <f t="shared" si="8"/>
        <v>1.9580579097099697E-3</v>
      </c>
      <c r="O114">
        <f t="shared" si="9"/>
        <v>0.31715135644811143</v>
      </c>
    </row>
    <row r="115" spans="1:15" x14ac:dyDescent="0.2">
      <c r="A115" s="3" t="s">
        <v>127</v>
      </c>
      <c r="B115">
        <v>1.7777999999999999E-2</v>
      </c>
      <c r="C115">
        <v>1.0503999999999999E-2</v>
      </c>
      <c r="D115">
        <v>9.5779999999999997E-3</v>
      </c>
      <c r="E115">
        <v>3.065E-3</v>
      </c>
      <c r="F115">
        <v>1.4903E-2</v>
      </c>
      <c r="G115">
        <v>5.9090000000000002E-3</v>
      </c>
      <c r="I115">
        <f t="shared" si="5"/>
        <v>1.2619999999999999E-2</v>
      </c>
      <c r="J115">
        <f t="shared" si="6"/>
        <v>7.9589999999999991E-3</v>
      </c>
      <c r="L115">
        <f t="shared" si="7"/>
        <v>2.5928164866286514E-3</v>
      </c>
      <c r="M115">
        <f t="shared" si="8"/>
        <v>3.567746067197048E-3</v>
      </c>
      <c r="O115">
        <f t="shared" si="9"/>
        <v>0.35019279852078461</v>
      </c>
    </row>
    <row r="116" spans="1:15" x14ac:dyDescent="0.2">
      <c r="A116" s="3" t="s">
        <v>128</v>
      </c>
    </row>
    <row r="117" spans="1:15" x14ac:dyDescent="0.2">
      <c r="A117" s="3" t="s">
        <v>129</v>
      </c>
      <c r="B117">
        <v>0.237843</v>
      </c>
      <c r="C117">
        <v>0.27912399999999998</v>
      </c>
      <c r="D117">
        <v>0.35060200000000002</v>
      </c>
      <c r="E117">
        <v>0.29160199999999997</v>
      </c>
      <c r="F117">
        <v>0.28931899999999999</v>
      </c>
      <c r="G117">
        <v>0.31543900000000002</v>
      </c>
      <c r="I117">
        <f t="shared" si="5"/>
        <v>0.28918966666666668</v>
      </c>
      <c r="J117">
        <f t="shared" si="6"/>
        <v>0.2987866666666667</v>
      </c>
      <c r="L117">
        <f t="shared" si="7"/>
        <v>3.293749765001034E-2</v>
      </c>
      <c r="M117">
        <f t="shared" si="8"/>
        <v>8.3522088163019096E-3</v>
      </c>
      <c r="O117">
        <f t="shared" si="9"/>
        <v>0.79162461772078918</v>
      </c>
    </row>
    <row r="118" spans="1:15" x14ac:dyDescent="0.2">
      <c r="A118" s="3" t="s">
        <v>130</v>
      </c>
      <c r="B118">
        <v>8.5000000000000006E-5</v>
      </c>
      <c r="C118">
        <v>0</v>
      </c>
      <c r="D118">
        <v>1.644E-2</v>
      </c>
      <c r="E118">
        <v>7.3800000000000005E-4</v>
      </c>
      <c r="F118">
        <v>2.696E-3</v>
      </c>
      <c r="G118">
        <v>0</v>
      </c>
      <c r="I118">
        <f t="shared" si="5"/>
        <v>5.508333333333333E-3</v>
      </c>
      <c r="J118">
        <f t="shared" si="6"/>
        <v>1.1446666666666667E-3</v>
      </c>
      <c r="L118">
        <f t="shared" si="7"/>
        <v>5.4658884100492865E-3</v>
      </c>
      <c r="M118">
        <f t="shared" si="8"/>
        <v>8.0439155750031209E-4</v>
      </c>
      <c r="O118">
        <f t="shared" si="9"/>
        <v>0.47380901238193696</v>
      </c>
    </row>
    <row r="119" spans="1:15" x14ac:dyDescent="0.2">
      <c r="A119" s="3" t="s">
        <v>131</v>
      </c>
      <c r="B119">
        <v>4.9399999999999997E-4</v>
      </c>
      <c r="C119">
        <v>4.75E-4</v>
      </c>
      <c r="D119">
        <v>9.5500000000000001E-4</v>
      </c>
      <c r="E119">
        <v>3.1319999999999998E-3</v>
      </c>
      <c r="F119">
        <v>1.168E-3</v>
      </c>
      <c r="G119">
        <v>5.8500000000000002E-4</v>
      </c>
      <c r="I119">
        <f t="shared" si="5"/>
        <v>6.4133333333333327E-4</v>
      </c>
      <c r="J119">
        <f t="shared" si="6"/>
        <v>1.6283333333333334E-3</v>
      </c>
      <c r="L119">
        <f t="shared" si="7"/>
        <v>1.56929212633524E-4</v>
      </c>
      <c r="M119">
        <f t="shared" si="8"/>
        <v>7.7043977340506247E-4</v>
      </c>
      <c r="O119">
        <f t="shared" si="9"/>
        <v>0.27769832741824862</v>
      </c>
    </row>
    <row r="120" spans="1:15" x14ac:dyDescent="0.2">
      <c r="A120" s="3" t="s">
        <v>132</v>
      </c>
      <c r="B120">
        <v>1.0682000000000001E-2</v>
      </c>
      <c r="C120">
        <v>2.846E-3</v>
      </c>
      <c r="D120">
        <v>2.1080000000000001E-3</v>
      </c>
      <c r="E120">
        <v>3.3809999999999999E-3</v>
      </c>
      <c r="F120">
        <v>0</v>
      </c>
      <c r="G120">
        <v>8.4580000000000002E-3</v>
      </c>
      <c r="I120">
        <f t="shared" si="5"/>
        <v>5.2120000000000005E-3</v>
      </c>
      <c r="J120">
        <f t="shared" si="6"/>
        <v>3.9463333333333338E-3</v>
      </c>
      <c r="L120">
        <f t="shared" si="7"/>
        <v>2.7432848922414165E-3</v>
      </c>
      <c r="M120">
        <f t="shared" si="8"/>
        <v>2.4579220446909575E-3</v>
      </c>
      <c r="O120">
        <f t="shared" si="9"/>
        <v>0.74843452840224967</v>
      </c>
    </row>
    <row r="121" spans="1:15" x14ac:dyDescent="0.2">
      <c r="A121" s="3" t="s">
        <v>133</v>
      </c>
      <c r="B121">
        <v>0.73966699999999996</v>
      </c>
      <c r="C121">
        <v>0.70668299999999995</v>
      </c>
      <c r="D121">
        <v>0.62190400000000001</v>
      </c>
      <c r="E121">
        <v>0.67859800000000003</v>
      </c>
      <c r="F121">
        <v>0.69835800000000003</v>
      </c>
      <c r="G121">
        <v>0.66166599999999998</v>
      </c>
      <c r="I121">
        <f t="shared" si="5"/>
        <v>0.68941799999999986</v>
      </c>
      <c r="J121">
        <f t="shared" si="6"/>
        <v>0.67954066666666668</v>
      </c>
      <c r="L121">
        <f t="shared" si="7"/>
        <v>3.5074165283486537E-2</v>
      </c>
      <c r="M121">
        <f t="shared" si="8"/>
        <v>1.0602549714311403E-2</v>
      </c>
      <c r="O121">
        <f t="shared" si="9"/>
        <v>0.80082912917460258</v>
      </c>
    </row>
    <row r="122" spans="1:15" x14ac:dyDescent="0.2">
      <c r="A122" s="3" t="s">
        <v>134</v>
      </c>
      <c r="B122">
        <v>1.123E-2</v>
      </c>
      <c r="C122">
        <v>1.0872E-2</v>
      </c>
      <c r="D122">
        <v>7.9909999999999998E-3</v>
      </c>
      <c r="E122">
        <v>2.2550000000000001E-2</v>
      </c>
      <c r="F122">
        <v>8.4589999999999995E-3</v>
      </c>
      <c r="G122">
        <v>1.3852E-2</v>
      </c>
      <c r="I122">
        <f t="shared" si="5"/>
        <v>1.0031E-2</v>
      </c>
      <c r="J122">
        <f t="shared" si="6"/>
        <v>1.4953666666666665E-2</v>
      </c>
      <c r="L122">
        <f t="shared" si="7"/>
        <v>1.0252220897607181E-3</v>
      </c>
      <c r="M122">
        <f t="shared" si="8"/>
        <v>4.104847635553739E-3</v>
      </c>
      <c r="O122">
        <f t="shared" si="9"/>
        <v>0.30930311301758884</v>
      </c>
    </row>
    <row r="123" spans="1:15" x14ac:dyDescent="0.2">
      <c r="A123" s="3" t="s">
        <v>135</v>
      </c>
    </row>
    <row r="124" spans="1:15" x14ac:dyDescent="0.2">
      <c r="A124" s="3" t="s">
        <v>20</v>
      </c>
      <c r="B124">
        <v>8.7874999999999995E-2</v>
      </c>
      <c r="C124">
        <v>3.4684E-2</v>
      </c>
      <c r="D124">
        <v>5.9053000000000001E-2</v>
      </c>
      <c r="E124">
        <v>0.148284</v>
      </c>
      <c r="F124">
        <v>0.166939</v>
      </c>
      <c r="G124">
        <v>0.29287299999999999</v>
      </c>
      <c r="I124">
        <f t="shared" si="5"/>
        <v>6.0537333333333332E-2</v>
      </c>
      <c r="J124">
        <f t="shared" si="6"/>
        <v>0.20269866666666667</v>
      </c>
      <c r="L124">
        <f t="shared" si="7"/>
        <v>1.5372844611341269E-2</v>
      </c>
      <c r="M124">
        <f t="shared" si="8"/>
        <v>4.5407635372381058E-2</v>
      </c>
      <c r="O124" s="2">
        <f t="shared" si="9"/>
        <v>4.133057665164927E-2</v>
      </c>
    </row>
    <row r="125" spans="1:15" x14ac:dyDescent="0.2">
      <c r="A125" s="3" t="s">
        <v>136</v>
      </c>
      <c r="B125">
        <v>0.427151</v>
      </c>
      <c r="C125">
        <v>0.52808200000000005</v>
      </c>
      <c r="D125">
        <v>0.66664900000000005</v>
      </c>
      <c r="E125">
        <v>0.78646700000000003</v>
      </c>
      <c r="F125">
        <v>0.51531000000000005</v>
      </c>
      <c r="G125">
        <v>0.48857600000000001</v>
      </c>
      <c r="I125">
        <f t="shared" si="5"/>
        <v>0.54062733333333335</v>
      </c>
      <c r="J125">
        <f t="shared" si="6"/>
        <v>0.59678433333333336</v>
      </c>
      <c r="L125">
        <f t="shared" si="7"/>
        <v>6.9421087195782452E-2</v>
      </c>
      <c r="M125">
        <f t="shared" si="8"/>
        <v>9.515480757574897E-2</v>
      </c>
      <c r="O125">
        <f t="shared" si="9"/>
        <v>0.65840471239745169</v>
      </c>
    </row>
    <row r="126" spans="1:15" x14ac:dyDescent="0.2">
      <c r="A126" s="3" t="s">
        <v>137</v>
      </c>
      <c r="B126">
        <v>0</v>
      </c>
      <c r="C126">
        <v>5.0949000000000001E-2</v>
      </c>
      <c r="D126">
        <v>0</v>
      </c>
      <c r="E126">
        <v>0</v>
      </c>
      <c r="F126">
        <v>0</v>
      </c>
      <c r="G126">
        <v>0</v>
      </c>
      <c r="I126">
        <f t="shared" si="5"/>
        <v>1.6983000000000002E-2</v>
      </c>
      <c r="J126">
        <f t="shared" si="6"/>
        <v>0</v>
      </c>
      <c r="L126">
        <f t="shared" si="7"/>
        <v>1.6983000000000002E-2</v>
      </c>
      <c r="M126">
        <f t="shared" si="8"/>
        <v>0</v>
      </c>
      <c r="O126">
        <f t="shared" si="9"/>
        <v>0.37390096630005903</v>
      </c>
    </row>
    <row r="127" spans="1:15" x14ac:dyDescent="0.2">
      <c r="A127" s="3" t="s">
        <v>138</v>
      </c>
      <c r="B127">
        <v>0.48497400000000002</v>
      </c>
      <c r="C127">
        <v>0.38628600000000002</v>
      </c>
      <c r="D127">
        <v>0.27429799999999999</v>
      </c>
      <c r="E127">
        <v>6.5249000000000001E-2</v>
      </c>
      <c r="F127">
        <v>0.31775100000000001</v>
      </c>
      <c r="G127">
        <v>0.218552</v>
      </c>
      <c r="I127">
        <f t="shared" si="5"/>
        <v>0.38185266666666667</v>
      </c>
      <c r="J127">
        <f t="shared" si="6"/>
        <v>0.20051733333333333</v>
      </c>
      <c r="L127">
        <f t="shared" si="7"/>
        <v>6.0857305990689732E-2</v>
      </c>
      <c r="M127">
        <f t="shared" si="8"/>
        <v>7.3446697003866551E-2</v>
      </c>
      <c r="O127">
        <f t="shared" si="9"/>
        <v>0.13007121080184661</v>
      </c>
    </row>
    <row r="128" spans="1:15" x14ac:dyDescent="0.2">
      <c r="A128" s="3" t="s">
        <v>139</v>
      </c>
    </row>
    <row r="129" spans="1:15" x14ac:dyDescent="0.2">
      <c r="A129" s="3" t="s">
        <v>140</v>
      </c>
      <c r="B129">
        <v>2.9794000000000001E-2</v>
      </c>
      <c r="C129">
        <v>6.5820000000000002E-3</v>
      </c>
      <c r="D129">
        <v>0</v>
      </c>
      <c r="E129">
        <v>2.9769E-2</v>
      </c>
      <c r="F129">
        <v>7.0879999999999997E-3</v>
      </c>
      <c r="G129">
        <v>1.0753E-2</v>
      </c>
      <c r="I129">
        <f t="shared" si="5"/>
        <v>1.2125333333333333E-2</v>
      </c>
      <c r="J129">
        <f t="shared" si="6"/>
        <v>1.5869999999999999E-2</v>
      </c>
      <c r="L129">
        <f t="shared" si="7"/>
        <v>9.0363528286828438E-3</v>
      </c>
      <c r="M129">
        <f t="shared" si="8"/>
        <v>7.029573410480423E-3</v>
      </c>
      <c r="O129">
        <f t="shared" si="9"/>
        <v>0.76000467652400894</v>
      </c>
    </row>
    <row r="130" spans="1:15" x14ac:dyDescent="0.2">
      <c r="A130" s="3" t="s">
        <v>141</v>
      </c>
      <c r="B130">
        <v>0.64552699999999996</v>
      </c>
      <c r="C130">
        <v>0.64668400000000004</v>
      </c>
      <c r="D130">
        <v>0.654304</v>
      </c>
      <c r="E130">
        <v>0.61941800000000002</v>
      </c>
      <c r="F130">
        <v>0.738533</v>
      </c>
      <c r="G130">
        <v>0.65356800000000004</v>
      </c>
      <c r="I130">
        <f t="shared" si="5"/>
        <v>0.64883833333333329</v>
      </c>
      <c r="J130">
        <f t="shared" si="6"/>
        <v>0.67050633333333332</v>
      </c>
      <c r="L130">
        <f t="shared" si="7"/>
        <v>2.7531676503822142E-3</v>
      </c>
      <c r="M130">
        <f t="shared" si="8"/>
        <v>3.5413162140336706E-2</v>
      </c>
      <c r="O130">
        <f t="shared" si="9"/>
        <v>0.57480233971668981</v>
      </c>
    </row>
    <row r="131" spans="1:15" x14ac:dyDescent="0.2">
      <c r="A131" s="3" t="s">
        <v>142</v>
      </c>
      <c r="B131">
        <v>0.31403399999999998</v>
      </c>
      <c r="C131">
        <v>0.34673500000000002</v>
      </c>
      <c r="D131">
        <v>0.30509900000000001</v>
      </c>
      <c r="E131">
        <v>0.31046099999999999</v>
      </c>
      <c r="F131">
        <v>0.25437900000000002</v>
      </c>
      <c r="G131">
        <v>0.31482399999999999</v>
      </c>
      <c r="I131">
        <f t="shared" si="5"/>
        <v>0.32195599999999996</v>
      </c>
      <c r="J131">
        <f t="shared" si="6"/>
        <v>0.29322133333333333</v>
      </c>
      <c r="L131">
        <f t="shared" si="7"/>
        <v>1.265513975953381E-2</v>
      </c>
      <c r="M131">
        <f t="shared" si="8"/>
        <v>1.9461963641364079E-2</v>
      </c>
      <c r="O131">
        <f t="shared" si="9"/>
        <v>0.28348592412929274</v>
      </c>
    </row>
    <row r="132" spans="1:15" x14ac:dyDescent="0.2">
      <c r="A132" s="3" t="s">
        <v>143</v>
      </c>
      <c r="B132">
        <v>1.0645E-2</v>
      </c>
      <c r="C132">
        <v>0</v>
      </c>
      <c r="D132">
        <v>4.0597000000000001E-2</v>
      </c>
      <c r="E132">
        <v>4.0351999999999999E-2</v>
      </c>
      <c r="F132">
        <v>0</v>
      </c>
      <c r="G132">
        <v>2.0856E-2</v>
      </c>
      <c r="I132">
        <f t="shared" si="5"/>
        <v>1.7080666666666668E-2</v>
      </c>
      <c r="J132">
        <f t="shared" si="6"/>
        <v>2.0402666666666666E-2</v>
      </c>
      <c r="L132">
        <f t="shared" si="7"/>
        <v>1.2153085428994749E-2</v>
      </c>
      <c r="M132">
        <f t="shared" si="8"/>
        <v>1.1650824138708434E-2</v>
      </c>
      <c r="O132">
        <f t="shared" si="9"/>
        <v>0.85319875262011635</v>
      </c>
    </row>
    <row r="133" spans="1:15" x14ac:dyDescent="0.2">
      <c r="A133" s="3" t="s">
        <v>144</v>
      </c>
    </row>
    <row r="134" spans="1:15" x14ac:dyDescent="0.2">
      <c r="A134" s="3" t="s">
        <v>145</v>
      </c>
      <c r="B134">
        <v>0.99909800000000004</v>
      </c>
      <c r="C134">
        <v>1</v>
      </c>
      <c r="D134">
        <v>0.98921499999999996</v>
      </c>
      <c r="E134">
        <v>0.99848599999999998</v>
      </c>
      <c r="F134">
        <v>0.99802100000000005</v>
      </c>
      <c r="G134">
        <v>0.99891399999999997</v>
      </c>
      <c r="I134">
        <f t="shared" si="5"/>
        <v>0.99610433333333326</v>
      </c>
      <c r="J134">
        <f t="shared" si="6"/>
        <v>0.99847366666666659</v>
      </c>
      <c r="L134">
        <f t="shared" si="7"/>
        <v>3.4544939973573442E-3</v>
      </c>
      <c r="M134">
        <f t="shared" si="8"/>
        <v>2.5786064281138247E-4</v>
      </c>
      <c r="O134">
        <f t="shared" si="9"/>
        <v>0.53156395761917208</v>
      </c>
    </row>
    <row r="135" spans="1:15" x14ac:dyDescent="0.2">
      <c r="A135" s="3" t="s">
        <v>146</v>
      </c>
      <c r="B135">
        <v>0</v>
      </c>
      <c r="C135">
        <v>0</v>
      </c>
      <c r="D135">
        <v>1.1900000000000001E-4</v>
      </c>
      <c r="E135">
        <v>0</v>
      </c>
      <c r="F135">
        <v>0</v>
      </c>
      <c r="G135">
        <v>0</v>
      </c>
      <c r="I135">
        <f t="shared" ref="I135:I198" si="10">AVERAGE(B135:D135)</f>
        <v>3.9666666666666671E-5</v>
      </c>
      <c r="J135">
        <f t="shared" ref="J135:J198" si="11">AVERAGE(E135:G135)</f>
        <v>0</v>
      </c>
      <c r="L135">
        <f t="shared" ref="L135:L198" si="12">STDEV(B135:D135)/SQRT(3)</f>
        <v>3.9666666666666664E-5</v>
      </c>
      <c r="M135">
        <f t="shared" ref="M135:M198" si="13">STDEV(E135:G135)/SQRT(3)</f>
        <v>0</v>
      </c>
      <c r="O135" s="1">
        <f t="shared" ref="O135:O198" si="14">TTEST(B135:D135, E135:G135, 2, 2)</f>
        <v>0.37390096630005903</v>
      </c>
    </row>
    <row r="136" spans="1:15" x14ac:dyDescent="0.2">
      <c r="A136" s="3" t="s">
        <v>147</v>
      </c>
      <c r="B136">
        <v>9.0200000000000002E-4</v>
      </c>
      <c r="C136">
        <v>0</v>
      </c>
      <c r="D136">
        <v>1.0666E-2</v>
      </c>
      <c r="E136">
        <v>1.5139999999999999E-3</v>
      </c>
      <c r="F136">
        <v>1.9789999999999999E-3</v>
      </c>
      <c r="G136">
        <v>1.0859999999999999E-3</v>
      </c>
      <c r="I136">
        <f t="shared" si="10"/>
        <v>3.8560000000000001E-3</v>
      </c>
      <c r="J136">
        <f t="shared" si="11"/>
        <v>1.5263333333333333E-3</v>
      </c>
      <c r="L136">
        <f t="shared" si="12"/>
        <v>3.4149414831492111E-3</v>
      </c>
      <c r="M136">
        <f t="shared" si="13"/>
        <v>2.5786064281140523E-4</v>
      </c>
      <c r="O136">
        <f t="shared" si="14"/>
        <v>0.53367468524480022</v>
      </c>
    </row>
    <row r="137" spans="1:15" x14ac:dyDescent="0.2">
      <c r="A137" s="3" t="s">
        <v>148</v>
      </c>
    </row>
    <row r="138" spans="1:15" x14ac:dyDescent="0.2">
      <c r="A138" s="3" t="s">
        <v>149</v>
      </c>
      <c r="B138">
        <v>0.99373199999999995</v>
      </c>
      <c r="C138">
        <v>0.997919</v>
      </c>
      <c r="D138">
        <v>0.99255499999999997</v>
      </c>
      <c r="E138">
        <v>0.99922999999999995</v>
      </c>
      <c r="F138">
        <v>0.99743599999999999</v>
      </c>
      <c r="G138">
        <v>0.99654600000000004</v>
      </c>
      <c r="I138">
        <f t="shared" si="10"/>
        <v>0.9947353333333333</v>
      </c>
      <c r="J138">
        <f t="shared" si="11"/>
        <v>0.99773733333333325</v>
      </c>
      <c r="L138">
        <f t="shared" si="12"/>
        <v>1.6276908319593397E-3</v>
      </c>
      <c r="M138">
        <f t="shared" si="13"/>
        <v>7.8931728587288514E-4</v>
      </c>
      <c r="O138">
        <f t="shared" si="14"/>
        <v>0.17235302624445728</v>
      </c>
    </row>
    <row r="139" spans="1:15" x14ac:dyDescent="0.2">
      <c r="A139" s="3" t="s">
        <v>150</v>
      </c>
      <c r="B139">
        <v>0</v>
      </c>
      <c r="C139">
        <v>0</v>
      </c>
      <c r="D139">
        <v>7.1100000000000004E-4</v>
      </c>
      <c r="E139">
        <v>0</v>
      </c>
      <c r="F139">
        <v>0</v>
      </c>
      <c r="G139">
        <v>0</v>
      </c>
      <c r="I139">
        <f t="shared" si="10"/>
        <v>2.3700000000000001E-4</v>
      </c>
      <c r="J139">
        <f t="shared" si="11"/>
        <v>0</v>
      </c>
      <c r="L139">
        <f t="shared" si="12"/>
        <v>2.3700000000000001E-4</v>
      </c>
      <c r="M139">
        <f t="shared" si="13"/>
        <v>0</v>
      </c>
      <c r="O139">
        <f t="shared" si="14"/>
        <v>0.37390096630005903</v>
      </c>
    </row>
    <row r="140" spans="1:15" x14ac:dyDescent="0.2">
      <c r="A140" s="3" t="s">
        <v>151</v>
      </c>
      <c r="B140">
        <v>6.2680000000000001E-3</v>
      </c>
      <c r="C140">
        <v>2.081E-3</v>
      </c>
      <c r="D140">
        <v>6.7340000000000004E-3</v>
      </c>
      <c r="E140">
        <v>7.6999999999999996E-4</v>
      </c>
      <c r="F140">
        <v>2.5639999999999999E-3</v>
      </c>
      <c r="G140">
        <v>3.454E-3</v>
      </c>
      <c r="I140">
        <f t="shared" si="10"/>
        <v>5.0276666666666673E-3</v>
      </c>
      <c r="J140">
        <f t="shared" si="11"/>
        <v>2.2626666666666667E-3</v>
      </c>
      <c r="L140">
        <f t="shared" si="12"/>
        <v>1.4794618766444932E-3</v>
      </c>
      <c r="M140">
        <f t="shared" si="13"/>
        <v>7.893172858729104E-4</v>
      </c>
      <c r="O140">
        <f t="shared" si="14"/>
        <v>0.17450830859884639</v>
      </c>
    </row>
    <row r="141" spans="1:15" x14ac:dyDescent="0.2">
      <c r="A141" s="3" t="s">
        <v>152</v>
      </c>
    </row>
    <row r="142" spans="1:15" x14ac:dyDescent="0.2">
      <c r="A142" s="3" t="s">
        <v>153</v>
      </c>
      <c r="B142">
        <v>1</v>
      </c>
      <c r="C142">
        <v>1</v>
      </c>
      <c r="D142">
        <v>0.97696400000000005</v>
      </c>
      <c r="E142">
        <v>0.99602299999999999</v>
      </c>
      <c r="F142">
        <v>0.99648199999999998</v>
      </c>
      <c r="G142">
        <v>1</v>
      </c>
      <c r="I142">
        <f t="shared" si="10"/>
        <v>0.99232133333333339</v>
      </c>
      <c r="J142">
        <f t="shared" si="11"/>
        <v>0.99750166666666662</v>
      </c>
      <c r="L142">
        <f t="shared" si="12"/>
        <v>7.6786666666666496E-3</v>
      </c>
      <c r="M142">
        <f t="shared" si="13"/>
        <v>1.2561743951821031E-3</v>
      </c>
      <c r="O142">
        <f t="shared" si="14"/>
        <v>0.54197550137902817</v>
      </c>
    </row>
    <row r="143" spans="1:15" x14ac:dyDescent="0.2">
      <c r="A143" s="3" t="s">
        <v>154</v>
      </c>
      <c r="B143">
        <v>0</v>
      </c>
      <c r="C143">
        <v>0</v>
      </c>
      <c r="D143">
        <v>0</v>
      </c>
      <c r="E143">
        <v>0</v>
      </c>
      <c r="F143">
        <v>3.5179999999999999E-3</v>
      </c>
      <c r="G143">
        <v>0</v>
      </c>
      <c r="I143">
        <f t="shared" si="10"/>
        <v>0</v>
      </c>
      <c r="J143">
        <f t="shared" si="11"/>
        <v>1.1726666666666667E-3</v>
      </c>
      <c r="L143">
        <f t="shared" si="12"/>
        <v>0</v>
      </c>
      <c r="M143">
        <f t="shared" si="13"/>
        <v>1.1726666666666667E-3</v>
      </c>
      <c r="O143">
        <f t="shared" si="14"/>
        <v>0.37390096630005903</v>
      </c>
    </row>
    <row r="144" spans="1:15" x14ac:dyDescent="0.2">
      <c r="A144" s="3" t="s">
        <v>155</v>
      </c>
      <c r="B144">
        <v>0</v>
      </c>
      <c r="C144">
        <v>0</v>
      </c>
      <c r="D144">
        <v>2.3036000000000001E-2</v>
      </c>
      <c r="E144">
        <v>3.9769999999999996E-3</v>
      </c>
      <c r="F144">
        <v>0</v>
      </c>
      <c r="G144">
        <v>0</v>
      </c>
      <c r="I144">
        <f t="shared" si="10"/>
        <v>7.678666666666667E-3</v>
      </c>
      <c r="J144">
        <f t="shared" si="11"/>
        <v>1.3256666666666666E-3</v>
      </c>
      <c r="L144">
        <f t="shared" si="12"/>
        <v>7.678666666666667E-3</v>
      </c>
      <c r="M144">
        <f t="shared" si="13"/>
        <v>1.3256666666666666E-3</v>
      </c>
      <c r="O144">
        <f t="shared" si="14"/>
        <v>0.4606634345676352</v>
      </c>
    </row>
    <row r="145" spans="1:15" x14ac:dyDescent="0.2">
      <c r="A145" s="3" t="s">
        <v>156</v>
      </c>
    </row>
    <row r="146" spans="1:15" x14ac:dyDescent="0.2">
      <c r="A146" s="3" t="s">
        <v>157</v>
      </c>
      <c r="B146">
        <v>0.75691399999999998</v>
      </c>
      <c r="C146">
        <v>0.81486099999999995</v>
      </c>
      <c r="D146">
        <v>0.79491299999999998</v>
      </c>
      <c r="E146">
        <v>0.78523399999999999</v>
      </c>
      <c r="F146">
        <v>0.81451899999999999</v>
      </c>
      <c r="G146">
        <v>0.75604000000000005</v>
      </c>
      <c r="I146">
        <f t="shared" si="10"/>
        <v>0.78889599999999993</v>
      </c>
      <c r="J146">
        <f t="shared" si="11"/>
        <v>0.78526433333333345</v>
      </c>
      <c r="L146">
        <f t="shared" si="12"/>
        <v>1.69962438889695E-2</v>
      </c>
      <c r="M146">
        <f t="shared" si="13"/>
        <v>1.6881440009009221E-2</v>
      </c>
      <c r="O146">
        <f t="shared" si="14"/>
        <v>0.88683969731118206</v>
      </c>
    </row>
    <row r="147" spans="1:15" x14ac:dyDescent="0.2">
      <c r="A147" s="3" t="s">
        <v>23</v>
      </c>
      <c r="B147">
        <v>7.9283000000000006E-2</v>
      </c>
      <c r="C147">
        <v>7.2328000000000003E-2</v>
      </c>
      <c r="D147">
        <v>6.5153000000000003E-2</v>
      </c>
      <c r="E147">
        <v>4.7606000000000002E-2</v>
      </c>
      <c r="F147">
        <v>5.1253E-2</v>
      </c>
      <c r="G147">
        <v>5.9096000000000003E-2</v>
      </c>
      <c r="I147">
        <f t="shared" si="10"/>
        <v>7.2254666666666675E-2</v>
      </c>
      <c r="J147">
        <f t="shared" si="11"/>
        <v>5.2651666666666673E-2</v>
      </c>
      <c r="L147">
        <f t="shared" si="12"/>
        <v>4.0791444500586707E-3</v>
      </c>
      <c r="M147">
        <f t="shared" si="13"/>
        <v>3.3897997154863167E-3</v>
      </c>
      <c r="O147" s="2">
        <f t="shared" si="14"/>
        <v>2.0907824268224053E-2</v>
      </c>
    </row>
    <row r="148" spans="1:15" x14ac:dyDescent="0.2">
      <c r="A148" s="3" t="s">
        <v>158</v>
      </c>
      <c r="B148">
        <v>0.138572</v>
      </c>
      <c r="C148">
        <v>0.101755</v>
      </c>
      <c r="D148">
        <v>0.116339</v>
      </c>
      <c r="E148">
        <v>0.15640799999999999</v>
      </c>
      <c r="F148">
        <v>0.122394</v>
      </c>
      <c r="G148">
        <v>0.16685</v>
      </c>
      <c r="I148">
        <f t="shared" si="10"/>
        <v>0.11888866666666668</v>
      </c>
      <c r="J148">
        <f t="shared" si="11"/>
        <v>0.14855066666666666</v>
      </c>
      <c r="L148">
        <f t="shared" si="12"/>
        <v>1.0704336696456668E-2</v>
      </c>
      <c r="M148">
        <f t="shared" si="13"/>
        <v>1.3421217646365462E-2</v>
      </c>
      <c r="O148">
        <f t="shared" si="14"/>
        <v>0.15908541725367983</v>
      </c>
    </row>
    <row r="149" spans="1:15" x14ac:dyDescent="0.2">
      <c r="A149" s="3" t="s">
        <v>159</v>
      </c>
      <c r="B149">
        <v>6.9589999999999999E-3</v>
      </c>
      <c r="C149">
        <v>5.1989999999999996E-3</v>
      </c>
      <c r="D149">
        <v>6.3610000000000003E-3</v>
      </c>
      <c r="E149">
        <v>5.8840000000000003E-3</v>
      </c>
      <c r="F149">
        <v>6.4200000000000004E-3</v>
      </c>
      <c r="G149">
        <v>7.4809999999999998E-3</v>
      </c>
      <c r="I149">
        <f t="shared" si="10"/>
        <v>6.1730000000000005E-3</v>
      </c>
      <c r="J149">
        <f t="shared" si="11"/>
        <v>6.5950000000000002E-3</v>
      </c>
      <c r="L149">
        <f t="shared" si="12"/>
        <v>5.16690752126776E-4</v>
      </c>
      <c r="M149">
        <f t="shared" si="13"/>
        <v>4.6924442813243208E-4</v>
      </c>
      <c r="O149">
        <f t="shared" si="14"/>
        <v>0.57805697750530349</v>
      </c>
    </row>
    <row r="150" spans="1:15" x14ac:dyDescent="0.2">
      <c r="A150" s="3" t="s">
        <v>160</v>
      </c>
      <c r="B150">
        <v>5.7590000000000002E-3</v>
      </c>
      <c r="C150">
        <v>1.3519999999999999E-3</v>
      </c>
      <c r="D150">
        <v>5.9680000000000002E-3</v>
      </c>
      <c r="E150">
        <v>2.4190000000000001E-3</v>
      </c>
      <c r="F150">
        <v>1.8240000000000001E-3</v>
      </c>
      <c r="G150">
        <v>2.47E-3</v>
      </c>
      <c r="I150">
        <f t="shared" si="10"/>
        <v>4.3596666666666671E-3</v>
      </c>
      <c r="J150">
        <f t="shared" si="11"/>
        <v>2.2376666666666669E-3</v>
      </c>
      <c r="L150">
        <f t="shared" si="12"/>
        <v>1.5050431149232165E-3</v>
      </c>
      <c r="M150">
        <f t="shared" si="13"/>
        <v>2.0735664392002918E-4</v>
      </c>
      <c r="O150">
        <f t="shared" si="14"/>
        <v>0.23500667929892247</v>
      </c>
    </row>
    <row r="151" spans="1:15" x14ac:dyDescent="0.2">
      <c r="A151" s="3" t="s">
        <v>161</v>
      </c>
      <c r="B151">
        <v>1.2513E-2</v>
      </c>
      <c r="C151">
        <v>4.5050000000000003E-3</v>
      </c>
      <c r="D151">
        <v>1.1266E-2</v>
      </c>
      <c r="E151">
        <v>2.4499999999999999E-3</v>
      </c>
      <c r="F151">
        <v>3.5890000000000002E-3</v>
      </c>
      <c r="G151">
        <v>8.0630000000000007E-3</v>
      </c>
      <c r="I151">
        <f t="shared" si="10"/>
        <v>9.4279999999999989E-3</v>
      </c>
      <c r="J151">
        <f t="shared" si="11"/>
        <v>4.7006666666666664E-3</v>
      </c>
      <c r="L151">
        <f t="shared" si="12"/>
        <v>2.4876829245973741E-3</v>
      </c>
      <c r="M151">
        <f t="shared" si="13"/>
        <v>1.7130182265359718E-3</v>
      </c>
      <c r="O151">
        <f t="shared" si="14"/>
        <v>0.19260788866998163</v>
      </c>
    </row>
    <row r="152" spans="1:15" x14ac:dyDescent="0.2">
      <c r="A152" s="3" t="s">
        <v>162</v>
      </c>
    </row>
    <row r="153" spans="1:15" x14ac:dyDescent="0.2">
      <c r="A153" s="3" t="s">
        <v>163</v>
      </c>
      <c r="B153">
        <v>8.6223999999999995E-2</v>
      </c>
      <c r="C153">
        <v>3.9713999999999999E-2</v>
      </c>
      <c r="D153">
        <v>0.10304099999999999</v>
      </c>
      <c r="E153">
        <v>4.3818999999999997E-2</v>
      </c>
      <c r="F153">
        <v>4.2654999999999998E-2</v>
      </c>
      <c r="G153">
        <v>5.1790999999999997E-2</v>
      </c>
      <c r="I153">
        <f t="shared" si="10"/>
        <v>7.6326333333333329E-2</v>
      </c>
      <c r="J153">
        <f t="shared" si="11"/>
        <v>4.6088333333333335E-2</v>
      </c>
      <c r="L153">
        <f t="shared" si="12"/>
        <v>1.8938937723935602E-2</v>
      </c>
      <c r="M153">
        <f t="shared" si="13"/>
        <v>2.8710642239033555E-3</v>
      </c>
      <c r="O153">
        <f t="shared" si="14"/>
        <v>0.18957710496356359</v>
      </c>
    </row>
    <row r="154" spans="1:15" x14ac:dyDescent="0.2">
      <c r="A154" s="3" t="s">
        <v>164</v>
      </c>
      <c r="B154">
        <v>2.0019999999999999E-3</v>
      </c>
      <c r="C154">
        <v>2.761E-3</v>
      </c>
      <c r="D154">
        <v>3.3449999999999999E-3</v>
      </c>
      <c r="E154">
        <v>2.5839999999999999E-3</v>
      </c>
      <c r="F154">
        <v>1.97E-3</v>
      </c>
      <c r="G154">
        <v>3.3170000000000001E-3</v>
      </c>
      <c r="I154">
        <f t="shared" si="10"/>
        <v>2.702666666666667E-3</v>
      </c>
      <c r="J154">
        <f t="shared" si="11"/>
        <v>2.6236666666666665E-3</v>
      </c>
      <c r="L154">
        <f t="shared" si="12"/>
        <v>3.8878628805267526E-4</v>
      </c>
      <c r="M154">
        <f t="shared" si="13"/>
        <v>3.8935088430760133E-4</v>
      </c>
      <c r="O154">
        <f t="shared" si="14"/>
        <v>0.8927769922188098</v>
      </c>
    </row>
    <row r="155" spans="1:15" x14ac:dyDescent="0.2">
      <c r="A155" s="3" t="s">
        <v>165</v>
      </c>
      <c r="B155">
        <v>1.9372E-2</v>
      </c>
      <c r="C155">
        <v>2.7720000000000002E-3</v>
      </c>
      <c r="D155">
        <v>1.1793E-2</v>
      </c>
      <c r="E155">
        <v>5.8950000000000001E-3</v>
      </c>
      <c r="F155">
        <v>3.8760000000000001E-3</v>
      </c>
      <c r="G155">
        <v>6.3930000000000002E-3</v>
      </c>
      <c r="I155">
        <f t="shared" si="10"/>
        <v>1.1312333333333334E-2</v>
      </c>
      <c r="J155">
        <f t="shared" si="11"/>
        <v>5.3880000000000004E-3</v>
      </c>
      <c r="L155">
        <f t="shared" si="12"/>
        <v>4.7980301629360813E-3</v>
      </c>
      <c r="M155">
        <f t="shared" si="13"/>
        <v>7.6954726950331006E-4</v>
      </c>
      <c r="O155">
        <f t="shared" si="14"/>
        <v>0.28975893973551337</v>
      </c>
    </row>
    <row r="156" spans="1:15" x14ac:dyDescent="0.2">
      <c r="A156" s="3" t="s">
        <v>166</v>
      </c>
      <c r="B156">
        <v>0.80249000000000004</v>
      </c>
      <c r="C156">
        <v>0.910501</v>
      </c>
      <c r="D156">
        <v>0.70038</v>
      </c>
      <c r="E156">
        <v>0.89229199999999997</v>
      </c>
      <c r="F156">
        <v>0.87969399999999998</v>
      </c>
      <c r="G156">
        <v>0.87713700000000006</v>
      </c>
      <c r="I156">
        <f t="shared" si="10"/>
        <v>0.80445700000000009</v>
      </c>
      <c r="J156">
        <f t="shared" si="11"/>
        <v>0.88304100000000008</v>
      </c>
      <c r="L156">
        <f t="shared" si="12"/>
        <v>6.0664680765114866E-2</v>
      </c>
      <c r="M156">
        <f t="shared" si="13"/>
        <v>4.6840265086070107E-3</v>
      </c>
      <c r="O156">
        <f t="shared" si="14"/>
        <v>0.26609372890316785</v>
      </c>
    </row>
    <row r="157" spans="1:15" x14ac:dyDescent="0.2">
      <c r="A157" s="3" t="s">
        <v>167</v>
      </c>
      <c r="B157">
        <v>2.7491000000000002E-2</v>
      </c>
      <c r="C157">
        <v>1.8848E-2</v>
      </c>
      <c r="D157">
        <v>5.3731000000000001E-2</v>
      </c>
      <c r="E157">
        <v>1.6475E-2</v>
      </c>
      <c r="F157">
        <v>2.8760999999999998E-2</v>
      </c>
      <c r="G157">
        <v>2.0906999999999999E-2</v>
      </c>
      <c r="I157">
        <f t="shared" si="10"/>
        <v>3.3356666666666666E-2</v>
      </c>
      <c r="J157">
        <f t="shared" si="11"/>
        <v>2.2047666666666663E-2</v>
      </c>
      <c r="L157">
        <f t="shared" si="12"/>
        <v>1.048825464242952E-2</v>
      </c>
      <c r="M157">
        <f t="shared" si="13"/>
        <v>3.5922272261710393E-3</v>
      </c>
      <c r="O157">
        <f t="shared" si="14"/>
        <v>0.36536580931196344</v>
      </c>
    </row>
    <row r="158" spans="1:15" x14ac:dyDescent="0.2">
      <c r="A158" s="3" t="s">
        <v>168</v>
      </c>
      <c r="B158">
        <v>6.2420999999999997E-2</v>
      </c>
      <c r="C158">
        <v>2.5403999999999999E-2</v>
      </c>
      <c r="D158">
        <v>0.12771099999999999</v>
      </c>
      <c r="E158">
        <v>3.8934999999999997E-2</v>
      </c>
      <c r="F158">
        <v>4.3042999999999998E-2</v>
      </c>
      <c r="G158">
        <v>4.0455999999999999E-2</v>
      </c>
      <c r="I158">
        <f t="shared" si="10"/>
        <v>7.184533333333333E-2</v>
      </c>
      <c r="J158">
        <f t="shared" si="11"/>
        <v>4.0811333333333331E-2</v>
      </c>
      <c r="L158">
        <f t="shared" si="12"/>
        <v>2.9907045470553881E-2</v>
      </c>
      <c r="M158">
        <f t="shared" si="13"/>
        <v>1.1991124958809238E-3</v>
      </c>
      <c r="O158">
        <f t="shared" si="14"/>
        <v>0.35837082948411814</v>
      </c>
    </row>
    <row r="159" spans="1:15" x14ac:dyDescent="0.2">
      <c r="A159" s="3" t="s">
        <v>169</v>
      </c>
      <c r="I159" t="e">
        <f t="shared" si="10"/>
        <v>#DIV/0!</v>
      </c>
      <c r="J159" t="e">
        <f t="shared" si="11"/>
        <v>#DIV/0!</v>
      </c>
      <c r="L159" t="e">
        <f t="shared" si="12"/>
        <v>#DIV/0!</v>
      </c>
      <c r="M159" t="e">
        <f t="shared" si="13"/>
        <v>#DIV/0!</v>
      </c>
      <c r="O159" t="e">
        <f t="shared" si="14"/>
        <v>#DIV/0!</v>
      </c>
    </row>
    <row r="160" spans="1:15" x14ac:dyDescent="0.2">
      <c r="A160" s="3" t="s">
        <v>170</v>
      </c>
      <c r="B160">
        <v>0.68</v>
      </c>
      <c r="C160">
        <v>0.62725399999999998</v>
      </c>
      <c r="D160">
        <v>0.57089900000000005</v>
      </c>
      <c r="E160">
        <v>0.55681199999999997</v>
      </c>
      <c r="F160">
        <v>0.71345099999999995</v>
      </c>
      <c r="G160">
        <v>0.64188500000000004</v>
      </c>
      <c r="I160">
        <f t="shared" si="10"/>
        <v>0.62605100000000002</v>
      </c>
      <c r="J160">
        <f t="shared" si="11"/>
        <v>0.63738266666666665</v>
      </c>
      <c r="L160">
        <f t="shared" si="12"/>
        <v>3.1500489186677728E-2</v>
      </c>
      <c r="M160">
        <f t="shared" si="13"/>
        <v>4.5273786876194828E-2</v>
      </c>
      <c r="O160">
        <f t="shared" si="14"/>
        <v>0.84724978902295112</v>
      </c>
    </row>
    <row r="161" spans="1:15" x14ac:dyDescent="0.2">
      <c r="A161" s="3" t="s">
        <v>171</v>
      </c>
      <c r="B161">
        <v>0.116415</v>
      </c>
      <c r="C161">
        <v>7.9529000000000002E-2</v>
      </c>
      <c r="D161">
        <v>9.7475000000000006E-2</v>
      </c>
      <c r="E161">
        <v>0.10310999999999999</v>
      </c>
      <c r="F161">
        <v>8.8271000000000002E-2</v>
      </c>
      <c r="G161">
        <v>0.109514</v>
      </c>
      <c r="I161">
        <f t="shared" si="10"/>
        <v>9.7806333333333328E-2</v>
      </c>
      <c r="J161">
        <f t="shared" si="11"/>
        <v>0.10029833333333334</v>
      </c>
      <c r="L161">
        <f t="shared" si="12"/>
        <v>1.064935968862815E-2</v>
      </c>
      <c r="M161">
        <f t="shared" si="13"/>
        <v>6.2914058930505432E-3</v>
      </c>
      <c r="O161">
        <f t="shared" si="14"/>
        <v>0.85016003108225169</v>
      </c>
    </row>
    <row r="162" spans="1:15" x14ac:dyDescent="0.2">
      <c r="A162" s="3" t="s">
        <v>172</v>
      </c>
      <c r="B162">
        <v>4.2994999999999998E-2</v>
      </c>
      <c r="C162">
        <v>6.0290000000000003E-2</v>
      </c>
      <c r="D162">
        <v>0.125056</v>
      </c>
      <c r="E162">
        <v>0.175398</v>
      </c>
      <c r="F162">
        <v>4.3048000000000003E-2</v>
      </c>
      <c r="G162">
        <v>4.2797000000000002E-2</v>
      </c>
      <c r="I162">
        <f t="shared" si="10"/>
        <v>7.6113666666666677E-2</v>
      </c>
      <c r="J162">
        <f t="shared" si="11"/>
        <v>8.7081000000000006E-2</v>
      </c>
      <c r="L162">
        <f t="shared" si="12"/>
        <v>2.497527611014096E-2</v>
      </c>
      <c r="M162">
        <f t="shared" si="13"/>
        <v>4.4158559445857531E-2</v>
      </c>
      <c r="O162">
        <f t="shared" si="14"/>
        <v>0.83942338068368783</v>
      </c>
    </row>
    <row r="163" spans="1:15" x14ac:dyDescent="0.2">
      <c r="A163" s="3" t="s">
        <v>26</v>
      </c>
      <c r="B163">
        <v>0</v>
      </c>
      <c r="C163">
        <v>0</v>
      </c>
      <c r="D163">
        <v>0</v>
      </c>
      <c r="E163">
        <v>2.0539999999999998E-3</v>
      </c>
      <c r="F163">
        <v>1.7329999999999999E-3</v>
      </c>
      <c r="G163">
        <v>2.2669999999999999E-3</v>
      </c>
      <c r="I163">
        <f t="shared" si="10"/>
        <v>0</v>
      </c>
      <c r="J163">
        <f t="shared" si="11"/>
        <v>2.0179999999999998E-3</v>
      </c>
      <c r="L163">
        <f t="shared" si="12"/>
        <v>0</v>
      </c>
      <c r="M163">
        <f t="shared" si="13"/>
        <v>1.5519987113396712E-4</v>
      </c>
      <c r="O163" s="2">
        <f t="shared" si="14"/>
        <v>2.0188223540183254E-4</v>
      </c>
    </row>
    <row r="164" spans="1:15" x14ac:dyDescent="0.2">
      <c r="A164" s="3" t="s">
        <v>173</v>
      </c>
      <c r="B164">
        <v>5.3739000000000002E-2</v>
      </c>
      <c r="C164">
        <v>5.0494999999999998E-2</v>
      </c>
      <c r="D164">
        <v>7.2345999999999994E-2</v>
      </c>
      <c r="E164">
        <v>6.3573000000000005E-2</v>
      </c>
      <c r="F164">
        <v>6.3921000000000006E-2</v>
      </c>
      <c r="G164">
        <v>5.7991000000000001E-2</v>
      </c>
      <c r="I164">
        <f t="shared" si="10"/>
        <v>5.8859999999999996E-2</v>
      </c>
      <c r="J164">
        <f t="shared" si="11"/>
        <v>6.1828333333333339E-2</v>
      </c>
      <c r="L164">
        <f t="shared" si="12"/>
        <v>6.8077169692440332E-3</v>
      </c>
      <c r="M164">
        <f t="shared" si="13"/>
        <v>1.9212948180270992E-3</v>
      </c>
      <c r="O164">
        <f t="shared" si="14"/>
        <v>0.69631147130712312</v>
      </c>
    </row>
    <row r="165" spans="1:15" x14ac:dyDescent="0.2">
      <c r="A165" s="3" t="s">
        <v>174</v>
      </c>
      <c r="B165">
        <v>0.106851</v>
      </c>
      <c r="C165">
        <v>0.18243200000000001</v>
      </c>
      <c r="D165">
        <v>0.13422300000000001</v>
      </c>
      <c r="E165">
        <v>9.9053000000000002E-2</v>
      </c>
      <c r="F165">
        <v>8.9576000000000003E-2</v>
      </c>
      <c r="G165">
        <v>0.14554500000000001</v>
      </c>
      <c r="I165">
        <f t="shared" si="10"/>
        <v>0.14116866666666669</v>
      </c>
      <c r="J165">
        <f t="shared" si="11"/>
        <v>0.11139133333333333</v>
      </c>
      <c r="L165">
        <f t="shared" si="12"/>
        <v>2.2093012502699658E-2</v>
      </c>
      <c r="M165">
        <f t="shared" si="13"/>
        <v>1.7294585784124641E-2</v>
      </c>
      <c r="O165">
        <f t="shared" si="14"/>
        <v>0.34837901255478448</v>
      </c>
    </row>
    <row r="166" spans="1:15" x14ac:dyDescent="0.2">
      <c r="A166" s="3" t="s">
        <v>175</v>
      </c>
    </row>
    <row r="167" spans="1:15" x14ac:dyDescent="0.2">
      <c r="A167" s="3" t="s">
        <v>176</v>
      </c>
      <c r="B167">
        <v>1.6514000000000001E-2</v>
      </c>
      <c r="C167">
        <v>2.6048999999999999E-2</v>
      </c>
      <c r="D167">
        <v>0.912331</v>
      </c>
      <c r="E167">
        <v>3.0428E-2</v>
      </c>
      <c r="F167">
        <v>4.0161000000000002E-2</v>
      </c>
      <c r="G167">
        <v>1.7697000000000001E-2</v>
      </c>
      <c r="I167">
        <f t="shared" si="10"/>
        <v>0.31829800000000003</v>
      </c>
      <c r="J167">
        <f t="shared" si="11"/>
        <v>2.9428666666666669E-2</v>
      </c>
      <c r="L167">
        <f t="shared" si="12"/>
        <v>0.29702925381910333</v>
      </c>
      <c r="M167">
        <f t="shared" si="13"/>
        <v>6.5040198937101803E-3</v>
      </c>
      <c r="O167">
        <f t="shared" si="14"/>
        <v>0.38596070526609477</v>
      </c>
    </row>
    <row r="168" spans="1:15" x14ac:dyDescent="0.2">
      <c r="A168" s="3" t="s">
        <v>177</v>
      </c>
      <c r="B168">
        <v>9.3959999999999998E-3</v>
      </c>
      <c r="C168">
        <v>1.8603000000000001E-2</v>
      </c>
      <c r="D168">
        <v>1.2290000000000001E-2</v>
      </c>
      <c r="E168">
        <v>3.8587000000000003E-2</v>
      </c>
      <c r="F168">
        <v>2.1477E-2</v>
      </c>
      <c r="G168">
        <v>1.3017000000000001E-2</v>
      </c>
      <c r="I168">
        <f t="shared" si="10"/>
        <v>1.3429666666666668E-2</v>
      </c>
      <c r="J168">
        <f t="shared" si="11"/>
        <v>2.4360333333333335E-2</v>
      </c>
      <c r="L168">
        <f t="shared" si="12"/>
        <v>2.7182311854913599E-3</v>
      </c>
      <c r="M168">
        <f t="shared" si="13"/>
        <v>7.5208916433565937E-3</v>
      </c>
      <c r="O168">
        <f t="shared" si="14"/>
        <v>0.24345846500975554</v>
      </c>
    </row>
    <row r="169" spans="1:15" x14ac:dyDescent="0.2">
      <c r="A169" s="3" t="s">
        <v>178</v>
      </c>
      <c r="B169">
        <v>0.97409100000000004</v>
      </c>
      <c r="C169">
        <v>0.95534699999999995</v>
      </c>
      <c r="D169">
        <v>7.5379000000000002E-2</v>
      </c>
      <c r="E169">
        <v>0.93098400000000003</v>
      </c>
      <c r="F169">
        <v>0.93836200000000003</v>
      </c>
      <c r="G169">
        <v>0.96928599999999998</v>
      </c>
      <c r="I169">
        <f t="shared" si="10"/>
        <v>0.66827233333333336</v>
      </c>
      <c r="J169">
        <f t="shared" si="11"/>
        <v>0.94621066666666664</v>
      </c>
      <c r="L169">
        <f t="shared" si="12"/>
        <v>0.29649604433411542</v>
      </c>
      <c r="M169">
        <f t="shared" si="13"/>
        <v>1.1732603822018539E-2</v>
      </c>
      <c r="O169">
        <f t="shared" si="14"/>
        <v>0.40195470015597817</v>
      </c>
    </row>
    <row r="170" spans="1:15" x14ac:dyDescent="0.2">
      <c r="A170" s="3" t="s">
        <v>179</v>
      </c>
    </row>
    <row r="171" spans="1:15" x14ac:dyDescent="0.2">
      <c r="A171" s="3" t="s">
        <v>180</v>
      </c>
      <c r="B171">
        <v>0.77773000000000003</v>
      </c>
      <c r="C171">
        <v>0</v>
      </c>
      <c r="D171">
        <v>0.87770099999999995</v>
      </c>
      <c r="E171">
        <v>0.84071899999999999</v>
      </c>
      <c r="F171">
        <v>0.83541699999999997</v>
      </c>
      <c r="G171">
        <v>0.69300200000000001</v>
      </c>
      <c r="I171">
        <f t="shared" si="10"/>
        <v>0.5518103333333334</v>
      </c>
      <c r="J171">
        <f t="shared" si="11"/>
        <v>0.78971266666666662</v>
      </c>
      <c r="L171">
        <f t="shared" si="12"/>
        <v>0.27741036581830253</v>
      </c>
      <c r="M171">
        <f t="shared" si="13"/>
        <v>4.8379550040395278E-2</v>
      </c>
      <c r="O171" s="1">
        <f t="shared" si="14"/>
        <v>0.44577496325532445</v>
      </c>
    </row>
    <row r="172" spans="1:15" x14ac:dyDescent="0.2">
      <c r="A172" s="3" t="s">
        <v>181</v>
      </c>
      <c r="B172">
        <v>4.7973000000000002E-2</v>
      </c>
      <c r="C172">
        <v>0.22869999999999999</v>
      </c>
      <c r="D172">
        <v>2.6584E-2</v>
      </c>
      <c r="E172">
        <v>3.5269000000000002E-2</v>
      </c>
      <c r="F172">
        <v>3.6298999999999998E-2</v>
      </c>
      <c r="G172">
        <v>3.0138999999999999E-2</v>
      </c>
      <c r="I172">
        <f t="shared" si="10"/>
        <v>0.10108566666666667</v>
      </c>
      <c r="J172">
        <f t="shared" si="11"/>
        <v>3.3902333333333333E-2</v>
      </c>
      <c r="L172">
        <f t="shared" si="12"/>
        <v>6.4105215295723869E-2</v>
      </c>
      <c r="M172">
        <f t="shared" si="13"/>
        <v>1.905013852384748E-3</v>
      </c>
      <c r="O172" s="1">
        <f t="shared" si="14"/>
        <v>0.35396696395878419</v>
      </c>
    </row>
    <row r="173" spans="1:15" x14ac:dyDescent="0.2">
      <c r="A173" s="3" t="s">
        <v>182</v>
      </c>
      <c r="B173">
        <v>4.7973000000000002E-2</v>
      </c>
      <c r="C173">
        <v>0.22869999999999999</v>
      </c>
      <c r="D173">
        <v>2.6584E-2</v>
      </c>
      <c r="E173">
        <v>3.5269000000000002E-2</v>
      </c>
      <c r="F173">
        <v>3.6298999999999998E-2</v>
      </c>
      <c r="G173">
        <v>3.0138999999999999E-2</v>
      </c>
      <c r="I173">
        <f t="shared" si="10"/>
        <v>0.10108566666666667</v>
      </c>
      <c r="J173">
        <f t="shared" si="11"/>
        <v>3.3902333333333333E-2</v>
      </c>
      <c r="L173">
        <f t="shared" si="12"/>
        <v>6.4105215295723869E-2</v>
      </c>
      <c r="M173">
        <f t="shared" si="13"/>
        <v>1.905013852384748E-3</v>
      </c>
      <c r="O173" s="1">
        <f t="shared" si="14"/>
        <v>0.35396696395878419</v>
      </c>
    </row>
    <row r="174" spans="1:15" x14ac:dyDescent="0.2">
      <c r="A174" s="3" t="s">
        <v>183</v>
      </c>
      <c r="B174">
        <v>4.7973000000000002E-2</v>
      </c>
      <c r="C174">
        <v>0.22869999999999999</v>
      </c>
      <c r="D174">
        <v>2.6584E-2</v>
      </c>
      <c r="E174">
        <v>3.5269000000000002E-2</v>
      </c>
      <c r="F174">
        <v>3.6298999999999998E-2</v>
      </c>
      <c r="G174">
        <v>3.0138999999999999E-2</v>
      </c>
      <c r="I174">
        <f t="shared" si="10"/>
        <v>0.10108566666666667</v>
      </c>
      <c r="J174">
        <f t="shared" si="11"/>
        <v>3.3902333333333333E-2</v>
      </c>
      <c r="L174">
        <f t="shared" si="12"/>
        <v>6.4105215295723869E-2</v>
      </c>
      <c r="M174">
        <f t="shared" si="13"/>
        <v>1.905013852384748E-3</v>
      </c>
      <c r="O174" s="1">
        <f t="shared" si="14"/>
        <v>0.35396696395878419</v>
      </c>
    </row>
    <row r="175" spans="1:15" x14ac:dyDescent="0.2">
      <c r="A175" s="3" t="s">
        <v>184</v>
      </c>
      <c r="B175">
        <v>4.7973000000000002E-2</v>
      </c>
      <c r="C175">
        <v>0.22869999999999999</v>
      </c>
      <c r="D175">
        <v>2.6584E-2</v>
      </c>
      <c r="E175">
        <v>3.5269000000000002E-2</v>
      </c>
      <c r="F175">
        <v>3.6298999999999998E-2</v>
      </c>
      <c r="G175">
        <v>3.0138999999999999E-2</v>
      </c>
      <c r="I175">
        <f t="shared" si="10"/>
        <v>0.10108566666666667</v>
      </c>
      <c r="J175">
        <f t="shared" si="11"/>
        <v>3.3902333333333333E-2</v>
      </c>
      <c r="L175">
        <f t="shared" si="12"/>
        <v>6.4105215295723869E-2</v>
      </c>
      <c r="M175">
        <f t="shared" si="13"/>
        <v>1.905013852384748E-3</v>
      </c>
      <c r="O175" s="1">
        <f t="shared" si="14"/>
        <v>0.35396696395878419</v>
      </c>
    </row>
    <row r="176" spans="1:15" x14ac:dyDescent="0.2">
      <c r="A176" s="3" t="s">
        <v>185</v>
      </c>
      <c r="B176">
        <v>3.5200000000000001E-3</v>
      </c>
      <c r="C176">
        <v>1.4200000000000001E-2</v>
      </c>
      <c r="D176">
        <v>2.0209999999999998E-3</v>
      </c>
      <c r="E176">
        <v>2.3990000000000001E-3</v>
      </c>
      <c r="F176">
        <v>3.2309999999999999E-3</v>
      </c>
      <c r="G176">
        <v>1.745E-3</v>
      </c>
      <c r="I176">
        <f t="shared" si="10"/>
        <v>6.580333333333333E-3</v>
      </c>
      <c r="J176">
        <f t="shared" si="11"/>
        <v>2.4583333333333332E-3</v>
      </c>
      <c r="L176">
        <f t="shared" si="12"/>
        <v>3.8343291605065838E-3</v>
      </c>
      <c r="M176">
        <f t="shared" si="13"/>
        <v>4.2999586561319914E-4</v>
      </c>
      <c r="O176">
        <f t="shared" si="14"/>
        <v>0.34555836306950105</v>
      </c>
    </row>
    <row r="177" spans="1:15" x14ac:dyDescent="0.2">
      <c r="A177" s="3" t="s">
        <v>186</v>
      </c>
      <c r="B177">
        <v>3.5200000000000001E-3</v>
      </c>
      <c r="C177">
        <v>1.4200000000000001E-2</v>
      </c>
      <c r="D177">
        <v>2.0209999999999998E-3</v>
      </c>
      <c r="E177">
        <v>2.3990000000000001E-3</v>
      </c>
      <c r="F177">
        <v>3.2309999999999999E-3</v>
      </c>
      <c r="G177">
        <v>1.745E-3</v>
      </c>
      <c r="I177">
        <f t="shared" si="10"/>
        <v>6.580333333333333E-3</v>
      </c>
      <c r="J177">
        <f t="shared" si="11"/>
        <v>2.4583333333333332E-3</v>
      </c>
      <c r="L177">
        <f t="shared" si="12"/>
        <v>3.8343291605065838E-3</v>
      </c>
      <c r="M177">
        <f t="shared" si="13"/>
        <v>4.2999586561319914E-4</v>
      </c>
      <c r="O177">
        <f t="shared" si="14"/>
        <v>0.34555836306950105</v>
      </c>
    </row>
    <row r="178" spans="1:15" x14ac:dyDescent="0.2">
      <c r="A178" s="3" t="s">
        <v>187</v>
      </c>
      <c r="B178">
        <v>3.5200000000000001E-3</v>
      </c>
      <c r="C178">
        <v>1.4200000000000001E-2</v>
      </c>
      <c r="D178">
        <v>2.0209999999999998E-3</v>
      </c>
      <c r="E178">
        <v>2.3990000000000001E-3</v>
      </c>
      <c r="F178">
        <v>3.2309999999999999E-3</v>
      </c>
      <c r="G178">
        <v>1.745E-3</v>
      </c>
      <c r="I178">
        <f t="shared" si="10"/>
        <v>6.580333333333333E-3</v>
      </c>
      <c r="J178">
        <f t="shared" si="11"/>
        <v>2.4583333333333332E-3</v>
      </c>
      <c r="L178">
        <f t="shared" si="12"/>
        <v>3.8343291605065838E-3</v>
      </c>
      <c r="M178">
        <f t="shared" si="13"/>
        <v>4.2999586561319914E-4</v>
      </c>
      <c r="O178">
        <f t="shared" si="14"/>
        <v>0.34555836306950105</v>
      </c>
    </row>
    <row r="179" spans="1:15" x14ac:dyDescent="0.2">
      <c r="A179" s="3" t="s">
        <v>188</v>
      </c>
      <c r="B179">
        <v>3.5200000000000001E-3</v>
      </c>
      <c r="C179">
        <v>1.4200000000000001E-2</v>
      </c>
      <c r="D179">
        <v>2.0209999999999998E-3</v>
      </c>
      <c r="E179">
        <v>2.3990000000000001E-3</v>
      </c>
      <c r="F179">
        <v>3.2309999999999999E-3</v>
      </c>
      <c r="G179">
        <v>1.745E-3</v>
      </c>
      <c r="I179">
        <f t="shared" si="10"/>
        <v>6.580333333333333E-3</v>
      </c>
      <c r="J179">
        <f t="shared" si="11"/>
        <v>2.4583333333333332E-3</v>
      </c>
      <c r="L179">
        <f t="shared" si="12"/>
        <v>3.8343291605065838E-3</v>
      </c>
      <c r="M179">
        <f t="shared" si="13"/>
        <v>4.2999586561319914E-4</v>
      </c>
      <c r="O179">
        <f t="shared" si="14"/>
        <v>0.34555836306950105</v>
      </c>
    </row>
    <row r="180" spans="1:15" x14ac:dyDescent="0.2">
      <c r="A180" s="3" t="s">
        <v>189</v>
      </c>
      <c r="B180">
        <v>3.5200000000000001E-3</v>
      </c>
      <c r="C180">
        <v>1.4200000000000001E-2</v>
      </c>
      <c r="D180">
        <v>2.0209999999999998E-3</v>
      </c>
      <c r="E180">
        <v>2.3990000000000001E-3</v>
      </c>
      <c r="F180">
        <v>3.2309999999999999E-3</v>
      </c>
      <c r="G180">
        <v>1.745E-3</v>
      </c>
      <c r="I180">
        <f t="shared" si="10"/>
        <v>6.580333333333333E-3</v>
      </c>
      <c r="J180">
        <f t="shared" si="11"/>
        <v>2.4583333333333332E-3</v>
      </c>
      <c r="L180">
        <f t="shared" si="12"/>
        <v>3.8343291605065838E-3</v>
      </c>
      <c r="M180">
        <f t="shared" si="13"/>
        <v>4.2999586561319914E-4</v>
      </c>
      <c r="O180">
        <f t="shared" si="14"/>
        <v>0.34555836306950105</v>
      </c>
    </row>
    <row r="181" spans="1:15" x14ac:dyDescent="0.2">
      <c r="A181" s="3" t="s">
        <v>190</v>
      </c>
      <c r="B181">
        <v>3.5200000000000001E-3</v>
      </c>
      <c r="C181">
        <v>1.4200000000000001E-2</v>
      </c>
      <c r="D181">
        <v>2.0209999999999998E-3</v>
      </c>
      <c r="E181">
        <v>2.3990000000000001E-3</v>
      </c>
      <c r="F181">
        <v>3.2309999999999999E-3</v>
      </c>
      <c r="G181">
        <v>1.745E-3</v>
      </c>
      <c r="I181">
        <f t="shared" si="10"/>
        <v>6.580333333333333E-3</v>
      </c>
      <c r="J181">
        <f t="shared" si="11"/>
        <v>2.4583333333333332E-3</v>
      </c>
      <c r="L181">
        <f t="shared" si="12"/>
        <v>3.8343291605065838E-3</v>
      </c>
      <c r="M181">
        <f t="shared" si="13"/>
        <v>4.2999586561319914E-4</v>
      </c>
      <c r="O181">
        <f t="shared" si="14"/>
        <v>0.34555836306950105</v>
      </c>
    </row>
    <row r="182" spans="1:15" x14ac:dyDescent="0.2">
      <c r="A182" s="3" t="s">
        <v>191</v>
      </c>
      <c r="B182">
        <v>2.3149999999999998E-3</v>
      </c>
      <c r="C182">
        <v>0</v>
      </c>
      <c r="D182">
        <v>9.6000000000000002E-4</v>
      </c>
      <c r="E182">
        <v>9.5200000000000005E-4</v>
      </c>
      <c r="F182">
        <v>0</v>
      </c>
      <c r="G182">
        <v>1.8000000000000001E-4</v>
      </c>
      <c r="I182">
        <f t="shared" si="10"/>
        <v>1.0916666666666666E-3</v>
      </c>
      <c r="J182">
        <f t="shared" si="11"/>
        <v>3.7733333333333331E-4</v>
      </c>
      <c r="L182">
        <f t="shared" si="12"/>
        <v>6.7151776678738072E-4</v>
      </c>
      <c r="M182">
        <f t="shared" si="13"/>
        <v>2.9199391165646667E-4</v>
      </c>
      <c r="O182">
        <f t="shared" si="14"/>
        <v>0.38453719718313872</v>
      </c>
    </row>
    <row r="183" spans="1:15" x14ac:dyDescent="0.2">
      <c r="A183" s="3" t="s">
        <v>192</v>
      </c>
      <c r="B183">
        <v>2.3149999999999998E-3</v>
      </c>
      <c r="C183">
        <v>0</v>
      </c>
      <c r="D183">
        <v>9.6000000000000002E-4</v>
      </c>
      <c r="E183">
        <v>9.5200000000000005E-4</v>
      </c>
      <c r="F183">
        <v>0</v>
      </c>
      <c r="G183">
        <v>1.8000000000000001E-4</v>
      </c>
      <c r="I183">
        <f t="shared" si="10"/>
        <v>1.0916666666666666E-3</v>
      </c>
      <c r="J183">
        <f t="shared" si="11"/>
        <v>3.7733333333333331E-4</v>
      </c>
      <c r="L183">
        <f t="shared" si="12"/>
        <v>6.7151776678738072E-4</v>
      </c>
      <c r="M183">
        <f t="shared" si="13"/>
        <v>2.9199391165646667E-4</v>
      </c>
      <c r="O183">
        <f t="shared" si="14"/>
        <v>0.38453719718313872</v>
      </c>
    </row>
    <row r="184" spans="1:15" x14ac:dyDescent="0.2">
      <c r="A184" s="3" t="s">
        <v>193</v>
      </c>
      <c r="B184">
        <v>2.3149999999999998E-3</v>
      </c>
      <c r="C184">
        <v>0</v>
      </c>
      <c r="D184">
        <v>9.6000000000000002E-4</v>
      </c>
      <c r="E184">
        <v>9.5200000000000005E-4</v>
      </c>
      <c r="F184">
        <v>0</v>
      </c>
      <c r="G184">
        <v>1.8000000000000001E-4</v>
      </c>
      <c r="I184">
        <f t="shared" si="10"/>
        <v>1.0916666666666666E-3</v>
      </c>
      <c r="J184">
        <f t="shared" si="11"/>
        <v>3.7733333333333331E-4</v>
      </c>
      <c r="L184">
        <f t="shared" si="12"/>
        <v>6.7151776678738072E-4</v>
      </c>
      <c r="M184">
        <f t="shared" si="13"/>
        <v>2.9199391165646667E-4</v>
      </c>
      <c r="O184">
        <f t="shared" si="14"/>
        <v>0.38453719718313872</v>
      </c>
    </row>
    <row r="185" spans="1:15" x14ac:dyDescent="0.2">
      <c r="A185" s="3" t="s">
        <v>194</v>
      </c>
      <c r="B185">
        <v>2.3149999999999998E-3</v>
      </c>
      <c r="C185">
        <v>0</v>
      </c>
      <c r="D185">
        <v>9.6000000000000002E-4</v>
      </c>
      <c r="E185">
        <v>9.5200000000000005E-4</v>
      </c>
      <c r="F185">
        <v>0</v>
      </c>
      <c r="G185">
        <v>1.8000000000000001E-4</v>
      </c>
      <c r="I185">
        <f t="shared" si="10"/>
        <v>1.0916666666666666E-3</v>
      </c>
      <c r="J185">
        <f t="shared" si="11"/>
        <v>3.7733333333333331E-4</v>
      </c>
      <c r="L185">
        <f t="shared" si="12"/>
        <v>6.7151776678738072E-4</v>
      </c>
      <c r="M185">
        <f t="shared" si="13"/>
        <v>2.9199391165646667E-4</v>
      </c>
      <c r="O185">
        <f t="shared" si="14"/>
        <v>0.38453719718313872</v>
      </c>
    </row>
    <row r="186" spans="1:15" x14ac:dyDescent="0.2">
      <c r="A186" s="3" t="s">
        <v>19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.17525099999999999</v>
      </c>
      <c r="I186">
        <f t="shared" si="10"/>
        <v>0</v>
      </c>
      <c r="J186">
        <f t="shared" si="11"/>
        <v>5.8416999999999997E-2</v>
      </c>
      <c r="L186">
        <f t="shared" si="12"/>
        <v>0</v>
      </c>
      <c r="M186">
        <f t="shared" si="13"/>
        <v>5.8416999999999997E-2</v>
      </c>
      <c r="O186">
        <f t="shared" si="14"/>
        <v>0.37390096630005903</v>
      </c>
    </row>
    <row r="187" spans="1:15" x14ac:dyDescent="0.2">
      <c r="A187" s="3" t="s">
        <v>196</v>
      </c>
    </row>
    <row r="188" spans="1:15" x14ac:dyDescent="0.2">
      <c r="A188" s="3" t="s">
        <v>197</v>
      </c>
      <c r="B188">
        <v>0.76550600000000002</v>
      </c>
      <c r="C188">
        <v>0.88023099999999999</v>
      </c>
      <c r="D188">
        <v>0.85761799999999999</v>
      </c>
      <c r="E188">
        <v>0.78160200000000002</v>
      </c>
      <c r="F188">
        <v>0.81365399999999999</v>
      </c>
      <c r="G188">
        <v>0.87645899999999999</v>
      </c>
      <c r="I188">
        <f t="shared" si="10"/>
        <v>0.8344516666666667</v>
      </c>
      <c r="J188">
        <f t="shared" si="11"/>
        <v>0.823905</v>
      </c>
      <c r="L188">
        <f t="shared" si="12"/>
        <v>3.5085446443092479E-2</v>
      </c>
      <c r="M188">
        <f t="shared" si="13"/>
        <v>2.7858421006941504E-2</v>
      </c>
      <c r="O188">
        <f t="shared" si="14"/>
        <v>0.82544858178367941</v>
      </c>
    </row>
    <row r="189" spans="1:15" x14ac:dyDescent="0.2">
      <c r="A189" s="3" t="s">
        <v>198</v>
      </c>
      <c r="B189">
        <v>4.0849999999999997E-2</v>
      </c>
      <c r="C189">
        <v>2.2785E-2</v>
      </c>
      <c r="D189">
        <v>2.7480999999999998E-2</v>
      </c>
      <c r="E189">
        <v>3.909E-2</v>
      </c>
      <c r="F189">
        <v>3.1791E-2</v>
      </c>
      <c r="G189">
        <v>2.4296999999999999E-2</v>
      </c>
      <c r="I189">
        <f t="shared" si="10"/>
        <v>3.0372E-2</v>
      </c>
      <c r="J189">
        <f t="shared" si="11"/>
        <v>3.1725999999999997E-2</v>
      </c>
      <c r="L189">
        <f t="shared" si="12"/>
        <v>5.4115452814638178E-3</v>
      </c>
      <c r="M189">
        <f t="shared" si="13"/>
        <v>4.2704949361871327E-3</v>
      </c>
      <c r="O189">
        <f t="shared" si="14"/>
        <v>0.85386189151938308</v>
      </c>
    </row>
    <row r="190" spans="1:15" x14ac:dyDescent="0.2">
      <c r="A190" s="3" t="s">
        <v>199</v>
      </c>
      <c r="B190">
        <v>4.0849999999999997E-2</v>
      </c>
      <c r="C190">
        <v>2.2785E-2</v>
      </c>
      <c r="D190">
        <v>2.7480999999999998E-2</v>
      </c>
      <c r="E190">
        <v>3.909E-2</v>
      </c>
      <c r="F190">
        <v>3.1791E-2</v>
      </c>
      <c r="G190">
        <v>2.4296999999999999E-2</v>
      </c>
      <c r="I190">
        <f t="shared" si="10"/>
        <v>3.0372E-2</v>
      </c>
      <c r="J190">
        <f t="shared" si="11"/>
        <v>3.1725999999999997E-2</v>
      </c>
      <c r="L190">
        <f t="shared" si="12"/>
        <v>5.4115452814638178E-3</v>
      </c>
      <c r="M190">
        <f t="shared" si="13"/>
        <v>4.2704949361871327E-3</v>
      </c>
      <c r="O190">
        <f t="shared" si="14"/>
        <v>0.85386189151938308</v>
      </c>
    </row>
    <row r="191" spans="1:15" x14ac:dyDescent="0.2">
      <c r="A191" s="3" t="s">
        <v>200</v>
      </c>
      <c r="B191">
        <v>4.0849999999999997E-2</v>
      </c>
      <c r="C191">
        <v>2.2785E-2</v>
      </c>
      <c r="D191">
        <v>2.7480999999999998E-2</v>
      </c>
      <c r="E191">
        <v>3.909E-2</v>
      </c>
      <c r="F191">
        <v>3.1791E-2</v>
      </c>
      <c r="G191">
        <v>2.4296999999999999E-2</v>
      </c>
      <c r="I191">
        <f t="shared" si="10"/>
        <v>3.0372E-2</v>
      </c>
      <c r="J191">
        <f t="shared" si="11"/>
        <v>3.1725999999999997E-2</v>
      </c>
      <c r="L191">
        <f t="shared" si="12"/>
        <v>5.4115452814638178E-3</v>
      </c>
      <c r="M191">
        <f t="shared" si="13"/>
        <v>4.2704949361871327E-3</v>
      </c>
      <c r="O191">
        <f t="shared" si="14"/>
        <v>0.85386189151938308</v>
      </c>
    </row>
    <row r="192" spans="1:15" x14ac:dyDescent="0.2">
      <c r="A192" s="3" t="s">
        <v>201</v>
      </c>
      <c r="B192">
        <v>4.0849999999999997E-2</v>
      </c>
      <c r="C192">
        <v>2.2785E-2</v>
      </c>
      <c r="D192">
        <v>2.7480999999999998E-2</v>
      </c>
      <c r="E192">
        <v>3.909E-2</v>
      </c>
      <c r="F192">
        <v>3.1791E-2</v>
      </c>
      <c r="G192">
        <v>2.4296999999999999E-2</v>
      </c>
      <c r="I192">
        <f t="shared" si="10"/>
        <v>3.0372E-2</v>
      </c>
      <c r="J192">
        <f t="shared" si="11"/>
        <v>3.1725999999999997E-2</v>
      </c>
      <c r="L192">
        <f t="shared" si="12"/>
        <v>5.4115452814638178E-3</v>
      </c>
      <c r="M192">
        <f t="shared" si="13"/>
        <v>4.2704949361871327E-3</v>
      </c>
      <c r="O192">
        <f t="shared" si="14"/>
        <v>0.85386189151938308</v>
      </c>
    </row>
    <row r="193" spans="1:15" x14ac:dyDescent="0.2">
      <c r="A193" s="3" t="s">
        <v>202</v>
      </c>
      <c r="B193">
        <v>9.2180000000000005E-3</v>
      </c>
      <c r="C193">
        <v>3.5539999999999999E-3</v>
      </c>
      <c r="D193">
        <v>3.8040000000000001E-3</v>
      </c>
      <c r="E193">
        <v>8.6700000000000006E-3</v>
      </c>
      <c r="F193">
        <v>8.1209999999999997E-3</v>
      </c>
      <c r="G193">
        <v>4.045E-3</v>
      </c>
      <c r="I193">
        <f t="shared" si="10"/>
        <v>5.5253333333333335E-3</v>
      </c>
      <c r="J193">
        <f t="shared" si="11"/>
        <v>6.9453333333333337E-3</v>
      </c>
      <c r="L193">
        <f t="shared" si="12"/>
        <v>1.8477432481573597E-3</v>
      </c>
      <c r="M193">
        <f t="shared" si="13"/>
        <v>1.4588009155162714E-3</v>
      </c>
      <c r="O193">
        <f t="shared" si="14"/>
        <v>0.5789220653702698</v>
      </c>
    </row>
    <row r="194" spans="1:15" x14ac:dyDescent="0.2">
      <c r="A194" s="3" t="s">
        <v>203</v>
      </c>
      <c r="B194">
        <v>9.2180000000000005E-3</v>
      </c>
      <c r="C194">
        <v>3.5539999999999999E-3</v>
      </c>
      <c r="D194">
        <v>3.8040000000000001E-3</v>
      </c>
      <c r="E194">
        <v>8.6700000000000006E-3</v>
      </c>
      <c r="F194">
        <v>8.1209999999999997E-3</v>
      </c>
      <c r="G194">
        <v>4.045E-3</v>
      </c>
      <c r="I194">
        <f t="shared" si="10"/>
        <v>5.5253333333333335E-3</v>
      </c>
      <c r="J194">
        <f t="shared" si="11"/>
        <v>6.9453333333333337E-3</v>
      </c>
      <c r="L194">
        <f t="shared" si="12"/>
        <v>1.8477432481573597E-3</v>
      </c>
      <c r="M194">
        <f t="shared" si="13"/>
        <v>1.4588009155162714E-3</v>
      </c>
      <c r="O194">
        <f t="shared" si="14"/>
        <v>0.5789220653702698</v>
      </c>
    </row>
    <row r="195" spans="1:15" x14ac:dyDescent="0.2">
      <c r="A195" s="3" t="s">
        <v>204</v>
      </c>
      <c r="B195">
        <v>9.2180000000000005E-3</v>
      </c>
      <c r="C195">
        <v>3.5539999999999999E-3</v>
      </c>
      <c r="D195">
        <v>3.8040000000000001E-3</v>
      </c>
      <c r="E195">
        <v>8.6700000000000006E-3</v>
      </c>
      <c r="F195">
        <v>8.1209999999999997E-3</v>
      </c>
      <c r="G195">
        <v>4.045E-3</v>
      </c>
      <c r="I195">
        <f t="shared" si="10"/>
        <v>5.5253333333333335E-3</v>
      </c>
      <c r="J195">
        <f t="shared" si="11"/>
        <v>6.9453333333333337E-3</v>
      </c>
      <c r="L195">
        <f t="shared" si="12"/>
        <v>1.8477432481573597E-3</v>
      </c>
      <c r="M195">
        <f t="shared" si="13"/>
        <v>1.4588009155162714E-3</v>
      </c>
      <c r="O195">
        <f t="shared" si="14"/>
        <v>0.5789220653702698</v>
      </c>
    </row>
    <row r="196" spans="1:15" x14ac:dyDescent="0.2">
      <c r="A196" s="3" t="s">
        <v>205</v>
      </c>
      <c r="B196">
        <v>9.2180000000000005E-3</v>
      </c>
      <c r="C196">
        <v>3.5539999999999999E-3</v>
      </c>
      <c r="D196">
        <v>3.8040000000000001E-3</v>
      </c>
      <c r="E196">
        <v>8.6700000000000006E-3</v>
      </c>
      <c r="F196">
        <v>8.1209999999999997E-3</v>
      </c>
      <c r="G196">
        <v>4.045E-3</v>
      </c>
      <c r="I196">
        <f t="shared" si="10"/>
        <v>5.5253333333333335E-3</v>
      </c>
      <c r="J196">
        <f t="shared" si="11"/>
        <v>6.9453333333333337E-3</v>
      </c>
      <c r="L196">
        <f t="shared" si="12"/>
        <v>1.8477432481573597E-3</v>
      </c>
      <c r="M196">
        <f t="shared" si="13"/>
        <v>1.4588009155162714E-3</v>
      </c>
      <c r="O196">
        <f t="shared" si="14"/>
        <v>0.5789220653702698</v>
      </c>
    </row>
    <row r="197" spans="1:15" x14ac:dyDescent="0.2">
      <c r="A197" s="3" t="s">
        <v>206</v>
      </c>
      <c r="B197">
        <v>9.2180000000000005E-3</v>
      </c>
      <c r="C197">
        <v>3.5539999999999999E-3</v>
      </c>
      <c r="D197">
        <v>3.8040000000000001E-3</v>
      </c>
      <c r="E197">
        <v>8.6700000000000006E-3</v>
      </c>
      <c r="F197">
        <v>8.1209999999999997E-3</v>
      </c>
      <c r="G197">
        <v>4.045E-3</v>
      </c>
      <c r="I197">
        <f t="shared" si="10"/>
        <v>5.5253333333333335E-3</v>
      </c>
      <c r="J197">
        <f t="shared" si="11"/>
        <v>6.9453333333333337E-3</v>
      </c>
      <c r="L197">
        <f t="shared" si="12"/>
        <v>1.8477432481573597E-3</v>
      </c>
      <c r="M197">
        <f t="shared" si="13"/>
        <v>1.4588009155162714E-3</v>
      </c>
      <c r="O197">
        <f t="shared" si="14"/>
        <v>0.5789220653702698</v>
      </c>
    </row>
    <row r="198" spans="1:15" x14ac:dyDescent="0.2">
      <c r="A198" s="3" t="s">
        <v>207</v>
      </c>
      <c r="B198">
        <v>9.2180000000000005E-3</v>
      </c>
      <c r="C198">
        <v>3.5539999999999999E-3</v>
      </c>
      <c r="D198">
        <v>3.8040000000000001E-3</v>
      </c>
      <c r="E198">
        <v>8.6700000000000006E-3</v>
      </c>
      <c r="F198">
        <v>8.1209999999999997E-3</v>
      </c>
      <c r="G198">
        <v>4.045E-3</v>
      </c>
      <c r="I198">
        <f t="shared" si="10"/>
        <v>5.5253333333333335E-3</v>
      </c>
      <c r="J198">
        <f t="shared" si="11"/>
        <v>6.9453333333333337E-3</v>
      </c>
      <c r="L198">
        <f t="shared" si="12"/>
        <v>1.8477432481573597E-3</v>
      </c>
      <c r="M198">
        <f t="shared" si="13"/>
        <v>1.4588009155162714E-3</v>
      </c>
      <c r="O198">
        <f t="shared" si="14"/>
        <v>0.5789220653702698</v>
      </c>
    </row>
    <row r="199" spans="1:15" x14ac:dyDescent="0.2">
      <c r="A199" s="3" t="s">
        <v>208</v>
      </c>
      <c r="B199">
        <v>3.9459999999999999E-3</v>
      </c>
      <c r="C199">
        <v>1.341E-3</v>
      </c>
      <c r="D199">
        <v>2.4090000000000001E-3</v>
      </c>
      <c r="E199">
        <v>2.5049999999999998E-3</v>
      </c>
      <c r="F199">
        <v>2.202E-3</v>
      </c>
      <c r="G199">
        <v>5.2099999999999998E-4</v>
      </c>
      <c r="I199">
        <f t="shared" ref="I199:I244" si="15">AVERAGE(B199:D199)</f>
        <v>2.5653333333333331E-3</v>
      </c>
      <c r="J199">
        <f t="shared" ref="J199:J244" si="16">AVERAGE(E199:G199)</f>
        <v>1.7426666666666665E-3</v>
      </c>
      <c r="L199">
        <f t="shared" ref="L199:L244" si="17">STDEV(B199:D199)/SQRT(3)</f>
        <v>7.5605033636068906E-4</v>
      </c>
      <c r="M199">
        <f t="shared" ref="M199:M244" si="18">STDEV(E199:G199)/SQRT(3)</f>
        <v>6.1706410616005781E-4</v>
      </c>
      <c r="O199">
        <f t="shared" ref="O199:O244" si="19">TTEST(B199:D199, E199:G199, 2, 2)</f>
        <v>0.44669543261745565</v>
      </c>
    </row>
    <row r="200" spans="1:15" x14ac:dyDescent="0.2">
      <c r="A200" s="3" t="s">
        <v>209</v>
      </c>
      <c r="B200">
        <v>3.9459999999999999E-3</v>
      </c>
      <c r="C200">
        <v>1.341E-3</v>
      </c>
      <c r="D200">
        <v>2.4090000000000001E-3</v>
      </c>
      <c r="E200">
        <v>2.5049999999999998E-3</v>
      </c>
      <c r="F200">
        <v>2.202E-3</v>
      </c>
      <c r="G200">
        <v>5.2099999999999998E-4</v>
      </c>
      <c r="I200">
        <f t="shared" si="15"/>
        <v>2.5653333333333331E-3</v>
      </c>
      <c r="J200">
        <f t="shared" si="16"/>
        <v>1.7426666666666665E-3</v>
      </c>
      <c r="L200">
        <f t="shared" si="17"/>
        <v>7.5605033636068906E-4</v>
      </c>
      <c r="M200">
        <f t="shared" si="18"/>
        <v>6.1706410616005781E-4</v>
      </c>
      <c r="O200">
        <f t="shared" si="19"/>
        <v>0.44669543261745565</v>
      </c>
    </row>
    <row r="201" spans="1:15" x14ac:dyDescent="0.2">
      <c r="A201" s="3" t="s">
        <v>210</v>
      </c>
      <c r="B201">
        <v>3.9459999999999999E-3</v>
      </c>
      <c r="C201">
        <v>1.341E-3</v>
      </c>
      <c r="D201">
        <v>2.4090000000000001E-3</v>
      </c>
      <c r="E201">
        <v>2.5049999999999998E-3</v>
      </c>
      <c r="F201">
        <v>2.202E-3</v>
      </c>
      <c r="G201">
        <v>5.2099999999999998E-4</v>
      </c>
      <c r="I201">
        <f t="shared" si="15"/>
        <v>2.5653333333333331E-3</v>
      </c>
      <c r="J201">
        <f t="shared" si="16"/>
        <v>1.7426666666666665E-3</v>
      </c>
      <c r="L201">
        <f t="shared" si="17"/>
        <v>7.5605033636068906E-4</v>
      </c>
      <c r="M201">
        <f t="shared" si="18"/>
        <v>6.1706410616005781E-4</v>
      </c>
      <c r="O201">
        <f t="shared" si="19"/>
        <v>0.44669543261745565</v>
      </c>
    </row>
    <row r="202" spans="1:15" x14ac:dyDescent="0.2">
      <c r="A202" s="3" t="s">
        <v>211</v>
      </c>
      <c r="B202">
        <v>3.9459999999999999E-3</v>
      </c>
      <c r="C202">
        <v>1.341E-3</v>
      </c>
      <c r="D202">
        <v>2.4090000000000001E-3</v>
      </c>
      <c r="E202">
        <v>2.5049999999999998E-3</v>
      </c>
      <c r="F202">
        <v>2.202E-3</v>
      </c>
      <c r="G202">
        <v>5.2099999999999998E-4</v>
      </c>
      <c r="I202">
        <f t="shared" si="15"/>
        <v>2.5653333333333331E-3</v>
      </c>
      <c r="J202">
        <f t="shared" si="16"/>
        <v>1.7426666666666665E-3</v>
      </c>
      <c r="L202">
        <f t="shared" si="17"/>
        <v>7.5605033636068906E-4</v>
      </c>
      <c r="M202">
        <f t="shared" si="18"/>
        <v>6.1706410616005781E-4</v>
      </c>
      <c r="O202">
        <f t="shared" si="19"/>
        <v>0.44669543261745565</v>
      </c>
    </row>
    <row r="203" spans="1:15" x14ac:dyDescent="0.2">
      <c r="A203" s="3" t="s">
        <v>212</v>
      </c>
      <c r="B203">
        <v>0</v>
      </c>
      <c r="C203">
        <v>1.9380000000000001E-3</v>
      </c>
      <c r="D203">
        <v>0</v>
      </c>
      <c r="E203">
        <v>0</v>
      </c>
      <c r="F203">
        <v>1.65E-3</v>
      </c>
      <c r="G203">
        <v>0</v>
      </c>
      <c r="I203">
        <f t="shared" si="15"/>
        <v>6.4599999999999998E-4</v>
      </c>
      <c r="J203">
        <f t="shared" si="16"/>
        <v>5.5000000000000003E-4</v>
      </c>
      <c r="L203">
        <f t="shared" si="17"/>
        <v>6.4599999999999998E-4</v>
      </c>
      <c r="M203">
        <f t="shared" si="18"/>
        <v>5.5000000000000003E-4</v>
      </c>
      <c r="O203">
        <f t="shared" si="19"/>
        <v>0.91536194464416076</v>
      </c>
    </row>
    <row r="204" spans="1:15" x14ac:dyDescent="0.2">
      <c r="A204" s="3" t="s">
        <v>213</v>
      </c>
    </row>
    <row r="205" spans="1:15" x14ac:dyDescent="0.2">
      <c r="A205" s="3" t="s">
        <v>214</v>
      </c>
      <c r="B205">
        <v>0.35659999999999997</v>
      </c>
      <c r="C205">
        <v>0.44862000000000002</v>
      </c>
      <c r="D205">
        <v>0.17588200000000001</v>
      </c>
      <c r="E205">
        <v>0.455345</v>
      </c>
      <c r="F205">
        <v>0.36308699999999999</v>
      </c>
      <c r="G205">
        <v>0.37922099999999997</v>
      </c>
      <c r="I205">
        <f t="shared" si="15"/>
        <v>0.32703399999999999</v>
      </c>
      <c r="J205">
        <f t="shared" si="16"/>
        <v>0.39921766666666669</v>
      </c>
      <c r="L205">
        <f t="shared" si="17"/>
        <v>8.010850023145695E-2</v>
      </c>
      <c r="M205">
        <f t="shared" si="18"/>
        <v>2.8447522735341402E-2</v>
      </c>
      <c r="O205">
        <f t="shared" si="19"/>
        <v>0.44364368751394118</v>
      </c>
    </row>
    <row r="206" spans="1:15" x14ac:dyDescent="0.2">
      <c r="A206" s="3" t="s">
        <v>215</v>
      </c>
      <c r="B206">
        <v>0.106486</v>
      </c>
      <c r="C206">
        <v>0.12696299999999999</v>
      </c>
      <c r="D206">
        <v>2.7559E-2</v>
      </c>
      <c r="E206">
        <v>0.120519</v>
      </c>
      <c r="F206">
        <v>0.12836700000000001</v>
      </c>
      <c r="G206">
        <v>0.18479899999999999</v>
      </c>
      <c r="I206">
        <f t="shared" si="15"/>
        <v>8.7002666666666673E-2</v>
      </c>
      <c r="J206">
        <f t="shared" si="16"/>
        <v>0.14456166666666667</v>
      </c>
      <c r="L206">
        <f t="shared" si="17"/>
        <v>3.0303954705248895E-2</v>
      </c>
      <c r="M206">
        <f t="shared" si="18"/>
        <v>2.024582279000893E-2</v>
      </c>
      <c r="O206">
        <f t="shared" si="19"/>
        <v>0.18940317872891888</v>
      </c>
    </row>
    <row r="207" spans="1:15" x14ac:dyDescent="0.2">
      <c r="A207" s="3" t="s">
        <v>216</v>
      </c>
      <c r="B207">
        <v>0.20608399999999999</v>
      </c>
      <c r="C207">
        <v>0.17438300000000001</v>
      </c>
      <c r="D207">
        <v>7.2047E-2</v>
      </c>
      <c r="E207">
        <v>0.22495899999999999</v>
      </c>
      <c r="F207">
        <v>0.219141</v>
      </c>
      <c r="G207">
        <v>0.21976499999999999</v>
      </c>
      <c r="I207">
        <f t="shared" si="15"/>
        <v>0.150838</v>
      </c>
      <c r="J207">
        <f t="shared" si="16"/>
        <v>0.22128833333333331</v>
      </c>
      <c r="L207">
        <f t="shared" si="17"/>
        <v>4.0444425289525382E-2</v>
      </c>
      <c r="M207">
        <f t="shared" si="18"/>
        <v>1.8441519580675667E-3</v>
      </c>
      <c r="O207" s="1">
        <f t="shared" si="19"/>
        <v>0.15682031617421066</v>
      </c>
    </row>
    <row r="208" spans="1:15" x14ac:dyDescent="0.2">
      <c r="A208" s="3" t="s">
        <v>29</v>
      </c>
      <c r="B208">
        <v>1.1178E-2</v>
      </c>
      <c r="C208">
        <v>1.2577E-2</v>
      </c>
      <c r="D208">
        <v>8.8640000000000004E-3</v>
      </c>
      <c r="E208">
        <v>3.852E-3</v>
      </c>
      <c r="F208">
        <v>7.0990000000000003E-3</v>
      </c>
      <c r="G208">
        <v>6.4510000000000001E-3</v>
      </c>
      <c r="I208">
        <f t="shared" si="15"/>
        <v>1.0872999999999999E-2</v>
      </c>
      <c r="J208">
        <f t="shared" si="16"/>
        <v>5.8006666666666666E-3</v>
      </c>
      <c r="L208">
        <f t="shared" si="17"/>
        <v>1.0826450634133669E-3</v>
      </c>
      <c r="M208">
        <f t="shared" si="18"/>
        <v>9.9212773595159847E-4</v>
      </c>
      <c r="O208" s="2">
        <f t="shared" si="19"/>
        <v>2.5956276158527622E-2</v>
      </c>
    </row>
    <row r="209" spans="1:15" x14ac:dyDescent="0.2">
      <c r="A209" s="3" t="s">
        <v>217</v>
      </c>
      <c r="B209">
        <v>7.0652999999999994E-2</v>
      </c>
      <c r="C209">
        <v>6.8477999999999997E-2</v>
      </c>
      <c r="D209">
        <v>4.4734999999999997E-2</v>
      </c>
      <c r="E209">
        <v>2.1711999999999999E-2</v>
      </c>
      <c r="F209">
        <v>5.2395999999999998E-2</v>
      </c>
      <c r="G209">
        <v>3.0019000000000001E-2</v>
      </c>
      <c r="I209">
        <f t="shared" si="15"/>
        <v>6.1288666666666665E-2</v>
      </c>
      <c r="J209">
        <f t="shared" si="16"/>
        <v>3.4708999999999997E-2</v>
      </c>
      <c r="L209">
        <f t="shared" si="17"/>
        <v>8.3006137591010217E-3</v>
      </c>
      <c r="M209">
        <f t="shared" si="18"/>
        <v>9.1628605249670821E-3</v>
      </c>
      <c r="O209">
        <f t="shared" si="19"/>
        <v>9.7999728803377165E-2</v>
      </c>
    </row>
    <row r="210" spans="1:15" x14ac:dyDescent="0.2">
      <c r="A210" s="3" t="s">
        <v>31</v>
      </c>
      <c r="B210">
        <v>5.8840000000000003E-3</v>
      </c>
      <c r="C210">
        <v>7.8019999999999999E-3</v>
      </c>
      <c r="D210">
        <v>3.0929999999999998E-3</v>
      </c>
      <c r="E210">
        <v>1.7708999999999999E-2</v>
      </c>
      <c r="F210">
        <v>1.0985999999999999E-2</v>
      </c>
      <c r="G210">
        <v>1.2687E-2</v>
      </c>
      <c r="I210">
        <f t="shared" si="15"/>
        <v>5.5929999999999999E-3</v>
      </c>
      <c r="J210">
        <f t="shared" si="16"/>
        <v>1.3794000000000001E-2</v>
      </c>
      <c r="L210">
        <f t="shared" si="17"/>
        <v>1.3671358137849125E-3</v>
      </c>
      <c r="M210">
        <f t="shared" si="18"/>
        <v>2.0181484088143764E-3</v>
      </c>
      <c r="O210" s="2">
        <f t="shared" si="19"/>
        <v>2.8190919782387993E-2</v>
      </c>
    </row>
    <row r="211" spans="1:15" x14ac:dyDescent="0.2">
      <c r="A211" s="3" t="s">
        <v>218</v>
      </c>
      <c r="B211">
        <v>6.1162000000000001E-2</v>
      </c>
      <c r="C211">
        <v>4.1718999999999999E-2</v>
      </c>
      <c r="D211">
        <v>0.28884500000000002</v>
      </c>
      <c r="E211">
        <v>5.3203E-2</v>
      </c>
      <c r="F211">
        <v>7.8700999999999993E-2</v>
      </c>
      <c r="G211">
        <v>7.5552999999999995E-2</v>
      </c>
      <c r="I211">
        <f t="shared" si="15"/>
        <v>0.13057533333333335</v>
      </c>
      <c r="J211">
        <f t="shared" si="16"/>
        <v>6.915233333333333E-2</v>
      </c>
      <c r="L211">
        <f t="shared" si="17"/>
        <v>7.93336269651429E-2</v>
      </c>
      <c r="M211">
        <f t="shared" si="18"/>
        <v>8.0262777037539215E-3</v>
      </c>
      <c r="O211">
        <f t="shared" si="19"/>
        <v>0.4840914002017504</v>
      </c>
    </row>
    <row r="212" spans="1:15" x14ac:dyDescent="0.2">
      <c r="A212" s="3" t="s">
        <v>219</v>
      </c>
      <c r="B212">
        <v>0.181954</v>
      </c>
      <c r="C212">
        <v>0.11945799999999999</v>
      </c>
      <c r="D212">
        <v>0.37897399999999998</v>
      </c>
      <c r="E212">
        <v>0.102701</v>
      </c>
      <c r="F212">
        <v>0.14022299999999999</v>
      </c>
      <c r="G212">
        <v>9.1505000000000003E-2</v>
      </c>
      <c r="I212">
        <f t="shared" si="15"/>
        <v>0.22679533333333332</v>
      </c>
      <c r="J212">
        <f t="shared" si="16"/>
        <v>0.11147633333333333</v>
      </c>
      <c r="L212">
        <f t="shared" si="17"/>
        <v>7.819888627794587E-2</v>
      </c>
      <c r="M212">
        <f t="shared" si="18"/>
        <v>1.4732229264816352E-2</v>
      </c>
      <c r="O212">
        <f t="shared" si="19"/>
        <v>0.2208729871192153</v>
      </c>
    </row>
    <row r="213" spans="1:15" x14ac:dyDescent="0.2">
      <c r="A213" s="3" t="s">
        <v>220</v>
      </c>
    </row>
    <row r="214" spans="1:15" x14ac:dyDescent="0.2">
      <c r="A214" s="3" t="s">
        <v>221</v>
      </c>
      <c r="B214">
        <v>0.46326099999999998</v>
      </c>
      <c r="C214">
        <v>0.40037200000000001</v>
      </c>
      <c r="D214">
        <v>0.35750100000000001</v>
      </c>
      <c r="E214">
        <v>0.42897099999999999</v>
      </c>
      <c r="F214">
        <v>0.48602200000000001</v>
      </c>
      <c r="G214">
        <v>0.51190100000000005</v>
      </c>
      <c r="I214">
        <f t="shared" si="15"/>
        <v>0.40704466666666667</v>
      </c>
      <c r="J214">
        <f t="shared" si="16"/>
        <v>0.47563133333333329</v>
      </c>
      <c r="L214">
        <f t="shared" si="17"/>
        <v>3.0712037598382327E-2</v>
      </c>
      <c r="M214">
        <f t="shared" si="18"/>
        <v>2.4497079351991712E-2</v>
      </c>
      <c r="O214">
        <f t="shared" si="19"/>
        <v>0.15576769957727868</v>
      </c>
    </row>
    <row r="215" spans="1:15" x14ac:dyDescent="0.2">
      <c r="A215" s="3" t="s">
        <v>222</v>
      </c>
      <c r="B215">
        <v>6.2200000000000005E-4</v>
      </c>
      <c r="C215">
        <v>3.2299999999999999E-4</v>
      </c>
      <c r="D215">
        <v>3.0499999999999999E-4</v>
      </c>
      <c r="E215">
        <v>6.2699999999999995E-4</v>
      </c>
      <c r="F215">
        <v>8.8699999999999998E-4</v>
      </c>
      <c r="G215">
        <v>5.2999999999999998E-4</v>
      </c>
      <c r="I215">
        <f t="shared" si="15"/>
        <v>4.1666666666666669E-4</v>
      </c>
      <c r="J215">
        <f t="shared" si="16"/>
        <v>6.8133333333333327E-4</v>
      </c>
      <c r="L215">
        <f t="shared" si="17"/>
        <v>1.0279807607365251E-4</v>
      </c>
      <c r="M215">
        <f t="shared" si="18"/>
        <v>1.0657756695373459E-4</v>
      </c>
      <c r="O215">
        <f t="shared" si="19"/>
        <v>0.14840244670195665</v>
      </c>
    </row>
    <row r="216" spans="1:15" x14ac:dyDescent="0.2">
      <c r="A216" s="3" t="s">
        <v>223</v>
      </c>
      <c r="B216">
        <v>1.1620000000000001E-3</v>
      </c>
      <c r="C216">
        <v>7.3800000000000005E-4</v>
      </c>
      <c r="D216">
        <v>1.1620000000000001E-3</v>
      </c>
      <c r="E216">
        <v>1.189E-3</v>
      </c>
      <c r="F216">
        <v>1.1440000000000001E-3</v>
      </c>
      <c r="G216">
        <v>9.6199999999999996E-4</v>
      </c>
      <c r="I216">
        <f t="shared" si="15"/>
        <v>1.0206666666666669E-3</v>
      </c>
      <c r="J216">
        <f t="shared" si="16"/>
        <v>1.0983333333333333E-3</v>
      </c>
      <c r="L216">
        <f t="shared" si="17"/>
        <v>1.4133333333333334E-4</v>
      </c>
      <c r="M216">
        <f t="shared" si="18"/>
        <v>6.9393403464914776E-5</v>
      </c>
      <c r="O216">
        <f t="shared" si="19"/>
        <v>0.64767114890321276</v>
      </c>
    </row>
    <row r="217" spans="1:15" x14ac:dyDescent="0.2">
      <c r="A217" s="3" t="s">
        <v>224</v>
      </c>
      <c r="B217">
        <v>0.274341</v>
      </c>
      <c r="C217">
        <v>0.26186500000000001</v>
      </c>
      <c r="D217">
        <v>0.24446799999999999</v>
      </c>
      <c r="E217">
        <v>0.25962800000000003</v>
      </c>
      <c r="F217">
        <v>0.24063499999999999</v>
      </c>
      <c r="G217">
        <v>0.25411299999999998</v>
      </c>
      <c r="I217">
        <f t="shared" si="15"/>
        <v>0.26022466666666666</v>
      </c>
      <c r="J217">
        <f t="shared" si="16"/>
        <v>0.25145866666666666</v>
      </c>
      <c r="L217">
        <f t="shared" si="17"/>
        <v>8.6625064181473782E-3</v>
      </c>
      <c r="M217">
        <f t="shared" si="18"/>
        <v>5.641147233596302E-3</v>
      </c>
      <c r="O217">
        <f t="shared" si="19"/>
        <v>0.44420581027356387</v>
      </c>
    </row>
    <row r="218" spans="1:15" x14ac:dyDescent="0.2">
      <c r="A218" s="3" t="s">
        <v>225</v>
      </c>
      <c r="B218">
        <v>0.25417800000000002</v>
      </c>
      <c r="C218">
        <v>0.33417599999999997</v>
      </c>
      <c r="D218">
        <v>0.38679799999999998</v>
      </c>
      <c r="E218">
        <v>0.30576199999999998</v>
      </c>
      <c r="F218">
        <v>0.267175</v>
      </c>
      <c r="G218">
        <v>0.225721</v>
      </c>
      <c r="I218">
        <f t="shared" si="15"/>
        <v>0.32505066666666665</v>
      </c>
      <c r="J218">
        <f t="shared" si="16"/>
        <v>0.26621933333333336</v>
      </c>
      <c r="L218">
        <f t="shared" si="17"/>
        <v>3.8555025099777006E-2</v>
      </c>
      <c r="M218">
        <f t="shared" si="18"/>
        <v>2.3110786762413953E-2</v>
      </c>
      <c r="O218">
        <f t="shared" si="19"/>
        <v>0.2607348513520793</v>
      </c>
    </row>
    <row r="219" spans="1:15" x14ac:dyDescent="0.2">
      <c r="A219" s="3" t="s">
        <v>226</v>
      </c>
      <c r="B219">
        <v>3.46E-3</v>
      </c>
      <c r="C219">
        <v>1.199E-3</v>
      </c>
      <c r="D219">
        <v>3.2810000000000001E-3</v>
      </c>
      <c r="E219">
        <v>1.508E-3</v>
      </c>
      <c r="F219">
        <v>2.9350000000000001E-3</v>
      </c>
      <c r="G219">
        <v>3.4269999999999999E-3</v>
      </c>
      <c r="I219">
        <f t="shared" si="15"/>
        <v>2.6466666666666665E-3</v>
      </c>
      <c r="J219">
        <f t="shared" si="16"/>
        <v>2.6233333333333334E-3</v>
      </c>
      <c r="L219">
        <f t="shared" si="17"/>
        <v>7.256753942209822E-4</v>
      </c>
      <c r="M219">
        <f t="shared" si="18"/>
        <v>5.7546860132513843E-4</v>
      </c>
      <c r="O219">
        <f t="shared" si="19"/>
        <v>0.98110723681316014</v>
      </c>
    </row>
    <row r="220" spans="1:15" x14ac:dyDescent="0.2">
      <c r="A220" s="3" t="s">
        <v>227</v>
      </c>
      <c r="B220">
        <v>8.4400000000000002E-4</v>
      </c>
      <c r="C220">
        <v>4.2400000000000001E-4</v>
      </c>
      <c r="D220">
        <v>2.8110000000000001E-3</v>
      </c>
      <c r="E220">
        <v>1.4090000000000001E-3</v>
      </c>
      <c r="F220">
        <v>4.8500000000000003E-4</v>
      </c>
      <c r="G220">
        <v>9.0799999999999995E-4</v>
      </c>
      <c r="I220">
        <f t="shared" si="15"/>
        <v>1.3596666666666668E-3</v>
      </c>
      <c r="J220">
        <f t="shared" si="16"/>
        <v>9.3399999999999993E-4</v>
      </c>
      <c r="L220">
        <f t="shared" si="17"/>
        <v>7.3572556779760701E-4</v>
      </c>
      <c r="M220">
        <f t="shared" si="18"/>
        <v>2.6705242930930256E-4</v>
      </c>
      <c r="O220">
        <f t="shared" si="19"/>
        <v>0.6154390844877391</v>
      </c>
    </row>
    <row r="221" spans="1:15" x14ac:dyDescent="0.2">
      <c r="A221" s="3" t="s">
        <v>228</v>
      </c>
      <c r="B221">
        <v>2.1320000000000002E-3</v>
      </c>
      <c r="C221">
        <v>9.0300000000000005E-4</v>
      </c>
      <c r="D221">
        <v>3.6740000000000002E-3</v>
      </c>
      <c r="E221">
        <v>9.0600000000000001E-4</v>
      </c>
      <c r="F221">
        <v>7.18E-4</v>
      </c>
      <c r="G221">
        <v>2.4380000000000001E-3</v>
      </c>
      <c r="I221">
        <f t="shared" si="15"/>
        <v>2.2363333333333337E-3</v>
      </c>
      <c r="J221">
        <f t="shared" si="16"/>
        <v>1.354E-3</v>
      </c>
      <c r="L221">
        <f t="shared" si="17"/>
        <v>8.0161801654182177E-4</v>
      </c>
      <c r="M221">
        <f t="shared" si="18"/>
        <v>5.4471032056803675E-4</v>
      </c>
      <c r="O221">
        <f t="shared" si="19"/>
        <v>0.41411224435373228</v>
      </c>
    </row>
    <row r="222" spans="1:15" x14ac:dyDescent="0.2">
      <c r="A222" s="3" t="s">
        <v>229</v>
      </c>
    </row>
    <row r="223" spans="1:15" x14ac:dyDescent="0.2">
      <c r="A223" s="3" t="s">
        <v>230</v>
      </c>
      <c r="B223">
        <v>0.99619199999999997</v>
      </c>
      <c r="C223">
        <v>0.99428799999999995</v>
      </c>
      <c r="D223">
        <v>1</v>
      </c>
      <c r="E223">
        <v>0.99554600000000004</v>
      </c>
      <c r="F223">
        <v>0.99634199999999995</v>
      </c>
      <c r="G223">
        <v>0.99665000000000004</v>
      </c>
      <c r="I223">
        <f t="shared" si="15"/>
        <v>0.99682666666666664</v>
      </c>
      <c r="J223">
        <f t="shared" si="16"/>
        <v>0.99617933333333342</v>
      </c>
      <c r="L223">
        <f t="shared" si="17"/>
        <v>1.6791701654223416E-3</v>
      </c>
      <c r="M223">
        <f t="shared" si="18"/>
        <v>3.2891201119920378E-4</v>
      </c>
      <c r="O223">
        <f t="shared" si="19"/>
        <v>0.72441542613164667</v>
      </c>
    </row>
    <row r="224" spans="1:15" x14ac:dyDescent="0.2">
      <c r="A224" s="3" t="s">
        <v>231</v>
      </c>
      <c r="B224">
        <v>3.8080000000000002E-3</v>
      </c>
      <c r="C224">
        <v>5.7120000000000001E-3</v>
      </c>
      <c r="D224">
        <v>0</v>
      </c>
      <c r="E224">
        <v>4.4539999999999996E-3</v>
      </c>
      <c r="F224">
        <v>3.6579999999999998E-3</v>
      </c>
      <c r="G224">
        <v>3.3500000000000001E-3</v>
      </c>
      <c r="I224">
        <f t="shared" si="15"/>
        <v>3.1733333333333336E-3</v>
      </c>
      <c r="J224">
        <f t="shared" si="16"/>
        <v>3.8206666666666667E-3</v>
      </c>
      <c r="L224">
        <f t="shared" si="17"/>
        <v>1.6791701654223267E-3</v>
      </c>
      <c r="M224">
        <f t="shared" si="18"/>
        <v>3.2891201119921272E-4</v>
      </c>
      <c r="O224">
        <f t="shared" si="19"/>
        <v>0.72441542613159959</v>
      </c>
    </row>
    <row r="225" spans="1:15" x14ac:dyDescent="0.2">
      <c r="A225" s="3" t="s">
        <v>232</v>
      </c>
    </row>
    <row r="226" spans="1:15" x14ac:dyDescent="0.2">
      <c r="A226" s="3" t="s">
        <v>233</v>
      </c>
      <c r="B226">
        <v>0.97446600000000005</v>
      </c>
      <c r="C226">
        <v>0.95816000000000001</v>
      </c>
      <c r="D226">
        <v>0.95804599999999995</v>
      </c>
      <c r="E226">
        <v>0.981213</v>
      </c>
      <c r="F226">
        <v>0.94708599999999998</v>
      </c>
      <c r="G226">
        <v>0.98054799999999998</v>
      </c>
      <c r="I226">
        <f t="shared" si="15"/>
        <v>0.96355733333333327</v>
      </c>
      <c r="J226">
        <f t="shared" si="16"/>
        <v>0.96961566666666654</v>
      </c>
      <c r="L226">
        <f t="shared" si="17"/>
        <v>5.4544326112906895E-3</v>
      </c>
      <c r="M226">
        <f t="shared" si="18"/>
        <v>1.1266468928245049E-2</v>
      </c>
      <c r="O226">
        <f t="shared" si="19"/>
        <v>0.65369399939526196</v>
      </c>
    </row>
    <row r="227" spans="1:15" x14ac:dyDescent="0.2">
      <c r="A227" s="3" t="s">
        <v>234</v>
      </c>
      <c r="B227">
        <v>1.5002E-2</v>
      </c>
      <c r="C227">
        <v>2.7622000000000001E-2</v>
      </c>
      <c r="D227">
        <v>3.3785000000000003E-2</v>
      </c>
      <c r="E227">
        <v>4.4270000000000004E-3</v>
      </c>
      <c r="F227">
        <v>3.422E-2</v>
      </c>
      <c r="G227">
        <v>6.9800000000000001E-3</v>
      </c>
      <c r="I227">
        <f t="shared" si="15"/>
        <v>2.5469666666666668E-2</v>
      </c>
      <c r="J227">
        <f t="shared" si="16"/>
        <v>1.5209E-2</v>
      </c>
      <c r="L227">
        <f t="shared" si="17"/>
        <v>5.5279494791870502E-3</v>
      </c>
      <c r="M227">
        <f t="shared" si="18"/>
        <v>9.5340275329998947E-3</v>
      </c>
      <c r="O227">
        <f t="shared" si="19"/>
        <v>0.40453877043143655</v>
      </c>
    </row>
    <row r="228" spans="1:15" x14ac:dyDescent="0.2">
      <c r="A228" s="3" t="s">
        <v>235</v>
      </c>
      <c r="B228">
        <v>4.2240000000000003E-3</v>
      </c>
      <c r="C228">
        <v>6.7409999999999996E-3</v>
      </c>
      <c r="D228">
        <v>5.5079999999999999E-3</v>
      </c>
      <c r="E228">
        <v>4.5240000000000002E-3</v>
      </c>
      <c r="F228">
        <v>7.7590000000000003E-3</v>
      </c>
      <c r="G228">
        <v>4.0530000000000002E-3</v>
      </c>
      <c r="I228">
        <f t="shared" si="15"/>
        <v>5.4909999999999994E-3</v>
      </c>
      <c r="J228">
        <f t="shared" si="16"/>
        <v>5.4453333333333333E-3</v>
      </c>
      <c r="L228">
        <f t="shared" si="17"/>
        <v>7.2664503025892898E-4</v>
      </c>
      <c r="M228">
        <f t="shared" si="18"/>
        <v>1.1647961671945488E-3</v>
      </c>
      <c r="O228">
        <f t="shared" si="19"/>
        <v>0.97505795289505381</v>
      </c>
    </row>
    <row r="229" spans="1:15" x14ac:dyDescent="0.2">
      <c r="A229" s="3" t="s">
        <v>34</v>
      </c>
      <c r="B229">
        <v>6.3090000000000004E-3</v>
      </c>
      <c r="C229">
        <v>7.4770000000000001E-3</v>
      </c>
      <c r="D229">
        <v>2.6619999999999999E-3</v>
      </c>
      <c r="E229">
        <v>9.8359999999999993E-3</v>
      </c>
      <c r="F229">
        <v>1.0936E-2</v>
      </c>
      <c r="G229">
        <v>8.4189999999999994E-3</v>
      </c>
      <c r="I229">
        <f t="shared" si="15"/>
        <v>5.4826666666666669E-3</v>
      </c>
      <c r="J229">
        <f t="shared" si="16"/>
        <v>9.7303333333333322E-3</v>
      </c>
      <c r="L229">
        <f t="shared" si="17"/>
        <v>1.4500777373797739E-3</v>
      </c>
      <c r="M229">
        <f t="shared" si="18"/>
        <v>7.2851363138318225E-4</v>
      </c>
      <c r="O229" s="2">
        <f t="shared" si="19"/>
        <v>5.8953612432567616E-2</v>
      </c>
    </row>
    <row r="230" spans="1:15" x14ac:dyDescent="0.2">
      <c r="A230" s="3" t="s">
        <v>236</v>
      </c>
    </row>
    <row r="231" spans="1:15" x14ac:dyDescent="0.2">
      <c r="A231" s="3" t="s">
        <v>237</v>
      </c>
      <c r="B231">
        <v>0.99959699999999996</v>
      </c>
      <c r="C231">
        <v>0.99994099999999997</v>
      </c>
      <c r="D231">
        <v>0.99978599999999995</v>
      </c>
      <c r="E231">
        <v>0.99932200000000004</v>
      </c>
      <c r="F231">
        <v>0.99921199999999999</v>
      </c>
      <c r="G231">
        <v>0.99995800000000001</v>
      </c>
      <c r="I231">
        <f t="shared" si="15"/>
        <v>0.99977466666666659</v>
      </c>
      <c r="J231">
        <f t="shared" si="16"/>
        <v>0.99949733333333335</v>
      </c>
      <c r="L231">
        <f t="shared" si="17"/>
        <v>9.9465795349180366E-5</v>
      </c>
      <c r="M231">
        <f t="shared" si="18"/>
        <v>2.325118873902544E-4</v>
      </c>
      <c r="O231">
        <f t="shared" si="19"/>
        <v>0.33438751239194375</v>
      </c>
    </row>
    <row r="232" spans="1:15" x14ac:dyDescent="0.2">
      <c r="A232" s="3" t="s">
        <v>238</v>
      </c>
      <c r="B232">
        <v>4.0299999999999998E-4</v>
      </c>
      <c r="C232">
        <v>5.8999999999999998E-5</v>
      </c>
      <c r="D232">
        <v>2.14E-4</v>
      </c>
      <c r="E232">
        <v>6.78E-4</v>
      </c>
      <c r="F232">
        <v>7.8799999999999996E-4</v>
      </c>
      <c r="G232">
        <v>4.1999999999999998E-5</v>
      </c>
      <c r="I232">
        <f t="shared" si="15"/>
        <v>2.2533333333333333E-4</v>
      </c>
      <c r="J232">
        <f t="shared" si="16"/>
        <v>5.0266666666666656E-4</v>
      </c>
      <c r="L232">
        <f t="shared" si="17"/>
        <v>9.9465795349177412E-5</v>
      </c>
      <c r="M232">
        <f t="shared" si="18"/>
        <v>2.3251188739025318E-4</v>
      </c>
      <c r="O232">
        <f t="shared" si="19"/>
        <v>0.33438751239179754</v>
      </c>
    </row>
    <row r="233" spans="1:15" x14ac:dyDescent="0.2">
      <c r="A233" s="3" t="s">
        <v>239</v>
      </c>
    </row>
    <row r="234" spans="1:15" x14ac:dyDescent="0.2">
      <c r="A234" s="3" t="s">
        <v>240</v>
      </c>
      <c r="B234">
        <v>7.0192000000000004E-2</v>
      </c>
      <c r="C234">
        <v>0.160467</v>
      </c>
      <c r="D234">
        <v>0</v>
      </c>
      <c r="E234">
        <v>0.12592400000000001</v>
      </c>
      <c r="F234">
        <v>8.4832000000000005E-2</v>
      </c>
      <c r="G234">
        <v>0.20618600000000001</v>
      </c>
      <c r="I234">
        <f t="shared" si="15"/>
        <v>7.6886333333333334E-2</v>
      </c>
      <c r="J234">
        <f t="shared" si="16"/>
        <v>0.13898066666666667</v>
      </c>
      <c r="L234">
        <f t="shared" si="17"/>
        <v>4.6443604139261678E-2</v>
      </c>
      <c r="M234">
        <f t="shared" si="18"/>
        <v>3.5634981583332469E-2</v>
      </c>
      <c r="O234">
        <f t="shared" si="19"/>
        <v>0.34861402266480662</v>
      </c>
    </row>
    <row r="235" spans="1:15" x14ac:dyDescent="0.2">
      <c r="A235" s="3" t="s">
        <v>241</v>
      </c>
      <c r="B235">
        <v>0.92980799999999997</v>
      </c>
      <c r="C235">
        <v>0.83953299999999997</v>
      </c>
      <c r="D235">
        <v>1</v>
      </c>
      <c r="E235">
        <v>0.87407599999999996</v>
      </c>
      <c r="F235">
        <v>0.91516799999999998</v>
      </c>
      <c r="G235">
        <v>0.79381400000000002</v>
      </c>
      <c r="I235">
        <f t="shared" si="15"/>
        <v>0.92311366666666661</v>
      </c>
      <c r="J235">
        <f t="shared" si="16"/>
        <v>0.86101933333333347</v>
      </c>
      <c r="L235">
        <f t="shared" si="17"/>
        <v>4.6443604139261685E-2</v>
      </c>
      <c r="M235">
        <f t="shared" si="18"/>
        <v>3.5634981583332462E-2</v>
      </c>
      <c r="O235">
        <f t="shared" si="19"/>
        <v>0.3486140226648079</v>
      </c>
    </row>
    <row r="236" spans="1:15" x14ac:dyDescent="0.2">
      <c r="A236" s="3" t="s">
        <v>242</v>
      </c>
    </row>
    <row r="237" spans="1:15" x14ac:dyDescent="0.2">
      <c r="A237" s="3" t="s">
        <v>243</v>
      </c>
      <c r="B237">
        <v>0.35190399999999999</v>
      </c>
      <c r="C237">
        <v>0.44502799999999998</v>
      </c>
      <c r="D237">
        <v>0.46496500000000002</v>
      </c>
      <c r="E237">
        <v>0.42329899999999998</v>
      </c>
      <c r="F237">
        <v>0.44825999999999999</v>
      </c>
      <c r="G237">
        <v>0.52322400000000002</v>
      </c>
      <c r="I237">
        <f t="shared" si="15"/>
        <v>0.42063233333333333</v>
      </c>
      <c r="J237">
        <f t="shared" si="16"/>
        <v>0.46492766666666663</v>
      </c>
      <c r="L237">
        <f t="shared" si="17"/>
        <v>3.4842784256970551E-2</v>
      </c>
      <c r="M237">
        <f t="shared" si="18"/>
        <v>3.0025598746921133E-2</v>
      </c>
      <c r="O237" s="1">
        <f t="shared" si="19"/>
        <v>0.39006209764722677</v>
      </c>
    </row>
    <row r="238" spans="1:15" x14ac:dyDescent="0.2">
      <c r="A238" s="3" t="s">
        <v>244</v>
      </c>
      <c r="B238">
        <v>0.18615799999999999</v>
      </c>
      <c r="C238">
        <v>0.22664599999999999</v>
      </c>
      <c r="D238">
        <v>0.243007</v>
      </c>
      <c r="E238">
        <v>0.19809599999999999</v>
      </c>
      <c r="F238">
        <v>0.20516599999999999</v>
      </c>
      <c r="G238">
        <v>0.17224700000000001</v>
      </c>
      <c r="I238">
        <f t="shared" si="15"/>
        <v>0.21860366666666664</v>
      </c>
      <c r="J238">
        <f t="shared" si="16"/>
        <v>0.19183633333333336</v>
      </c>
      <c r="L238">
        <f t="shared" si="17"/>
        <v>1.6896365924199453E-2</v>
      </c>
      <c r="M238">
        <f t="shared" si="18"/>
        <v>1.0005043900175767E-2</v>
      </c>
      <c r="O238">
        <f t="shared" si="19"/>
        <v>0.24452257740548722</v>
      </c>
    </row>
    <row r="239" spans="1:15" x14ac:dyDescent="0.2">
      <c r="A239" s="3" t="s">
        <v>245</v>
      </c>
      <c r="B239">
        <v>0.104016</v>
      </c>
      <c r="C239">
        <v>9.5782000000000006E-2</v>
      </c>
      <c r="D239">
        <v>0.10276399999999999</v>
      </c>
      <c r="E239">
        <v>9.0704999999999994E-2</v>
      </c>
      <c r="F239">
        <v>9.2735999999999999E-2</v>
      </c>
      <c r="G239">
        <v>7.1705000000000005E-2</v>
      </c>
      <c r="I239">
        <f t="shared" si="15"/>
        <v>0.100854</v>
      </c>
      <c r="J239">
        <f t="shared" si="16"/>
        <v>8.5048666666666661E-2</v>
      </c>
      <c r="L239">
        <f t="shared" si="17"/>
        <v>2.561624744831553E-3</v>
      </c>
      <c r="M239">
        <f t="shared" si="18"/>
        <v>6.6975448320842736E-3</v>
      </c>
      <c r="O239">
        <f t="shared" si="19"/>
        <v>9.2224796381906324E-2</v>
      </c>
    </row>
    <row r="240" spans="1:15" x14ac:dyDescent="0.2">
      <c r="A240" s="3" t="s">
        <v>246</v>
      </c>
      <c r="B240">
        <v>1.9754000000000001E-2</v>
      </c>
      <c r="C240">
        <v>3.761E-3</v>
      </c>
      <c r="D240">
        <v>2.2539999999999999E-3</v>
      </c>
      <c r="E240">
        <v>6.0480000000000004E-3</v>
      </c>
      <c r="F240">
        <v>1.944E-3</v>
      </c>
      <c r="G240">
        <v>7.9260000000000008E-3</v>
      </c>
      <c r="I240">
        <f t="shared" si="15"/>
        <v>8.5896666666666673E-3</v>
      </c>
      <c r="J240">
        <f t="shared" si="16"/>
        <v>5.3060000000000008E-3</v>
      </c>
      <c r="L240">
        <f t="shared" si="17"/>
        <v>5.5990926745123435E-3</v>
      </c>
      <c r="M240">
        <f t="shared" si="18"/>
        <v>1.7662581917715203E-3</v>
      </c>
      <c r="O240">
        <f t="shared" si="19"/>
        <v>0.60579365036412791</v>
      </c>
    </row>
    <row r="241" spans="1:15" x14ac:dyDescent="0.2">
      <c r="A241" s="3" t="s">
        <v>247</v>
      </c>
      <c r="B241">
        <v>9.1190999999999994E-2</v>
      </c>
      <c r="C241">
        <v>3.4216999999999997E-2</v>
      </c>
      <c r="D241">
        <v>4.1293000000000003E-2</v>
      </c>
      <c r="E241">
        <v>2.5665E-2</v>
      </c>
      <c r="F241">
        <v>5.7227E-2</v>
      </c>
      <c r="G241">
        <v>3.6719000000000002E-2</v>
      </c>
      <c r="I241">
        <f t="shared" si="15"/>
        <v>5.5566999999999998E-2</v>
      </c>
      <c r="J241">
        <f t="shared" si="16"/>
        <v>3.9870333333333334E-2</v>
      </c>
      <c r="L241">
        <f t="shared" si="17"/>
        <v>1.7928742993677318E-2</v>
      </c>
      <c r="M241">
        <f t="shared" si="18"/>
        <v>9.2464071821317627E-3</v>
      </c>
      <c r="O241">
        <f t="shared" si="19"/>
        <v>0.47995894524092092</v>
      </c>
    </row>
    <row r="242" spans="1:15" x14ac:dyDescent="0.2">
      <c r="A242" s="3" t="s">
        <v>248</v>
      </c>
      <c r="B242">
        <v>0.14843500000000001</v>
      </c>
      <c r="C242">
        <v>8.8299000000000002E-2</v>
      </c>
      <c r="D242">
        <v>9.3868999999999994E-2</v>
      </c>
      <c r="E242">
        <v>0.104976</v>
      </c>
      <c r="F242">
        <v>0.12110700000000001</v>
      </c>
      <c r="G242">
        <v>0.105964</v>
      </c>
      <c r="I242">
        <f t="shared" si="15"/>
        <v>0.11020099999999999</v>
      </c>
      <c r="J242">
        <f t="shared" si="16"/>
        <v>0.11068233333333333</v>
      </c>
      <c r="L242">
        <f t="shared" si="17"/>
        <v>1.9184501487746156E-2</v>
      </c>
      <c r="M242">
        <f t="shared" si="18"/>
        <v>5.2201306603485631E-3</v>
      </c>
      <c r="O242">
        <f t="shared" si="19"/>
        <v>0.98184511119232065</v>
      </c>
    </row>
    <row r="243" spans="1:15" x14ac:dyDescent="0.2">
      <c r="A243" s="3" t="s">
        <v>249</v>
      </c>
      <c r="B243">
        <v>8.1014000000000003E-2</v>
      </c>
      <c r="C243">
        <v>5.4588999999999999E-2</v>
      </c>
      <c r="D243">
        <v>5.1847999999999998E-2</v>
      </c>
      <c r="E243">
        <v>7.4443999999999996E-2</v>
      </c>
      <c r="F243">
        <v>3.3845E-2</v>
      </c>
      <c r="G243">
        <v>4.4318000000000003E-2</v>
      </c>
      <c r="I243">
        <f t="shared" si="15"/>
        <v>6.2483666666666667E-2</v>
      </c>
      <c r="J243">
        <f t="shared" si="16"/>
        <v>5.0868999999999998E-2</v>
      </c>
      <c r="L243">
        <f t="shared" si="17"/>
        <v>9.2988925923705949E-3</v>
      </c>
      <c r="M243">
        <f t="shared" si="18"/>
        <v>1.2169037225680602E-2</v>
      </c>
      <c r="O243">
        <f t="shared" si="19"/>
        <v>0.49045399296671222</v>
      </c>
    </row>
    <row r="244" spans="1:15" x14ac:dyDescent="0.2">
      <c r="A244" s="3" t="s">
        <v>250</v>
      </c>
      <c r="B244">
        <v>1.7527999999999998E-2</v>
      </c>
      <c r="C244">
        <v>5.1679000000000003E-2</v>
      </c>
      <c r="D244">
        <v>0</v>
      </c>
      <c r="E244">
        <v>7.6768000000000003E-2</v>
      </c>
      <c r="F244">
        <v>3.9715E-2</v>
      </c>
      <c r="G244">
        <v>3.7897E-2</v>
      </c>
      <c r="I244">
        <f t="shared" si="15"/>
        <v>2.3069000000000003E-2</v>
      </c>
      <c r="J244">
        <f t="shared" si="16"/>
        <v>5.1460000000000006E-2</v>
      </c>
      <c r="L244">
        <f t="shared" si="17"/>
        <v>1.5173516083404446E-2</v>
      </c>
      <c r="M244">
        <f t="shared" si="18"/>
        <v>1.266487832551105E-2</v>
      </c>
      <c r="O244">
        <f t="shared" si="19"/>
        <v>0.224222230789122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44"/>
  <sheetViews>
    <sheetView workbookViewId="0">
      <selection activeCell="H1" sqref="H1"/>
    </sheetView>
  </sheetViews>
  <sheetFormatPr baseColWidth="10" defaultRowHeight="16" x14ac:dyDescent="0.2"/>
  <cols>
    <col min="1" max="1" width="27.1640625" style="3" customWidth="1"/>
  </cols>
  <sheetData>
    <row r="1" spans="1:15" x14ac:dyDescent="0.2">
      <c r="B1" s="7"/>
      <c r="C1" s="7"/>
      <c r="D1" s="7"/>
      <c r="E1" s="7"/>
      <c r="F1" s="7"/>
      <c r="G1" s="7"/>
    </row>
    <row r="2" spans="1:15" x14ac:dyDescent="0.2"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I2" s="3" t="s">
        <v>251</v>
      </c>
      <c r="J2" s="3"/>
      <c r="L2" s="3" t="s">
        <v>252</v>
      </c>
      <c r="M2" s="3"/>
      <c r="O2" s="3" t="s">
        <v>0</v>
      </c>
    </row>
    <row r="3" spans="1:15" x14ac:dyDescent="0.2">
      <c r="B3" t="s">
        <v>11</v>
      </c>
      <c r="C3" t="s">
        <v>11</v>
      </c>
      <c r="D3" t="s">
        <v>11</v>
      </c>
      <c r="E3" t="s">
        <v>11</v>
      </c>
      <c r="F3" t="s">
        <v>11</v>
      </c>
      <c r="G3" t="s">
        <v>11</v>
      </c>
      <c r="I3" s="3" t="s">
        <v>7</v>
      </c>
      <c r="J3" s="3" t="s">
        <v>8</v>
      </c>
      <c r="L3" s="3" t="s">
        <v>7</v>
      </c>
      <c r="M3" s="3" t="s">
        <v>8</v>
      </c>
      <c r="O3" s="5" t="s">
        <v>253</v>
      </c>
    </row>
    <row r="4" spans="1:15" x14ac:dyDescent="0.2">
      <c r="A4" s="3" t="s">
        <v>10</v>
      </c>
    </row>
    <row r="5" spans="1:15" x14ac:dyDescent="0.2">
      <c r="A5" s="3" t="s">
        <v>13</v>
      </c>
    </row>
    <row r="6" spans="1:15" x14ac:dyDescent="0.2">
      <c r="A6" s="3" t="s">
        <v>15</v>
      </c>
      <c r="B6">
        <v>0.80027899999999996</v>
      </c>
      <c r="C6">
        <v>0.846468</v>
      </c>
      <c r="D6">
        <v>0.83550100000000005</v>
      </c>
      <c r="E6">
        <v>0.85444600000000004</v>
      </c>
      <c r="F6">
        <v>0.84195699999999996</v>
      </c>
      <c r="G6">
        <v>0.83836999999999995</v>
      </c>
      <c r="I6">
        <f>AVERAGE(B6:D6)</f>
        <v>0.82741600000000004</v>
      </c>
      <c r="J6">
        <f>AVERAGE(E6:G6)</f>
        <v>0.84492433333333328</v>
      </c>
      <c r="L6">
        <f>STDEV(B6:D6)/SQRT(3)</f>
        <v>1.3932950740361275E-2</v>
      </c>
      <c r="M6">
        <f>STDEV(E6:G6)/SQRT(3)</f>
        <v>4.872139992971404E-3</v>
      </c>
      <c r="O6">
        <f>TTEST(B6:D6, E6:G6, 2, 2)</f>
        <v>0.30119286335940437</v>
      </c>
    </row>
    <row r="7" spans="1:15" x14ac:dyDescent="0.2">
      <c r="A7" s="3" t="s">
        <v>16</v>
      </c>
      <c r="B7">
        <v>0.199488</v>
      </c>
      <c r="C7">
        <v>0.153532</v>
      </c>
      <c r="D7">
        <v>0.16449900000000001</v>
      </c>
      <c r="E7">
        <v>0.14555399999999999</v>
      </c>
      <c r="F7">
        <v>0.15787999999999999</v>
      </c>
      <c r="G7">
        <v>0.16061800000000001</v>
      </c>
      <c r="I7">
        <f t="shared" ref="I7:I70" si="0">AVERAGE(B7:D7)</f>
        <v>0.17250633333333334</v>
      </c>
      <c r="J7">
        <f t="shared" ref="J7:J70" si="1">AVERAGE(E7:G7)</f>
        <v>0.15468400000000002</v>
      </c>
      <c r="L7">
        <f t="shared" ref="L7:L70" si="2">STDEV(B7:D7)/SQRT(3)</f>
        <v>1.385732687465758E-2</v>
      </c>
      <c r="M7">
        <f t="shared" ref="M7:M70" si="3">STDEV(E7:G7)/SQRT(3)</f>
        <v>4.6329197417323536E-3</v>
      </c>
      <c r="O7">
        <f t="shared" ref="O7:O70" si="4">TTEST(B7:D7, E7:G7, 2, 2)</f>
        <v>0.28955333750234641</v>
      </c>
    </row>
    <row r="8" spans="1:15" x14ac:dyDescent="0.2">
      <c r="A8" s="3" t="s">
        <v>18</v>
      </c>
      <c r="B8">
        <v>2.33E-4</v>
      </c>
      <c r="C8">
        <v>0</v>
      </c>
      <c r="D8">
        <v>0</v>
      </c>
      <c r="E8">
        <v>0</v>
      </c>
      <c r="F8">
        <v>1.63E-4</v>
      </c>
      <c r="G8">
        <v>5.2999999999999998E-4</v>
      </c>
      <c r="I8">
        <f t="shared" si="0"/>
        <v>7.7666666666666666E-5</v>
      </c>
      <c r="J8">
        <f t="shared" si="1"/>
        <v>2.31E-4</v>
      </c>
      <c r="L8">
        <f t="shared" si="2"/>
        <v>7.7666666666666666E-5</v>
      </c>
      <c r="M8">
        <f t="shared" si="3"/>
        <v>1.5673012899035507E-4</v>
      </c>
      <c r="O8">
        <f t="shared" si="4"/>
        <v>0.4301950831857056</v>
      </c>
    </row>
    <row r="9" spans="1:15" x14ac:dyDescent="0.2">
      <c r="A9" s="3" t="s">
        <v>1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I9">
        <f t="shared" si="0"/>
        <v>0</v>
      </c>
      <c r="J9">
        <f t="shared" si="1"/>
        <v>0</v>
      </c>
      <c r="L9">
        <f t="shared" si="2"/>
        <v>0</v>
      </c>
      <c r="M9">
        <f t="shared" si="3"/>
        <v>0</v>
      </c>
      <c r="O9" t="e">
        <f t="shared" si="4"/>
        <v>#DIV/0!</v>
      </c>
    </row>
    <row r="10" spans="1:15" x14ac:dyDescent="0.2">
      <c r="A10" s="3" t="s">
        <v>21</v>
      </c>
      <c r="B10">
        <v>0</v>
      </c>
      <c r="C10">
        <v>0</v>
      </c>
      <c r="D10">
        <v>0</v>
      </c>
      <c r="E10">
        <v>0</v>
      </c>
      <c r="F10">
        <v>0</v>
      </c>
      <c r="G10">
        <v>4.8200000000000001E-4</v>
      </c>
      <c r="I10">
        <f t="shared" si="0"/>
        <v>0</v>
      </c>
      <c r="J10">
        <f t="shared" si="1"/>
        <v>1.6066666666666668E-4</v>
      </c>
      <c r="L10">
        <f t="shared" si="2"/>
        <v>0</v>
      </c>
      <c r="M10">
        <f t="shared" si="3"/>
        <v>1.6066666666666665E-4</v>
      </c>
      <c r="O10">
        <f t="shared" si="4"/>
        <v>0.37390096630005903</v>
      </c>
    </row>
    <row r="11" spans="1:15" x14ac:dyDescent="0.2">
      <c r="A11" s="3" t="s">
        <v>22</v>
      </c>
    </row>
    <row r="12" spans="1:15" x14ac:dyDescent="0.2">
      <c r="A12" s="3" t="s">
        <v>24</v>
      </c>
      <c r="B12">
        <v>0.18060200000000001</v>
      </c>
      <c r="C12">
        <v>0.151812</v>
      </c>
      <c r="D12">
        <v>0.153978</v>
      </c>
      <c r="E12">
        <v>0.13705800000000001</v>
      </c>
      <c r="F12">
        <v>0.164549</v>
      </c>
      <c r="G12">
        <v>0.16189700000000001</v>
      </c>
      <c r="I12">
        <f t="shared" si="0"/>
        <v>0.16213066666666667</v>
      </c>
      <c r="J12">
        <f t="shared" si="1"/>
        <v>0.15450133333333335</v>
      </c>
      <c r="L12">
        <f t="shared" si="2"/>
        <v>9.2568084012675678E-3</v>
      </c>
      <c r="M12">
        <f t="shared" si="3"/>
        <v>8.7552019648003791E-3</v>
      </c>
      <c r="O12">
        <f t="shared" si="4"/>
        <v>0.58157597648755033</v>
      </c>
    </row>
    <row r="13" spans="1:15" x14ac:dyDescent="0.2">
      <c r="A13" s="3" t="s">
        <v>25</v>
      </c>
      <c r="B13">
        <v>0.16863300000000001</v>
      </c>
      <c r="C13">
        <v>0.167931</v>
      </c>
      <c r="D13">
        <v>0.16527700000000001</v>
      </c>
      <c r="E13">
        <v>0.150196</v>
      </c>
      <c r="F13">
        <v>0.13958999999999999</v>
      </c>
      <c r="G13">
        <v>0.12008000000000001</v>
      </c>
      <c r="I13">
        <f t="shared" si="0"/>
        <v>0.16728033333333334</v>
      </c>
      <c r="J13">
        <f t="shared" si="1"/>
        <v>0.13662199999999999</v>
      </c>
      <c r="L13">
        <f t="shared" si="2"/>
        <v>1.0219604254133857E-3</v>
      </c>
      <c r="M13">
        <f t="shared" si="3"/>
        <v>8.8194884961279515E-3</v>
      </c>
      <c r="O13" s="2">
        <f t="shared" si="4"/>
        <v>2.5980863046517092E-2</v>
      </c>
    </row>
    <row r="14" spans="1:15" x14ac:dyDescent="0.2">
      <c r="A14" s="3" t="s">
        <v>27</v>
      </c>
      <c r="B14">
        <v>0.18520800000000001</v>
      </c>
      <c r="C14">
        <v>0.19018199999999999</v>
      </c>
      <c r="D14">
        <v>0.17472199999999999</v>
      </c>
      <c r="E14">
        <v>0.170294</v>
      </c>
      <c r="F14">
        <v>0.159163</v>
      </c>
      <c r="G14">
        <v>0.18776000000000001</v>
      </c>
      <c r="I14">
        <f t="shared" si="0"/>
        <v>0.18337066666666665</v>
      </c>
      <c r="J14">
        <f t="shared" si="1"/>
        <v>0.17240566666666668</v>
      </c>
      <c r="L14">
        <f t="shared" si="2"/>
        <v>4.5564878774970747E-3</v>
      </c>
      <c r="M14">
        <f t="shared" si="3"/>
        <v>8.3224886969650597E-3</v>
      </c>
      <c r="O14">
        <f t="shared" si="4"/>
        <v>0.312153499134597</v>
      </c>
    </row>
    <row r="15" spans="1:15" x14ac:dyDescent="0.2">
      <c r="A15" s="3" t="s">
        <v>28</v>
      </c>
      <c r="B15">
        <v>0.133572</v>
      </c>
      <c r="C15">
        <v>0.139291</v>
      </c>
      <c r="D15">
        <v>0.114367</v>
      </c>
      <c r="E15">
        <v>0.12711600000000001</v>
      </c>
      <c r="F15">
        <v>0.128244</v>
      </c>
      <c r="G15">
        <v>0.13898099999999999</v>
      </c>
      <c r="I15">
        <f t="shared" si="0"/>
        <v>0.12907666666666665</v>
      </c>
      <c r="J15">
        <f t="shared" si="1"/>
        <v>0.13144700000000001</v>
      </c>
      <c r="L15">
        <f t="shared" si="2"/>
        <v>7.5378480645635505E-3</v>
      </c>
      <c r="M15">
        <f t="shared" si="3"/>
        <v>3.7810476061536148E-3</v>
      </c>
      <c r="O15">
        <f t="shared" si="4"/>
        <v>0.79259056445818055</v>
      </c>
    </row>
    <row r="16" spans="1:15" x14ac:dyDescent="0.2">
      <c r="A16" s="3" t="s">
        <v>30</v>
      </c>
      <c r="B16">
        <v>9.1929999999999998E-3</v>
      </c>
      <c r="C16">
        <v>7.8980000000000005E-3</v>
      </c>
      <c r="D16">
        <v>7.8969999999999995E-3</v>
      </c>
      <c r="E16">
        <v>7.4819999999999999E-3</v>
      </c>
      <c r="F16">
        <v>7.4640000000000001E-3</v>
      </c>
      <c r="G16">
        <v>9.0840000000000001E-3</v>
      </c>
      <c r="I16">
        <f t="shared" si="0"/>
        <v>8.3293333333333344E-3</v>
      </c>
      <c r="J16">
        <f t="shared" si="1"/>
        <v>8.0100000000000015E-3</v>
      </c>
      <c r="L16">
        <f t="shared" si="2"/>
        <v>4.31833429821165E-4</v>
      </c>
      <c r="M16">
        <f t="shared" si="3"/>
        <v>5.3702513907637509E-4</v>
      </c>
      <c r="O16">
        <f t="shared" si="4"/>
        <v>0.66717106658707226</v>
      </c>
    </row>
    <row r="17" spans="1:15" x14ac:dyDescent="0.2">
      <c r="A17" s="3" t="s">
        <v>32</v>
      </c>
      <c r="B17">
        <v>8.9379E-2</v>
      </c>
      <c r="C17">
        <v>8.1664E-2</v>
      </c>
      <c r="D17">
        <v>8.8884000000000005E-2</v>
      </c>
      <c r="E17">
        <v>9.6662999999999999E-2</v>
      </c>
      <c r="F17">
        <v>9.9626999999999993E-2</v>
      </c>
      <c r="G17">
        <v>0.102436</v>
      </c>
      <c r="I17">
        <f t="shared" si="0"/>
        <v>8.6642333333333335E-2</v>
      </c>
      <c r="J17">
        <f t="shared" si="1"/>
        <v>9.9575333333333335E-2</v>
      </c>
      <c r="L17">
        <f t="shared" si="2"/>
        <v>2.4932648163491274E-3</v>
      </c>
      <c r="M17">
        <f t="shared" si="3"/>
        <v>1.6667217657558939E-3</v>
      </c>
      <c r="O17" s="2">
        <f t="shared" si="4"/>
        <v>1.2522694483591832E-2</v>
      </c>
    </row>
    <row r="18" spans="1:15" x14ac:dyDescent="0.2">
      <c r="A18" s="3" t="s">
        <v>33</v>
      </c>
      <c r="B18">
        <v>8.8348999999999997E-2</v>
      </c>
      <c r="C18">
        <v>8.4833000000000006E-2</v>
      </c>
      <c r="D18">
        <v>0.100573</v>
      </c>
      <c r="E18">
        <v>0.11360000000000001</v>
      </c>
      <c r="F18">
        <v>9.6582000000000001E-2</v>
      </c>
      <c r="G18">
        <v>8.2277000000000003E-2</v>
      </c>
      <c r="I18">
        <f t="shared" si="0"/>
        <v>9.1251666666666661E-2</v>
      </c>
      <c r="J18">
        <f t="shared" si="1"/>
        <v>9.7486333333333341E-2</v>
      </c>
      <c r="L18">
        <f t="shared" si="2"/>
        <v>4.7699058457979816E-3</v>
      </c>
      <c r="M18">
        <f t="shared" si="3"/>
        <v>9.053469801376935E-3</v>
      </c>
      <c r="O18">
        <f t="shared" si="4"/>
        <v>0.57525897865999198</v>
      </c>
    </row>
    <row r="19" spans="1:15" x14ac:dyDescent="0.2">
      <c r="A19" s="3" t="s">
        <v>35</v>
      </c>
      <c r="B19">
        <v>9.8326999999999998E-2</v>
      </c>
      <c r="C19">
        <v>0.115288</v>
      </c>
      <c r="D19">
        <v>0.120667</v>
      </c>
      <c r="E19">
        <v>0.132026</v>
      </c>
      <c r="F19">
        <v>0.133636</v>
      </c>
      <c r="G19">
        <v>0.127109</v>
      </c>
      <c r="I19">
        <f t="shared" si="0"/>
        <v>0.11142733333333332</v>
      </c>
      <c r="J19">
        <f t="shared" si="1"/>
        <v>0.13092366666666666</v>
      </c>
      <c r="L19">
        <f t="shared" si="2"/>
        <v>6.731702616063125E-3</v>
      </c>
      <c r="M19">
        <f t="shared" si="3"/>
        <v>1.9631425770375885E-3</v>
      </c>
      <c r="O19" s="2">
        <f t="shared" si="4"/>
        <v>4.9799221469306224E-2</v>
      </c>
    </row>
    <row r="20" spans="1:15" x14ac:dyDescent="0.2">
      <c r="A20" s="3" t="s">
        <v>36</v>
      </c>
      <c r="B20">
        <v>3.6305999999999998E-2</v>
      </c>
      <c r="C20">
        <v>5.1048000000000003E-2</v>
      </c>
      <c r="D20">
        <v>5.9269000000000002E-2</v>
      </c>
      <c r="E20">
        <v>5.4781000000000003E-2</v>
      </c>
      <c r="F20">
        <v>5.7711999999999999E-2</v>
      </c>
      <c r="G20">
        <v>5.5695000000000001E-2</v>
      </c>
      <c r="I20">
        <f t="shared" si="0"/>
        <v>4.8874333333333332E-2</v>
      </c>
      <c r="J20">
        <f t="shared" si="1"/>
        <v>5.606266666666667E-2</v>
      </c>
      <c r="L20">
        <f t="shared" si="2"/>
        <v>6.7173522148073934E-3</v>
      </c>
      <c r="M20">
        <f t="shared" si="3"/>
        <v>8.6584724082510226E-4</v>
      </c>
      <c r="O20">
        <f t="shared" si="4"/>
        <v>0.3483693912883159</v>
      </c>
    </row>
    <row r="21" spans="1:15" x14ac:dyDescent="0.2">
      <c r="A21" s="3" t="s">
        <v>37</v>
      </c>
      <c r="B21">
        <v>1.0432E-2</v>
      </c>
      <c r="C21">
        <v>1.0054E-2</v>
      </c>
      <c r="D21">
        <v>1.4367E-2</v>
      </c>
      <c r="E21">
        <v>1.0784E-2</v>
      </c>
      <c r="F21">
        <v>1.3434E-2</v>
      </c>
      <c r="G21">
        <v>1.468E-2</v>
      </c>
      <c r="I21">
        <f t="shared" si="0"/>
        <v>1.1617666666666667E-2</v>
      </c>
      <c r="J21">
        <f t="shared" si="1"/>
        <v>1.2966E-2</v>
      </c>
      <c r="L21">
        <f t="shared" si="2"/>
        <v>1.378990733995136E-3</v>
      </c>
      <c r="M21">
        <f t="shared" si="3"/>
        <v>1.1487633931029197E-3</v>
      </c>
      <c r="O21">
        <f t="shared" si="4"/>
        <v>0.49428597485925374</v>
      </c>
    </row>
    <row r="22" spans="1:15" x14ac:dyDescent="0.2">
      <c r="A22" s="3" t="s">
        <v>38</v>
      </c>
    </row>
    <row r="23" spans="1:15" x14ac:dyDescent="0.2">
      <c r="A23" s="3" t="s">
        <v>39</v>
      </c>
      <c r="B23">
        <v>0.66908400000000001</v>
      </c>
      <c r="C23">
        <v>0.65864400000000001</v>
      </c>
      <c r="D23">
        <v>0.60742300000000005</v>
      </c>
      <c r="E23">
        <v>0.66286100000000003</v>
      </c>
      <c r="F23">
        <v>0.64730399999999999</v>
      </c>
      <c r="G23">
        <v>0.67195499999999997</v>
      </c>
      <c r="I23">
        <f t="shared" si="0"/>
        <v>0.64505033333333339</v>
      </c>
      <c r="J23">
        <f t="shared" si="1"/>
        <v>0.66070666666666666</v>
      </c>
      <c r="L23">
        <f t="shared" si="2"/>
        <v>1.9053526010805562E-2</v>
      </c>
      <c r="M23">
        <f t="shared" si="3"/>
        <v>7.1971942295437422E-3</v>
      </c>
      <c r="O23">
        <f t="shared" si="4"/>
        <v>0.48494846126192681</v>
      </c>
    </row>
    <row r="24" spans="1:15" x14ac:dyDescent="0.2">
      <c r="A24" s="3" t="s">
        <v>40</v>
      </c>
      <c r="B24">
        <v>6.5729999999999998E-3</v>
      </c>
      <c r="C24">
        <v>6.4929999999999996E-3</v>
      </c>
      <c r="D24">
        <v>6.7689999999999998E-3</v>
      </c>
      <c r="E24">
        <v>7.4790000000000004E-3</v>
      </c>
      <c r="F24">
        <v>6.2360000000000002E-3</v>
      </c>
      <c r="G24">
        <v>5.2360000000000002E-3</v>
      </c>
      <c r="I24">
        <f t="shared" si="0"/>
        <v>6.6116666666666659E-3</v>
      </c>
      <c r="J24">
        <f t="shared" si="1"/>
        <v>6.3170000000000006E-3</v>
      </c>
      <c r="L24">
        <f t="shared" si="2"/>
        <v>8.1986448744763825E-5</v>
      </c>
      <c r="M24">
        <f t="shared" si="3"/>
        <v>6.4876369606608954E-4</v>
      </c>
      <c r="O24">
        <f t="shared" si="4"/>
        <v>0.67561390451581538</v>
      </c>
    </row>
    <row r="25" spans="1:15" x14ac:dyDescent="0.2">
      <c r="A25" s="3" t="s">
        <v>41</v>
      </c>
      <c r="B25">
        <v>0</v>
      </c>
      <c r="C25">
        <v>2.5999999999999998E-5</v>
      </c>
      <c r="D25">
        <v>2.3E-5</v>
      </c>
      <c r="E25">
        <v>6.9999999999999999E-6</v>
      </c>
      <c r="F25">
        <v>1.2999999999999999E-5</v>
      </c>
      <c r="G25">
        <v>9.0000000000000002E-6</v>
      </c>
      <c r="I25">
        <f t="shared" si="0"/>
        <v>1.6333333333333332E-5</v>
      </c>
      <c r="J25">
        <f t="shared" si="1"/>
        <v>9.6666666666666667E-6</v>
      </c>
      <c r="L25">
        <f t="shared" si="2"/>
        <v>8.2124566631699459E-6</v>
      </c>
      <c r="M25">
        <f t="shared" si="3"/>
        <v>1.7638342073763938E-6</v>
      </c>
      <c r="O25">
        <f t="shared" si="4"/>
        <v>0.4718088795745638</v>
      </c>
    </row>
    <row r="26" spans="1:15" x14ac:dyDescent="0.2">
      <c r="A26" s="3" t="s">
        <v>42</v>
      </c>
      <c r="B26">
        <v>1.4100000000000001E-4</v>
      </c>
      <c r="C26">
        <v>3.3E-4</v>
      </c>
      <c r="D26">
        <v>2.7E-4</v>
      </c>
      <c r="E26">
        <v>2.3499999999999999E-4</v>
      </c>
      <c r="F26">
        <v>8.4000000000000003E-4</v>
      </c>
      <c r="G26">
        <v>3.28E-4</v>
      </c>
      <c r="I26">
        <f t="shared" si="0"/>
        <v>2.4699999999999999E-4</v>
      </c>
      <c r="J26">
        <f t="shared" si="1"/>
        <v>4.6766666666666663E-4</v>
      </c>
      <c r="L26">
        <f t="shared" si="2"/>
        <v>5.5758407437802596E-5</v>
      </c>
      <c r="M26">
        <f t="shared" si="3"/>
        <v>1.8809247134794576E-4</v>
      </c>
      <c r="O26">
        <f t="shared" si="4"/>
        <v>0.32360221813054557</v>
      </c>
    </row>
    <row r="27" spans="1:15" x14ac:dyDescent="0.2">
      <c r="A27" s="3" t="s">
        <v>43</v>
      </c>
      <c r="B27">
        <v>7.3659000000000002E-2</v>
      </c>
      <c r="C27">
        <v>7.5211E-2</v>
      </c>
      <c r="D27">
        <v>4.0883999999999997E-2</v>
      </c>
      <c r="E27">
        <v>8.0401E-2</v>
      </c>
      <c r="F27">
        <v>6.8595000000000003E-2</v>
      </c>
      <c r="G27">
        <v>6.3725000000000004E-2</v>
      </c>
      <c r="I27">
        <f t="shared" si="0"/>
        <v>6.325133333333334E-2</v>
      </c>
      <c r="J27">
        <f t="shared" si="1"/>
        <v>7.0907000000000012E-2</v>
      </c>
      <c r="L27">
        <f t="shared" si="2"/>
        <v>1.1192637108583679E-2</v>
      </c>
      <c r="M27">
        <f t="shared" si="3"/>
        <v>4.9507996660472266E-3</v>
      </c>
      <c r="O27">
        <f t="shared" si="4"/>
        <v>0.56554119634950883</v>
      </c>
    </row>
    <row r="28" spans="1:15" x14ac:dyDescent="0.2">
      <c r="A28" s="3" t="s">
        <v>44</v>
      </c>
      <c r="B28">
        <v>0.22952500000000001</v>
      </c>
      <c r="C28">
        <v>0.23388500000000001</v>
      </c>
      <c r="D28">
        <v>0.330405</v>
      </c>
      <c r="E28">
        <v>0.22426199999999999</v>
      </c>
      <c r="F28">
        <v>0.23726900000000001</v>
      </c>
      <c r="G28">
        <v>0.238175</v>
      </c>
      <c r="I28">
        <f t="shared" si="0"/>
        <v>0.26460499999999998</v>
      </c>
      <c r="J28">
        <f t="shared" si="1"/>
        <v>0.23323533333333335</v>
      </c>
      <c r="L28">
        <f t="shared" si="2"/>
        <v>3.2924066172533198E-2</v>
      </c>
      <c r="M28">
        <f t="shared" si="3"/>
        <v>4.4942831216755602E-3</v>
      </c>
      <c r="O28">
        <f t="shared" si="4"/>
        <v>0.39860581671531553</v>
      </c>
    </row>
    <row r="29" spans="1:15" x14ac:dyDescent="0.2">
      <c r="A29" s="3" t="s">
        <v>45</v>
      </c>
      <c r="B29">
        <v>2.1017999999999998E-2</v>
      </c>
      <c r="C29">
        <v>2.5411E-2</v>
      </c>
      <c r="D29">
        <v>1.4225E-2</v>
      </c>
      <c r="E29">
        <v>2.4754000000000002E-2</v>
      </c>
      <c r="F29">
        <v>3.9743000000000001E-2</v>
      </c>
      <c r="G29">
        <v>2.0573000000000001E-2</v>
      </c>
      <c r="I29">
        <f t="shared" si="0"/>
        <v>2.0218E-2</v>
      </c>
      <c r="J29">
        <f t="shared" si="1"/>
        <v>2.8356666666666669E-2</v>
      </c>
      <c r="L29">
        <f t="shared" si="2"/>
        <v>3.2538002909418577E-3</v>
      </c>
      <c r="M29">
        <f t="shared" si="3"/>
        <v>5.8196973098072506E-3</v>
      </c>
      <c r="O29">
        <f t="shared" si="4"/>
        <v>0.28925598087490828</v>
      </c>
    </row>
    <row r="30" spans="1:15" x14ac:dyDescent="0.2">
      <c r="A30" s="3" t="s">
        <v>46</v>
      </c>
    </row>
    <row r="31" spans="1:15" x14ac:dyDescent="0.2">
      <c r="A31" s="3" t="s">
        <v>47</v>
      </c>
      <c r="B31">
        <v>5.5539999999999999E-2</v>
      </c>
      <c r="C31">
        <v>5.0319999999999997E-2</v>
      </c>
      <c r="D31">
        <v>5.0250999999999997E-2</v>
      </c>
      <c r="E31">
        <v>5.2666999999999999E-2</v>
      </c>
      <c r="F31">
        <v>5.4838999999999999E-2</v>
      </c>
      <c r="G31">
        <v>4.9716999999999997E-2</v>
      </c>
      <c r="I31">
        <f t="shared" si="0"/>
        <v>5.2037E-2</v>
      </c>
      <c r="J31">
        <f t="shared" si="1"/>
        <v>5.2407666666666665E-2</v>
      </c>
      <c r="L31">
        <f t="shared" si="2"/>
        <v>1.7516132564010822E-3</v>
      </c>
      <c r="M31">
        <f t="shared" si="3"/>
        <v>1.4842687687133282E-3</v>
      </c>
      <c r="O31">
        <f t="shared" si="4"/>
        <v>0.87956816283758155</v>
      </c>
    </row>
    <row r="32" spans="1:15" x14ac:dyDescent="0.2">
      <c r="A32" s="3" t="s">
        <v>48</v>
      </c>
      <c r="B32">
        <v>8.0549999999999997E-2</v>
      </c>
      <c r="C32">
        <v>0.101312</v>
      </c>
      <c r="D32">
        <v>2.0891E-2</v>
      </c>
      <c r="E32">
        <v>0.101294</v>
      </c>
      <c r="F32">
        <v>0.109071</v>
      </c>
      <c r="G32">
        <v>0.113872</v>
      </c>
      <c r="I32">
        <f t="shared" si="0"/>
        <v>6.758433333333333E-2</v>
      </c>
      <c r="J32">
        <f t="shared" si="1"/>
        <v>0.10807899999999999</v>
      </c>
      <c r="L32">
        <f t="shared" si="2"/>
        <v>2.4103704378741816E-2</v>
      </c>
      <c r="M32">
        <f t="shared" si="3"/>
        <v>3.6646768388676988E-3</v>
      </c>
      <c r="O32">
        <f t="shared" si="4"/>
        <v>0.17206371634736914</v>
      </c>
    </row>
    <row r="33" spans="1:15" x14ac:dyDescent="0.2">
      <c r="A33" s="3" t="s">
        <v>49</v>
      </c>
      <c r="B33">
        <v>8.0549999999999997E-2</v>
      </c>
      <c r="C33">
        <v>0.101312</v>
      </c>
      <c r="D33">
        <v>9.0676999999999994E-2</v>
      </c>
      <c r="E33">
        <v>0.101294</v>
      </c>
      <c r="F33">
        <v>0.109071</v>
      </c>
      <c r="G33">
        <v>0.113872</v>
      </c>
      <c r="I33">
        <f t="shared" si="0"/>
        <v>9.0846333333333321E-2</v>
      </c>
      <c r="J33">
        <f t="shared" si="1"/>
        <v>0.10807899999999999</v>
      </c>
      <c r="L33">
        <f t="shared" si="2"/>
        <v>5.9940711355286561E-3</v>
      </c>
      <c r="M33">
        <f t="shared" si="3"/>
        <v>3.6646768388676988E-3</v>
      </c>
      <c r="O33">
        <f t="shared" si="4"/>
        <v>7.0229733455082113E-2</v>
      </c>
    </row>
    <row r="34" spans="1:15" x14ac:dyDescent="0.2">
      <c r="A34" s="3" t="s">
        <v>50</v>
      </c>
      <c r="B34">
        <v>0.15037400000000001</v>
      </c>
      <c r="C34">
        <v>9.8323999999999995E-2</v>
      </c>
      <c r="D34">
        <v>0.109402</v>
      </c>
      <c r="E34">
        <v>6.3987000000000002E-2</v>
      </c>
      <c r="F34">
        <v>0.10465099999999999</v>
      </c>
      <c r="G34">
        <v>0.107752</v>
      </c>
      <c r="I34">
        <f t="shared" si="0"/>
        <v>0.11936666666666666</v>
      </c>
      <c r="J34">
        <f t="shared" si="1"/>
        <v>9.2130000000000004E-2</v>
      </c>
      <c r="L34">
        <f t="shared" si="2"/>
        <v>1.583005118262245E-2</v>
      </c>
      <c r="M34">
        <f t="shared" si="3"/>
        <v>1.4099945472707775E-2</v>
      </c>
      <c r="O34">
        <f t="shared" si="4"/>
        <v>0.2682141586860754</v>
      </c>
    </row>
    <row r="35" spans="1:15" x14ac:dyDescent="0.2">
      <c r="A35" s="3" t="s">
        <v>51</v>
      </c>
      <c r="B35">
        <v>3.7624999999999999E-2</v>
      </c>
      <c r="C35">
        <v>4.2653999999999997E-2</v>
      </c>
      <c r="D35">
        <v>2.6567E-2</v>
      </c>
      <c r="E35">
        <v>6.5737000000000004E-2</v>
      </c>
      <c r="F35">
        <v>5.3981000000000001E-2</v>
      </c>
      <c r="G35">
        <v>5.1750999999999998E-2</v>
      </c>
      <c r="I35">
        <f t="shared" si="0"/>
        <v>3.5615333333333332E-2</v>
      </c>
      <c r="J35">
        <f t="shared" si="1"/>
        <v>5.7156333333333337E-2</v>
      </c>
      <c r="L35">
        <f t="shared" si="2"/>
        <v>4.7513844415192361E-3</v>
      </c>
      <c r="M35">
        <f t="shared" si="3"/>
        <v>4.3383601100467056E-3</v>
      </c>
      <c r="O35" s="2">
        <f t="shared" si="4"/>
        <v>2.8622847573861819E-2</v>
      </c>
    </row>
    <row r="36" spans="1:15" x14ac:dyDescent="0.2">
      <c r="A36" s="3" t="s">
        <v>52</v>
      </c>
      <c r="B36">
        <v>3.1531999999999998E-2</v>
      </c>
      <c r="C36">
        <v>2.4056999999999999E-2</v>
      </c>
      <c r="D36">
        <v>5.9146999999999998E-2</v>
      </c>
      <c r="E36">
        <v>1.1934E-2</v>
      </c>
      <c r="F36">
        <v>2.3480000000000001E-2</v>
      </c>
      <c r="G36">
        <v>2.1774000000000002E-2</v>
      </c>
      <c r="I36">
        <f t="shared" si="0"/>
        <v>3.8245333333333333E-2</v>
      </c>
      <c r="J36">
        <f t="shared" si="1"/>
        <v>1.9062666666666669E-2</v>
      </c>
      <c r="L36">
        <f t="shared" si="2"/>
        <v>1.0671280122105513E-2</v>
      </c>
      <c r="M36">
        <f t="shared" si="3"/>
        <v>3.5981951648631325E-3</v>
      </c>
      <c r="O36">
        <f t="shared" si="4"/>
        <v>0.16370677654653074</v>
      </c>
    </row>
    <row r="37" spans="1:15" x14ac:dyDescent="0.2">
      <c r="A37" s="3" t="s">
        <v>53</v>
      </c>
      <c r="B37">
        <v>9.7539000000000001E-2</v>
      </c>
      <c r="C37">
        <v>9.5332E-2</v>
      </c>
      <c r="D37">
        <v>8.5753999999999997E-2</v>
      </c>
      <c r="E37">
        <v>9.3114000000000002E-2</v>
      </c>
      <c r="F37">
        <v>0.117877</v>
      </c>
      <c r="G37">
        <v>7.6845999999999998E-2</v>
      </c>
      <c r="I37">
        <f t="shared" si="0"/>
        <v>9.2874999999999999E-2</v>
      </c>
      <c r="J37">
        <f t="shared" si="1"/>
        <v>9.5945666666666665E-2</v>
      </c>
      <c r="L37">
        <f t="shared" si="2"/>
        <v>3.6170518842468021E-3</v>
      </c>
      <c r="M37">
        <f t="shared" si="3"/>
        <v>1.1928949273837065E-2</v>
      </c>
      <c r="O37">
        <f t="shared" si="4"/>
        <v>0.81754571430614664</v>
      </c>
    </row>
    <row r="38" spans="1:15" x14ac:dyDescent="0.2">
      <c r="A38" s="3" t="s">
        <v>54</v>
      </c>
      <c r="B38">
        <v>4.0821000000000003E-2</v>
      </c>
      <c r="C38">
        <v>3.3633999999999997E-2</v>
      </c>
      <c r="D38">
        <v>3.8616999999999999E-2</v>
      </c>
      <c r="E38">
        <v>1.6707E-2</v>
      </c>
      <c r="F38">
        <v>1.7453E-2</v>
      </c>
      <c r="G38">
        <v>3.6346000000000003E-2</v>
      </c>
      <c r="I38">
        <f t="shared" si="0"/>
        <v>3.7690666666666664E-2</v>
      </c>
      <c r="J38">
        <f t="shared" si="1"/>
        <v>2.3501999999999999E-2</v>
      </c>
      <c r="L38">
        <f t="shared" si="2"/>
        <v>2.1257792558129012E-3</v>
      </c>
      <c r="M38">
        <f t="shared" si="3"/>
        <v>6.4256097246357391E-3</v>
      </c>
      <c r="O38">
        <f t="shared" si="4"/>
        <v>0.1040756818481666</v>
      </c>
    </row>
    <row r="39" spans="1:15" x14ac:dyDescent="0.2">
      <c r="A39" s="3" t="s">
        <v>55</v>
      </c>
      <c r="B39">
        <v>0.13377</v>
      </c>
      <c r="C39">
        <v>0.191806</v>
      </c>
      <c r="D39">
        <v>0.168768</v>
      </c>
      <c r="E39">
        <v>0.23493600000000001</v>
      </c>
      <c r="F39">
        <v>0.17849000000000001</v>
      </c>
      <c r="G39">
        <v>0.18676000000000001</v>
      </c>
      <c r="I39">
        <f t="shared" si="0"/>
        <v>0.16478133333333334</v>
      </c>
      <c r="J39">
        <f t="shared" si="1"/>
        <v>0.20006199999999999</v>
      </c>
      <c r="L39">
        <f t="shared" si="2"/>
        <v>1.6871716543111797E-2</v>
      </c>
      <c r="M39">
        <f t="shared" si="3"/>
        <v>1.7599669807508735E-2</v>
      </c>
      <c r="O39">
        <f t="shared" si="4"/>
        <v>0.22142277384943346</v>
      </c>
    </row>
    <row r="40" spans="1:15" x14ac:dyDescent="0.2">
      <c r="A40" s="3" t="s">
        <v>56</v>
      </c>
      <c r="B40">
        <v>7.1403999999999995E-2</v>
      </c>
      <c r="C40">
        <v>8.7029999999999996E-2</v>
      </c>
      <c r="D40">
        <v>6.4054E-2</v>
      </c>
      <c r="E40">
        <v>9.6657000000000007E-2</v>
      </c>
      <c r="F40">
        <v>9.6182000000000004E-2</v>
      </c>
      <c r="G40">
        <v>8.6378999999999997E-2</v>
      </c>
      <c r="I40">
        <f t="shared" si="0"/>
        <v>7.4162666666666668E-2</v>
      </c>
      <c r="J40">
        <f t="shared" si="1"/>
        <v>9.3072666666666679E-2</v>
      </c>
      <c r="L40">
        <f t="shared" si="2"/>
        <v>6.7745067553127329E-3</v>
      </c>
      <c r="M40">
        <f t="shared" si="3"/>
        <v>3.3496410918849892E-3</v>
      </c>
      <c r="O40">
        <f t="shared" si="4"/>
        <v>6.6610570045202599E-2</v>
      </c>
    </row>
    <row r="41" spans="1:15" x14ac:dyDescent="0.2">
      <c r="A41" s="3" t="s">
        <v>57</v>
      </c>
      <c r="B41">
        <v>9.5432000000000003E-2</v>
      </c>
      <c r="C41">
        <v>1.9601E-2</v>
      </c>
      <c r="D41">
        <v>0.106222</v>
      </c>
      <c r="E41">
        <v>1.3091999999999999E-2</v>
      </c>
      <c r="F41">
        <v>1.5353E-2</v>
      </c>
      <c r="G41">
        <v>1.2451E-2</v>
      </c>
      <c r="I41">
        <f t="shared" si="0"/>
        <v>7.375166666666666E-2</v>
      </c>
      <c r="J41">
        <f t="shared" si="1"/>
        <v>1.3632E-2</v>
      </c>
      <c r="L41">
        <f t="shared" si="2"/>
        <v>2.7253911342125639E-2</v>
      </c>
      <c r="M41">
        <f t="shared" si="3"/>
        <v>8.8017062739751404E-4</v>
      </c>
      <c r="O41">
        <f t="shared" si="4"/>
        <v>9.2162415898762728E-2</v>
      </c>
    </row>
    <row r="42" spans="1:15" x14ac:dyDescent="0.2">
      <c r="A42" s="3" t="s">
        <v>58</v>
      </c>
      <c r="B42">
        <v>3.8412000000000002E-2</v>
      </c>
      <c r="C42">
        <v>4.5726999999999997E-2</v>
      </c>
      <c r="D42">
        <v>4.4118999999999998E-2</v>
      </c>
      <c r="E42">
        <v>3.9147000000000001E-2</v>
      </c>
      <c r="F42">
        <v>3.9807000000000002E-2</v>
      </c>
      <c r="G42">
        <v>4.0558999999999998E-2</v>
      </c>
      <c r="I42">
        <f t="shared" si="0"/>
        <v>4.2752666666666661E-2</v>
      </c>
      <c r="J42">
        <f t="shared" si="1"/>
        <v>3.9837666666666667E-2</v>
      </c>
      <c r="L42">
        <f t="shared" si="2"/>
        <v>2.2194185675031585E-3</v>
      </c>
      <c r="M42">
        <f t="shared" si="3"/>
        <v>4.0789759063329076E-4</v>
      </c>
      <c r="O42">
        <f t="shared" si="4"/>
        <v>0.26602060674725792</v>
      </c>
    </row>
    <row r="43" spans="1:15" x14ac:dyDescent="0.2">
      <c r="A43" s="3" t="s">
        <v>59</v>
      </c>
      <c r="B43">
        <v>7.1714E-2</v>
      </c>
      <c r="C43">
        <v>8.9763999999999997E-2</v>
      </c>
      <c r="D43">
        <v>0.114288</v>
      </c>
      <c r="E43">
        <v>9.4700000000000006E-2</v>
      </c>
      <c r="F43">
        <v>6.7339999999999997E-2</v>
      </c>
      <c r="G43">
        <v>8.6921999999999999E-2</v>
      </c>
      <c r="I43">
        <f t="shared" si="0"/>
        <v>9.1922000000000004E-2</v>
      </c>
      <c r="J43">
        <f t="shared" si="1"/>
        <v>8.2987333333333343E-2</v>
      </c>
      <c r="L43">
        <f t="shared" si="2"/>
        <v>1.233732942469047E-2</v>
      </c>
      <c r="M43">
        <f t="shared" si="3"/>
        <v>8.1394840404318269E-3</v>
      </c>
      <c r="O43">
        <f t="shared" si="4"/>
        <v>0.57812853975701994</v>
      </c>
    </row>
    <row r="44" spans="1:15" x14ac:dyDescent="0.2">
      <c r="A44" s="3" t="s">
        <v>60</v>
      </c>
      <c r="B44">
        <v>1.4737E-2</v>
      </c>
      <c r="C44">
        <v>1.8370999999999998E-2</v>
      </c>
      <c r="D44">
        <v>2.1243999999999999E-2</v>
      </c>
      <c r="E44">
        <v>1.3143E-2</v>
      </c>
      <c r="F44">
        <v>1.0959E-2</v>
      </c>
      <c r="G44">
        <v>1.3481999999999999E-2</v>
      </c>
      <c r="I44">
        <f t="shared" si="0"/>
        <v>1.8117333333333333E-2</v>
      </c>
      <c r="J44">
        <f t="shared" si="1"/>
        <v>1.2527999999999999E-2</v>
      </c>
      <c r="L44">
        <f t="shared" si="2"/>
        <v>1.8826862310126037E-3</v>
      </c>
      <c r="M44">
        <f t="shared" si="3"/>
        <v>7.9058016671302851E-4</v>
      </c>
      <c r="O44" s="2">
        <f t="shared" si="4"/>
        <v>5.2051909884156755E-2</v>
      </c>
    </row>
    <row r="45" spans="1:15" x14ac:dyDescent="0.2">
      <c r="A45" s="3" t="s">
        <v>61</v>
      </c>
      <c r="B45">
        <v>0</v>
      </c>
      <c r="C45">
        <v>7.5500000000000003E-4</v>
      </c>
      <c r="D45">
        <v>0</v>
      </c>
      <c r="E45">
        <v>1.5920000000000001E-3</v>
      </c>
      <c r="F45">
        <v>1.446E-3</v>
      </c>
      <c r="G45">
        <v>1.5169999999999999E-3</v>
      </c>
      <c r="I45">
        <f t="shared" si="0"/>
        <v>2.5166666666666669E-4</v>
      </c>
      <c r="J45">
        <f t="shared" si="1"/>
        <v>1.5183333333333333E-3</v>
      </c>
      <c r="L45">
        <f t="shared" si="2"/>
        <v>2.5166666666666669E-4</v>
      </c>
      <c r="M45">
        <f t="shared" si="3"/>
        <v>4.2151841926276251E-5</v>
      </c>
      <c r="O45" s="2">
        <f t="shared" si="4"/>
        <v>7.684386136974879E-3</v>
      </c>
    </row>
    <row r="46" spans="1:15" x14ac:dyDescent="0.2">
      <c r="A46" s="3" t="s">
        <v>62</v>
      </c>
    </row>
    <row r="47" spans="1:15" x14ac:dyDescent="0.2">
      <c r="A47" s="3" t="s">
        <v>63</v>
      </c>
      <c r="B47">
        <v>4.8888000000000001E-2</v>
      </c>
      <c r="C47">
        <v>7.3228000000000001E-2</v>
      </c>
      <c r="D47">
        <v>5.7135999999999999E-2</v>
      </c>
      <c r="E47">
        <v>7.6465000000000005E-2</v>
      </c>
      <c r="F47">
        <v>8.5319999999999993E-2</v>
      </c>
      <c r="G47">
        <v>6.8226999999999996E-2</v>
      </c>
      <c r="I47">
        <f t="shared" si="0"/>
        <v>5.9750666666666667E-2</v>
      </c>
      <c r="J47">
        <f t="shared" si="1"/>
        <v>7.6670666666666665E-2</v>
      </c>
      <c r="L47">
        <f t="shared" si="2"/>
        <v>7.1469401688959086E-3</v>
      </c>
      <c r="M47">
        <f t="shared" si="3"/>
        <v>4.9353955036833446E-3</v>
      </c>
      <c r="O47">
        <f t="shared" si="4"/>
        <v>0.12322740023205395</v>
      </c>
    </row>
    <row r="48" spans="1:15" x14ac:dyDescent="0.2">
      <c r="A48" s="3" t="s">
        <v>64</v>
      </c>
      <c r="B48">
        <v>3.0228000000000001E-2</v>
      </c>
      <c r="C48">
        <v>2.7151000000000002E-2</v>
      </c>
      <c r="D48">
        <v>3.3203999999999997E-2</v>
      </c>
      <c r="E48">
        <v>1.9238999999999999E-2</v>
      </c>
      <c r="F48">
        <v>5.3245000000000001E-2</v>
      </c>
      <c r="G48">
        <v>6.5333000000000002E-2</v>
      </c>
      <c r="I48">
        <f t="shared" si="0"/>
        <v>3.0194333333333333E-2</v>
      </c>
      <c r="J48">
        <f t="shared" si="1"/>
        <v>4.5939000000000001E-2</v>
      </c>
      <c r="L48">
        <f t="shared" si="2"/>
        <v>1.7474316708942987E-3</v>
      </c>
      <c r="M48">
        <f t="shared" si="3"/>
        <v>1.3798519679057375E-2</v>
      </c>
      <c r="O48">
        <f t="shared" si="4"/>
        <v>0.32089644974100423</v>
      </c>
    </row>
    <row r="49" spans="1:15" x14ac:dyDescent="0.2">
      <c r="A49" s="3" t="s">
        <v>9</v>
      </c>
      <c r="B49">
        <v>0.17543500000000001</v>
      </c>
      <c r="C49">
        <v>6.1031000000000002E-2</v>
      </c>
      <c r="D49">
        <v>0.127165</v>
      </c>
      <c r="E49">
        <v>3.4051999999999999E-2</v>
      </c>
      <c r="F49">
        <v>5.5724999999999997E-2</v>
      </c>
      <c r="G49">
        <v>0.12884000000000001</v>
      </c>
      <c r="I49">
        <f t="shared" si="0"/>
        <v>0.12121033333333335</v>
      </c>
      <c r="J49">
        <f t="shared" si="1"/>
        <v>7.2872333333333331E-2</v>
      </c>
      <c r="L49">
        <f t="shared" si="2"/>
        <v>3.3159525254609891E-2</v>
      </c>
      <c r="M49">
        <f t="shared" si="3"/>
        <v>2.8674695675998237E-2</v>
      </c>
      <c r="O49">
        <f t="shared" si="4"/>
        <v>0.33206076012779068</v>
      </c>
    </row>
    <row r="50" spans="1:15" x14ac:dyDescent="0.2">
      <c r="A50" s="3" t="s">
        <v>65</v>
      </c>
      <c r="B50">
        <v>0.14469399999999999</v>
      </c>
      <c r="C50">
        <v>6.1698000000000003E-2</v>
      </c>
      <c r="D50">
        <v>6.5606999999999999E-2</v>
      </c>
      <c r="E50">
        <v>3.3250000000000002E-2</v>
      </c>
      <c r="F50">
        <v>5.3083999999999999E-2</v>
      </c>
      <c r="G50">
        <v>5.5589E-2</v>
      </c>
      <c r="I50">
        <f t="shared" si="0"/>
        <v>9.0666333333333335E-2</v>
      </c>
      <c r="J50">
        <f t="shared" si="1"/>
        <v>4.7307666666666665E-2</v>
      </c>
      <c r="L50">
        <f t="shared" si="2"/>
        <v>2.7037391666192772E-2</v>
      </c>
      <c r="M50">
        <f t="shared" si="3"/>
        <v>7.0659335390150608E-3</v>
      </c>
      <c r="O50">
        <f t="shared" si="4"/>
        <v>0.19571687187912493</v>
      </c>
    </row>
    <row r="51" spans="1:15" x14ac:dyDescent="0.2">
      <c r="A51" s="3" t="s">
        <v>66</v>
      </c>
      <c r="B51">
        <v>6.6984000000000002E-2</v>
      </c>
      <c r="C51">
        <v>7.7394000000000004E-2</v>
      </c>
      <c r="D51">
        <v>4.8728E-2</v>
      </c>
      <c r="E51">
        <v>9.1980000000000006E-2</v>
      </c>
      <c r="F51">
        <v>0.102004</v>
      </c>
      <c r="G51">
        <v>0.107736</v>
      </c>
      <c r="I51">
        <f t="shared" si="0"/>
        <v>6.4368666666666671E-2</v>
      </c>
      <c r="J51">
        <f t="shared" si="1"/>
        <v>0.10057333333333333</v>
      </c>
      <c r="L51">
        <f t="shared" si="2"/>
        <v>8.377845095515004E-3</v>
      </c>
      <c r="M51">
        <f t="shared" si="3"/>
        <v>4.6042729912308374E-3</v>
      </c>
      <c r="O51" s="2">
        <f>TTEST(B51:D51, E51:G51, 2, 2)</f>
        <v>1.9315061320719987E-2</v>
      </c>
    </row>
    <row r="52" spans="1:15" x14ac:dyDescent="0.2">
      <c r="A52" s="3" t="s">
        <v>67</v>
      </c>
      <c r="B52">
        <v>1.4788000000000001E-2</v>
      </c>
      <c r="C52">
        <v>1.2529999999999999E-2</v>
      </c>
      <c r="D52">
        <v>3.5376999999999999E-2</v>
      </c>
      <c r="E52">
        <v>6.8349999999999999E-3</v>
      </c>
      <c r="F52">
        <v>1.3191E-2</v>
      </c>
      <c r="G52">
        <v>1.4253999999999999E-2</v>
      </c>
      <c r="I52">
        <f t="shared" si="0"/>
        <v>2.0898333333333335E-2</v>
      </c>
      <c r="J52">
        <f t="shared" si="1"/>
        <v>1.1426666666666667E-2</v>
      </c>
      <c r="L52">
        <f t="shared" si="2"/>
        <v>7.2686193630182921E-3</v>
      </c>
      <c r="M52">
        <f t="shared" si="3"/>
        <v>2.3162501544042656E-3</v>
      </c>
      <c r="O52">
        <f t="shared" si="4"/>
        <v>0.28222358740457287</v>
      </c>
    </row>
    <row r="53" spans="1:15" x14ac:dyDescent="0.2">
      <c r="A53" s="3" t="s">
        <v>68</v>
      </c>
      <c r="B53">
        <v>0.106794</v>
      </c>
      <c r="C53">
        <v>0.13064500000000001</v>
      </c>
      <c r="D53">
        <v>0.122252</v>
      </c>
      <c r="E53">
        <v>0.115021</v>
      </c>
      <c r="F53">
        <v>0.10793</v>
      </c>
      <c r="G53">
        <v>0.12917000000000001</v>
      </c>
      <c r="I53">
        <f t="shared" si="0"/>
        <v>0.11989699999999999</v>
      </c>
      <c r="J53">
        <f t="shared" si="1"/>
        <v>0.11737366666666667</v>
      </c>
      <c r="L53">
        <f t="shared" si="2"/>
        <v>6.9851525633541738E-3</v>
      </c>
      <c r="M53">
        <f t="shared" si="3"/>
        <v>6.2432811975043348E-3</v>
      </c>
      <c r="O53">
        <f t="shared" si="4"/>
        <v>0.80099162962279113</v>
      </c>
    </row>
    <row r="54" spans="1:15" x14ac:dyDescent="0.2">
      <c r="A54" s="3" t="s">
        <v>69</v>
      </c>
      <c r="B54">
        <v>1.5169E-2</v>
      </c>
      <c r="C54">
        <v>1.5991999999999999E-2</v>
      </c>
      <c r="D54">
        <v>1.4649000000000001E-2</v>
      </c>
      <c r="E54">
        <v>1.6097E-2</v>
      </c>
      <c r="F54">
        <v>6.3939999999999997E-2</v>
      </c>
      <c r="G54">
        <v>2.1443E-2</v>
      </c>
      <c r="I54">
        <f t="shared" si="0"/>
        <v>1.5270000000000001E-2</v>
      </c>
      <c r="J54">
        <f t="shared" si="1"/>
        <v>3.3826666666666665E-2</v>
      </c>
      <c r="L54">
        <f t="shared" si="2"/>
        <v>3.9096589791608812E-4</v>
      </c>
      <c r="M54">
        <f t="shared" si="3"/>
        <v>1.5135549349498715E-2</v>
      </c>
      <c r="O54">
        <f t="shared" si="4"/>
        <v>0.28756717385167357</v>
      </c>
    </row>
    <row r="55" spans="1:15" x14ac:dyDescent="0.2">
      <c r="A55" s="3" t="s">
        <v>70</v>
      </c>
      <c r="B55">
        <v>0.181454</v>
      </c>
      <c r="C55">
        <v>0.22733900000000001</v>
      </c>
      <c r="D55">
        <v>0.207541</v>
      </c>
      <c r="E55">
        <v>0.320913</v>
      </c>
      <c r="F55">
        <v>0.20016300000000001</v>
      </c>
      <c r="G55">
        <v>0.18412500000000001</v>
      </c>
      <c r="I55">
        <f t="shared" si="0"/>
        <v>0.20544466666666669</v>
      </c>
      <c r="J55">
        <f t="shared" si="1"/>
        <v>0.235067</v>
      </c>
      <c r="L55">
        <f t="shared" si="2"/>
        <v>1.3287265411329421E-2</v>
      </c>
      <c r="M55">
        <f t="shared" si="3"/>
        <v>4.3171966784013943E-2</v>
      </c>
      <c r="O55">
        <f t="shared" si="4"/>
        <v>0.54776376448888442</v>
      </c>
    </row>
    <row r="56" spans="1:15" x14ac:dyDescent="0.2">
      <c r="A56" s="3" t="s">
        <v>71</v>
      </c>
      <c r="B56">
        <v>4.8883999999999997E-2</v>
      </c>
      <c r="C56">
        <v>9.3142000000000003E-2</v>
      </c>
      <c r="D56">
        <v>7.4728000000000003E-2</v>
      </c>
      <c r="E56">
        <v>8.2156999999999994E-2</v>
      </c>
      <c r="F56">
        <v>9.0695999999999999E-2</v>
      </c>
      <c r="G56">
        <v>6.5027000000000001E-2</v>
      </c>
      <c r="I56">
        <f t="shared" si="0"/>
        <v>7.2251333333333334E-2</v>
      </c>
      <c r="J56">
        <f t="shared" si="1"/>
        <v>7.9293333333333327E-2</v>
      </c>
      <c r="L56">
        <f t="shared" si="2"/>
        <v>1.2836056628800665E-2</v>
      </c>
      <c r="M56">
        <f t="shared" si="3"/>
        <v>7.5470707415379546E-3</v>
      </c>
      <c r="O56">
        <f t="shared" si="4"/>
        <v>0.66091879323591018</v>
      </c>
    </row>
    <row r="57" spans="1:15" x14ac:dyDescent="0.2">
      <c r="A57" s="3" t="s">
        <v>72</v>
      </c>
      <c r="B57">
        <v>1.3939E-2</v>
      </c>
      <c r="C57">
        <v>1.5997000000000001E-2</v>
      </c>
      <c r="D57">
        <v>2.8167000000000001E-2</v>
      </c>
      <c r="E57">
        <v>1.0761E-2</v>
      </c>
      <c r="F57">
        <v>1.5810999999999999E-2</v>
      </c>
      <c r="G57">
        <v>1.2370000000000001E-2</v>
      </c>
      <c r="I57">
        <f t="shared" si="0"/>
        <v>1.9367666666666668E-2</v>
      </c>
      <c r="J57">
        <f t="shared" si="1"/>
        <v>1.2980666666666666E-2</v>
      </c>
      <c r="L57">
        <f t="shared" si="2"/>
        <v>4.4395961277775876E-3</v>
      </c>
      <c r="M57">
        <f t="shared" si="3"/>
        <v>1.4894417671657313E-3</v>
      </c>
      <c r="O57">
        <f t="shared" si="4"/>
        <v>0.24429621570969612</v>
      </c>
    </row>
    <row r="58" spans="1:15" x14ac:dyDescent="0.2">
      <c r="A58" s="3" t="s">
        <v>73</v>
      </c>
      <c r="B58">
        <v>7.3552000000000006E-2</v>
      </c>
      <c r="C58">
        <v>8.7251999999999996E-2</v>
      </c>
      <c r="D58">
        <v>6.7278000000000004E-2</v>
      </c>
      <c r="E58">
        <v>9.2550999999999994E-2</v>
      </c>
      <c r="F58">
        <v>7.9409999999999994E-2</v>
      </c>
      <c r="G58">
        <v>5.9743999999999998E-2</v>
      </c>
      <c r="I58">
        <f t="shared" si="0"/>
        <v>7.6027333333333336E-2</v>
      </c>
      <c r="J58">
        <f t="shared" si="1"/>
        <v>7.7234999999999984E-2</v>
      </c>
      <c r="L58">
        <f t="shared" si="2"/>
        <v>5.8973334463787537E-3</v>
      </c>
      <c r="M58">
        <f t="shared" si="3"/>
        <v>9.5327991866677991E-3</v>
      </c>
      <c r="O58">
        <f t="shared" si="4"/>
        <v>0.91939277017450882</v>
      </c>
    </row>
    <row r="59" spans="1:15" x14ac:dyDescent="0.2">
      <c r="A59" s="3" t="s">
        <v>74</v>
      </c>
      <c r="B59">
        <v>6.1109999999999998E-2</v>
      </c>
      <c r="C59">
        <v>9.3600000000000003E-2</v>
      </c>
      <c r="D59">
        <v>0.11773599999999999</v>
      </c>
      <c r="E59">
        <v>9.3765000000000001E-2</v>
      </c>
      <c r="F59">
        <v>7.9480999999999996E-2</v>
      </c>
      <c r="G59">
        <v>8.2197999999999993E-2</v>
      </c>
      <c r="I59">
        <f t="shared" si="0"/>
        <v>9.0815333333333345E-2</v>
      </c>
      <c r="J59">
        <f t="shared" si="1"/>
        <v>8.5148000000000001E-2</v>
      </c>
      <c r="L59">
        <f t="shared" si="2"/>
        <v>1.6405707800776034E-2</v>
      </c>
      <c r="M59">
        <f t="shared" si="3"/>
        <v>4.3793088876366501E-3</v>
      </c>
      <c r="O59">
        <f t="shared" si="4"/>
        <v>0.755322792598356</v>
      </c>
    </row>
    <row r="60" spans="1:15" x14ac:dyDescent="0.2">
      <c r="A60" s="3" t="s">
        <v>75</v>
      </c>
      <c r="B60">
        <v>1.5909E-2</v>
      </c>
      <c r="C60">
        <v>2.3E-2</v>
      </c>
      <c r="D60">
        <v>0</v>
      </c>
      <c r="E60">
        <v>0</v>
      </c>
      <c r="F60">
        <v>0</v>
      </c>
      <c r="G60">
        <v>0</v>
      </c>
      <c r="I60">
        <f t="shared" si="0"/>
        <v>1.2969666666666666E-2</v>
      </c>
      <c r="J60">
        <f t="shared" si="1"/>
        <v>0</v>
      </c>
      <c r="L60">
        <f t="shared" si="2"/>
        <v>6.800239219648411E-3</v>
      </c>
      <c r="M60">
        <f t="shared" si="3"/>
        <v>0</v>
      </c>
      <c r="O60">
        <f t="shared" si="4"/>
        <v>0.12915657863455127</v>
      </c>
    </row>
    <row r="61" spans="1:15" x14ac:dyDescent="0.2">
      <c r="A61" s="3" t="s">
        <v>76</v>
      </c>
      <c r="B61">
        <v>2.1719999999999999E-3</v>
      </c>
      <c r="C61">
        <v>0</v>
      </c>
      <c r="D61">
        <v>4.2999999999999999E-4</v>
      </c>
      <c r="E61">
        <v>6.914E-3</v>
      </c>
      <c r="F61">
        <v>0</v>
      </c>
      <c r="G61">
        <v>5.9439999999999996E-3</v>
      </c>
      <c r="I61">
        <f t="shared" si="0"/>
        <v>8.6733333333333324E-4</v>
      </c>
      <c r="J61">
        <f t="shared" si="1"/>
        <v>4.2859999999999999E-3</v>
      </c>
      <c r="L61">
        <f t="shared" si="2"/>
        <v>6.640384861671129E-4</v>
      </c>
      <c r="M61">
        <f t="shared" si="3"/>
        <v>2.161216632670898E-3</v>
      </c>
      <c r="O61">
        <f t="shared" si="4"/>
        <v>0.20505697320797717</v>
      </c>
    </row>
    <row r="62" spans="1:15" x14ac:dyDescent="0.2">
      <c r="A62" s="3" t="s">
        <v>77</v>
      </c>
    </row>
    <row r="63" spans="1:15" x14ac:dyDescent="0.2">
      <c r="A63" s="3" t="s">
        <v>78</v>
      </c>
      <c r="B63">
        <v>0.99599000000000004</v>
      </c>
      <c r="C63">
        <v>0.99575400000000003</v>
      </c>
      <c r="D63">
        <v>0.99709199999999998</v>
      </c>
      <c r="E63">
        <v>0.99627399999999999</v>
      </c>
      <c r="F63">
        <v>0.99658100000000005</v>
      </c>
      <c r="G63">
        <v>0.990672</v>
      </c>
      <c r="I63">
        <f t="shared" si="0"/>
        <v>0.99627866666666665</v>
      </c>
      <c r="J63">
        <f t="shared" si="1"/>
        <v>0.99450899999999998</v>
      </c>
      <c r="L63">
        <f t="shared" si="2"/>
        <v>4.1233373753683599E-4</v>
      </c>
      <c r="M63">
        <f t="shared" si="3"/>
        <v>1.9205458425492915E-3</v>
      </c>
      <c r="O63">
        <f t="shared" si="4"/>
        <v>0.41857534215649711</v>
      </c>
    </row>
    <row r="64" spans="1:15" x14ac:dyDescent="0.2">
      <c r="A64" s="3" t="s">
        <v>79</v>
      </c>
      <c r="B64">
        <v>1.6949999999999999E-3</v>
      </c>
      <c r="C64">
        <v>1.779E-3</v>
      </c>
      <c r="D64">
        <v>1.9719999999999998E-3</v>
      </c>
      <c r="E64">
        <v>7.4299999999999995E-4</v>
      </c>
      <c r="F64">
        <v>2.5500000000000002E-3</v>
      </c>
      <c r="G64">
        <v>7.9430000000000004E-3</v>
      </c>
      <c r="I64">
        <f t="shared" si="0"/>
        <v>1.8153333333333331E-3</v>
      </c>
      <c r="J64">
        <f t="shared" si="1"/>
        <v>3.7453333333333332E-3</v>
      </c>
      <c r="L64">
        <f t="shared" si="2"/>
        <v>8.2000677503976194E-5</v>
      </c>
      <c r="M64">
        <f t="shared" si="3"/>
        <v>2.1626847769484225E-3</v>
      </c>
      <c r="O64">
        <f t="shared" si="4"/>
        <v>0.42291390145101726</v>
      </c>
    </row>
    <row r="65" spans="1:15" x14ac:dyDescent="0.2">
      <c r="A65" s="3" t="s">
        <v>80</v>
      </c>
      <c r="B65">
        <v>2.24E-4</v>
      </c>
      <c r="C65">
        <v>7.7999999999999999E-4</v>
      </c>
      <c r="D65">
        <v>0</v>
      </c>
      <c r="E65">
        <v>2.7920000000000002E-3</v>
      </c>
      <c r="F65">
        <v>6.1899999999999998E-4</v>
      </c>
      <c r="G65">
        <v>1.1000000000000001E-3</v>
      </c>
      <c r="I65">
        <f t="shared" si="0"/>
        <v>3.3466666666666665E-4</v>
      </c>
      <c r="J65">
        <f t="shared" si="1"/>
        <v>1.5036666666666668E-3</v>
      </c>
      <c r="L65">
        <f t="shared" si="2"/>
        <v>2.3186586160488953E-4</v>
      </c>
      <c r="M65">
        <f t="shared" si="3"/>
        <v>6.5896189402557862E-4</v>
      </c>
      <c r="O65">
        <f t="shared" si="4"/>
        <v>0.16955684842970489</v>
      </c>
    </row>
    <row r="66" spans="1:15" x14ac:dyDescent="0.2">
      <c r="A66" s="3" t="s">
        <v>81</v>
      </c>
      <c r="B66">
        <v>1.9849999999999998E-3</v>
      </c>
      <c r="C66">
        <v>1.37E-4</v>
      </c>
      <c r="D66">
        <v>8.6600000000000002E-4</v>
      </c>
      <c r="E66">
        <v>0</v>
      </c>
      <c r="F66">
        <v>0</v>
      </c>
      <c r="G66">
        <v>5.1999999999999997E-5</v>
      </c>
      <c r="I66">
        <f t="shared" si="0"/>
        <v>9.9599999999999992E-4</v>
      </c>
      <c r="J66">
        <f t="shared" si="1"/>
        <v>1.7333333333333332E-5</v>
      </c>
      <c r="L66">
        <f t="shared" si="2"/>
        <v>5.3741697033123168E-4</v>
      </c>
      <c r="M66">
        <f t="shared" si="3"/>
        <v>1.7333333333333332E-5</v>
      </c>
      <c r="O66">
        <f t="shared" si="4"/>
        <v>0.14285883102548683</v>
      </c>
    </row>
    <row r="67" spans="1:15" x14ac:dyDescent="0.2">
      <c r="A67" s="3" t="s">
        <v>82</v>
      </c>
      <c r="B67">
        <v>1.06E-4</v>
      </c>
      <c r="C67">
        <v>1.5499999999999999E-3</v>
      </c>
      <c r="D67">
        <v>6.8999999999999997E-5</v>
      </c>
      <c r="E67">
        <v>1.9100000000000001E-4</v>
      </c>
      <c r="F67">
        <v>2.5000000000000001E-4</v>
      </c>
      <c r="G67">
        <v>2.32E-4</v>
      </c>
      <c r="I67">
        <f t="shared" si="0"/>
        <v>5.7499999999999999E-4</v>
      </c>
      <c r="J67">
        <f t="shared" si="1"/>
        <v>2.2433333333333333E-4</v>
      </c>
      <c r="L67">
        <f t="shared" si="2"/>
        <v>4.8761699450832656E-4</v>
      </c>
      <c r="M67">
        <f t="shared" si="3"/>
        <v>1.7457885833564666E-5</v>
      </c>
      <c r="O67">
        <f t="shared" si="4"/>
        <v>0.51208020708153668</v>
      </c>
    </row>
    <row r="68" spans="1:15" x14ac:dyDescent="0.2">
      <c r="A68" s="3" t="s">
        <v>83</v>
      </c>
    </row>
    <row r="69" spans="1:15" x14ac:dyDescent="0.2">
      <c r="A69" s="3" t="s">
        <v>84</v>
      </c>
      <c r="B69">
        <v>0.83973299999999995</v>
      </c>
      <c r="C69">
        <v>0.83157499999999995</v>
      </c>
      <c r="D69">
        <v>0.75408200000000003</v>
      </c>
      <c r="E69">
        <v>0.82187500000000002</v>
      </c>
      <c r="F69">
        <v>0.82111299999999998</v>
      </c>
      <c r="G69">
        <v>0.78858499999999998</v>
      </c>
      <c r="I69">
        <f t="shared" si="0"/>
        <v>0.8084633333333332</v>
      </c>
      <c r="J69">
        <f t="shared" si="1"/>
        <v>0.81052433333333329</v>
      </c>
      <c r="L69">
        <f t="shared" si="2"/>
        <v>2.7292461122278983E-2</v>
      </c>
      <c r="M69">
        <f t="shared" si="3"/>
        <v>1.0971871935899451E-2</v>
      </c>
      <c r="O69">
        <f t="shared" si="4"/>
        <v>0.94750450792001306</v>
      </c>
    </row>
    <row r="70" spans="1:15" x14ac:dyDescent="0.2">
      <c r="A70" s="3" t="s">
        <v>85</v>
      </c>
      <c r="B70">
        <v>9.3021999999999994E-2</v>
      </c>
      <c r="C70">
        <v>0.120689</v>
      </c>
      <c r="D70">
        <v>0.20430799999999999</v>
      </c>
      <c r="E70">
        <v>0.139012</v>
      </c>
      <c r="F70">
        <v>0.12528500000000001</v>
      </c>
      <c r="G70">
        <v>0.134606</v>
      </c>
      <c r="I70">
        <f t="shared" si="0"/>
        <v>0.13933966666666667</v>
      </c>
      <c r="J70">
        <f t="shared" si="1"/>
        <v>0.13296766666666668</v>
      </c>
      <c r="L70">
        <f t="shared" si="2"/>
        <v>3.3451601727138722E-2</v>
      </c>
      <c r="M70">
        <f t="shared" si="3"/>
        <v>4.0464278210677485E-3</v>
      </c>
      <c r="O70">
        <f t="shared" si="4"/>
        <v>0.85921758576722373</v>
      </c>
    </row>
    <row r="71" spans="1:15" x14ac:dyDescent="0.2">
      <c r="A71" s="3" t="s">
        <v>86</v>
      </c>
      <c r="B71">
        <v>6.3541E-2</v>
      </c>
      <c r="C71">
        <v>4.3610999999999997E-2</v>
      </c>
      <c r="D71">
        <v>3.9201E-2</v>
      </c>
      <c r="E71">
        <v>3.6167999999999999E-2</v>
      </c>
      <c r="F71">
        <v>4.5696000000000001E-2</v>
      </c>
      <c r="G71">
        <v>7.1595000000000006E-2</v>
      </c>
      <c r="I71">
        <f t="shared" ref="I71:I134" si="5">AVERAGE(B71:D71)</f>
        <v>4.8784333333333339E-2</v>
      </c>
      <c r="J71">
        <f t="shared" ref="J71:J134" si="6">AVERAGE(E71:G71)</f>
        <v>5.1153000000000004E-2</v>
      </c>
      <c r="L71">
        <f t="shared" ref="L71:L134" si="7">STDEV(B71:D71)/SQRT(3)</f>
        <v>7.4873545246487124E-3</v>
      </c>
      <c r="M71">
        <f t="shared" ref="M71:M134" si="8">STDEV(E71:G71)/SQRT(3)</f>
        <v>1.0584614919778614E-2</v>
      </c>
      <c r="O71">
        <f t="shared" ref="O71:O134" si="9">TTEST(B71:D71, E71:G71, 2, 2)</f>
        <v>0.86392312715102448</v>
      </c>
    </row>
    <row r="72" spans="1:15" x14ac:dyDescent="0.2">
      <c r="A72" s="3" t="s">
        <v>87</v>
      </c>
      <c r="B72">
        <v>0</v>
      </c>
      <c r="C72">
        <v>5.4699999999999996E-4</v>
      </c>
      <c r="D72">
        <v>3.9899999999999999E-4</v>
      </c>
      <c r="E72">
        <v>1.74E-4</v>
      </c>
      <c r="F72">
        <v>1.1100000000000001E-3</v>
      </c>
      <c r="G72">
        <v>1.6850000000000001E-3</v>
      </c>
      <c r="I72">
        <f t="shared" si="5"/>
        <v>3.1533333333333332E-4</v>
      </c>
      <c r="J72">
        <f t="shared" si="6"/>
        <v>9.8966666666666669E-4</v>
      </c>
      <c r="L72">
        <f t="shared" si="7"/>
        <v>1.6335271993790345E-4</v>
      </c>
      <c r="M72">
        <f t="shared" si="8"/>
        <v>4.4031819302762311E-4</v>
      </c>
      <c r="O72">
        <f t="shared" si="9"/>
        <v>0.22438725024208181</v>
      </c>
    </row>
    <row r="73" spans="1:15" x14ac:dyDescent="0.2">
      <c r="A73" s="3" t="s">
        <v>88</v>
      </c>
      <c r="B73">
        <v>3.705E-3</v>
      </c>
      <c r="C73">
        <v>3.5790000000000001E-3</v>
      </c>
      <c r="D73">
        <v>2.0100000000000001E-3</v>
      </c>
      <c r="E73">
        <v>2.7699999999999999E-3</v>
      </c>
      <c r="F73">
        <v>6.7970000000000001E-3</v>
      </c>
      <c r="G73">
        <v>3.529E-3</v>
      </c>
      <c r="I73">
        <f t="shared" si="5"/>
        <v>3.0980000000000001E-3</v>
      </c>
      <c r="J73">
        <f t="shared" si="6"/>
        <v>4.365333333333333E-3</v>
      </c>
      <c r="L73">
        <f t="shared" si="7"/>
        <v>5.4521463663405074E-4</v>
      </c>
      <c r="M73">
        <f t="shared" si="8"/>
        <v>1.2354179229898054E-3</v>
      </c>
      <c r="O73">
        <f t="shared" si="9"/>
        <v>0.40112086152455562</v>
      </c>
    </row>
    <row r="74" spans="1:15" x14ac:dyDescent="0.2">
      <c r="A74" s="3" t="s">
        <v>89</v>
      </c>
    </row>
    <row r="75" spans="1:15" x14ac:dyDescent="0.2">
      <c r="A75" s="3" t="s">
        <v>90</v>
      </c>
      <c r="B75">
        <v>0.998533</v>
      </c>
      <c r="C75">
        <v>0.99959699999999996</v>
      </c>
      <c r="D75">
        <v>0.99961</v>
      </c>
      <c r="E75">
        <v>0.99934400000000001</v>
      </c>
      <c r="F75">
        <v>1</v>
      </c>
      <c r="G75">
        <v>0.99955300000000002</v>
      </c>
      <c r="I75">
        <f t="shared" si="5"/>
        <v>0.99924666666666662</v>
      </c>
      <c r="J75">
        <f t="shared" si="6"/>
        <v>0.99963233333333334</v>
      </c>
      <c r="L75">
        <f t="shared" si="7"/>
        <v>3.5685306655695853E-4</v>
      </c>
      <c r="M75">
        <f t="shared" si="8"/>
        <v>1.9348069096883068E-4</v>
      </c>
      <c r="O75">
        <f t="shared" si="9"/>
        <v>0.39587005332967778</v>
      </c>
    </row>
    <row r="76" spans="1:15" x14ac:dyDescent="0.2">
      <c r="A76" s="3" t="s">
        <v>91</v>
      </c>
      <c r="B76">
        <v>1.467E-3</v>
      </c>
      <c r="C76">
        <v>4.0299999999999998E-4</v>
      </c>
      <c r="D76">
        <v>3.8999999999999999E-4</v>
      </c>
      <c r="E76">
        <v>6.5600000000000001E-4</v>
      </c>
      <c r="F76">
        <v>0</v>
      </c>
      <c r="G76">
        <v>4.4700000000000002E-4</v>
      </c>
      <c r="I76">
        <f t="shared" si="5"/>
        <v>7.5333333333333329E-4</v>
      </c>
      <c r="J76">
        <f t="shared" si="6"/>
        <v>3.6766666666666669E-4</v>
      </c>
      <c r="L76">
        <f t="shared" si="7"/>
        <v>3.5685306655696699E-4</v>
      </c>
      <c r="M76">
        <f t="shared" si="8"/>
        <v>1.9348069096883488E-4</v>
      </c>
      <c r="O76">
        <f t="shared" si="9"/>
        <v>0.39587005332975661</v>
      </c>
    </row>
    <row r="77" spans="1:15" x14ac:dyDescent="0.2">
      <c r="A77" s="3" t="s">
        <v>92</v>
      </c>
    </row>
    <row r="78" spans="1:15" x14ac:dyDescent="0.2">
      <c r="A78" s="3" t="s">
        <v>93</v>
      </c>
      <c r="B78">
        <v>0.47984300000000002</v>
      </c>
      <c r="C78">
        <v>0.44131300000000001</v>
      </c>
      <c r="D78">
        <v>0.44276199999999999</v>
      </c>
      <c r="E78">
        <v>0.438388</v>
      </c>
      <c r="F78">
        <v>0.44572699999999998</v>
      </c>
      <c r="G78">
        <v>0.46813100000000002</v>
      </c>
      <c r="I78">
        <f t="shared" si="5"/>
        <v>0.45463933333333334</v>
      </c>
      <c r="J78">
        <f t="shared" si="6"/>
        <v>0.45074866666666669</v>
      </c>
      <c r="L78">
        <f t="shared" si="7"/>
        <v>1.2608773537149095E-2</v>
      </c>
      <c r="M78">
        <f t="shared" si="8"/>
        <v>8.9456575002126726E-3</v>
      </c>
      <c r="O78">
        <f t="shared" si="9"/>
        <v>0.81370236653123085</v>
      </c>
    </row>
    <row r="79" spans="1:15" x14ac:dyDescent="0.2">
      <c r="A79" s="3" t="s">
        <v>12</v>
      </c>
      <c r="B79">
        <v>1.6070999999999998E-2</v>
      </c>
      <c r="C79">
        <v>1.5782000000000001E-2</v>
      </c>
      <c r="D79">
        <v>2.1919000000000001E-2</v>
      </c>
      <c r="E79">
        <v>2.2779000000000001E-2</v>
      </c>
      <c r="F79">
        <v>2.3691E-2</v>
      </c>
      <c r="G79">
        <v>3.9799000000000001E-2</v>
      </c>
      <c r="I79">
        <f t="shared" si="5"/>
        <v>1.7923999999999999E-2</v>
      </c>
      <c r="J79">
        <f t="shared" si="6"/>
        <v>2.8756333333333332E-2</v>
      </c>
      <c r="L79">
        <f t="shared" si="7"/>
        <v>1.9992414394798181E-3</v>
      </c>
      <c r="M79">
        <f t="shared" si="8"/>
        <v>5.527606514376531E-3</v>
      </c>
      <c r="O79">
        <f t="shared" si="9"/>
        <v>0.1391383866399058</v>
      </c>
    </row>
    <row r="80" spans="1:15" x14ac:dyDescent="0.2">
      <c r="A80" s="3" t="s">
        <v>94</v>
      </c>
      <c r="B80">
        <v>4.4643000000000002E-2</v>
      </c>
      <c r="C80">
        <v>3.7786E-2</v>
      </c>
      <c r="D80">
        <v>3.6602000000000003E-2</v>
      </c>
      <c r="E80">
        <v>4.8342999999999997E-2</v>
      </c>
      <c r="F80">
        <v>4.3441E-2</v>
      </c>
      <c r="G80">
        <v>7.4111999999999997E-2</v>
      </c>
      <c r="I80">
        <f t="shared" si="5"/>
        <v>3.9676999999999997E-2</v>
      </c>
      <c r="J80">
        <f t="shared" si="6"/>
        <v>5.5298666666666663E-2</v>
      </c>
      <c r="L80">
        <f t="shared" si="7"/>
        <v>2.5064138392000101E-3</v>
      </c>
      <c r="M80">
        <f t="shared" si="8"/>
        <v>9.512509909470673E-3</v>
      </c>
      <c r="O80">
        <f t="shared" si="9"/>
        <v>0.18747597693058038</v>
      </c>
    </row>
    <row r="81" spans="1:15" x14ac:dyDescent="0.2">
      <c r="A81" s="3" t="s">
        <v>95</v>
      </c>
      <c r="B81">
        <v>2.2759000000000001E-2</v>
      </c>
      <c r="C81">
        <v>2.6505000000000001E-2</v>
      </c>
      <c r="D81">
        <v>3.0098E-2</v>
      </c>
      <c r="E81">
        <v>2.5915000000000001E-2</v>
      </c>
      <c r="F81">
        <v>4.0964E-2</v>
      </c>
      <c r="G81">
        <v>3.6434000000000001E-2</v>
      </c>
      <c r="I81">
        <f t="shared" si="5"/>
        <v>2.6454000000000002E-2</v>
      </c>
      <c r="J81">
        <f t="shared" si="6"/>
        <v>3.4437666666666665E-2</v>
      </c>
      <c r="L81">
        <f t="shared" si="7"/>
        <v>2.1187402703808063E-3</v>
      </c>
      <c r="M81">
        <f t="shared" si="8"/>
        <v>4.4574697730638616E-3</v>
      </c>
      <c r="O81">
        <f t="shared" si="9"/>
        <v>0.18105006619193459</v>
      </c>
    </row>
    <row r="82" spans="1:15" x14ac:dyDescent="0.2">
      <c r="A82" s="3" t="s">
        <v>96</v>
      </c>
      <c r="B82">
        <v>0.31284400000000001</v>
      </c>
      <c r="C82">
        <v>0.35777700000000001</v>
      </c>
      <c r="D82">
        <v>0.30129099999999998</v>
      </c>
      <c r="E82">
        <v>0.271144</v>
      </c>
      <c r="F82">
        <v>0.27976699999999999</v>
      </c>
      <c r="G82">
        <v>0.217337</v>
      </c>
      <c r="I82">
        <f t="shared" si="5"/>
        <v>0.32397066666666668</v>
      </c>
      <c r="J82">
        <f t="shared" si="6"/>
        <v>0.25608266666666663</v>
      </c>
      <c r="L82">
        <f t="shared" si="7"/>
        <v>1.722903636629488E-2</v>
      </c>
      <c r="M82">
        <f t="shared" si="8"/>
        <v>1.9532102176786997E-2</v>
      </c>
      <c r="O82" s="2">
        <f t="shared" si="9"/>
        <v>5.9634946764322266E-2</v>
      </c>
    </row>
    <row r="83" spans="1:15" x14ac:dyDescent="0.2">
      <c r="A83" s="3" t="s">
        <v>97</v>
      </c>
      <c r="B83">
        <v>3.2190000000000001E-3</v>
      </c>
      <c r="C83">
        <v>2.8960000000000001E-3</v>
      </c>
      <c r="D83">
        <v>3.4020000000000001E-3</v>
      </c>
      <c r="E83">
        <v>3.4940000000000001E-3</v>
      </c>
      <c r="F83">
        <v>3.398E-3</v>
      </c>
      <c r="G83">
        <v>4.7429999999999998E-3</v>
      </c>
      <c r="I83">
        <f t="shared" si="5"/>
        <v>3.1723333333333339E-3</v>
      </c>
      <c r="J83">
        <f t="shared" si="6"/>
        <v>3.878333333333333E-3</v>
      </c>
      <c r="L83">
        <f t="shared" si="7"/>
        <v>1.4792152574178571E-4</v>
      </c>
      <c r="M83">
        <f t="shared" si="8"/>
        <v>4.3322062636849489E-4</v>
      </c>
      <c r="O83">
        <f t="shared" si="9"/>
        <v>0.19788042108416734</v>
      </c>
    </row>
    <row r="84" spans="1:15" x14ac:dyDescent="0.2">
      <c r="A84" s="3" t="s">
        <v>98</v>
      </c>
      <c r="B84">
        <v>2.6159999999999998E-3</v>
      </c>
      <c r="C84">
        <v>3.6879999999999999E-3</v>
      </c>
      <c r="D84">
        <v>4.7990000000000003E-3</v>
      </c>
      <c r="E84">
        <v>6.4590000000000003E-3</v>
      </c>
      <c r="F84">
        <v>4.4120000000000001E-3</v>
      </c>
      <c r="G84">
        <v>6.6839999999999998E-3</v>
      </c>
      <c r="I84">
        <f t="shared" si="5"/>
        <v>3.7009999999999999E-3</v>
      </c>
      <c r="J84">
        <f t="shared" si="6"/>
        <v>5.8516666666666673E-3</v>
      </c>
      <c r="L84">
        <f t="shared" si="7"/>
        <v>6.3021134021321252E-4</v>
      </c>
      <c r="M84">
        <f t="shared" si="8"/>
        <v>7.2275775871157401E-4</v>
      </c>
      <c r="O84">
        <f t="shared" si="9"/>
        <v>8.8349228220891599E-2</v>
      </c>
    </row>
    <row r="85" spans="1:15" x14ac:dyDescent="0.2">
      <c r="A85" s="3" t="s">
        <v>99</v>
      </c>
      <c r="B85">
        <v>1.2826000000000001E-2</v>
      </c>
      <c r="C85">
        <v>1.0784999999999999E-2</v>
      </c>
      <c r="D85">
        <v>1.4041E-2</v>
      </c>
      <c r="E85">
        <v>1.6441000000000001E-2</v>
      </c>
      <c r="F85">
        <v>1.7256000000000001E-2</v>
      </c>
      <c r="G85">
        <v>8.1099999999999992E-3</v>
      </c>
      <c r="I85">
        <f t="shared" si="5"/>
        <v>1.2550666666666667E-2</v>
      </c>
      <c r="J85">
        <f t="shared" si="6"/>
        <v>1.3935666666666667E-2</v>
      </c>
      <c r="L85">
        <f t="shared" si="7"/>
        <v>9.4995444335212458E-4</v>
      </c>
      <c r="M85">
        <f t="shared" si="8"/>
        <v>2.9223193034148558E-3</v>
      </c>
      <c r="O85">
        <f t="shared" si="9"/>
        <v>0.67554140428531939</v>
      </c>
    </row>
    <row r="86" spans="1:15" x14ac:dyDescent="0.2">
      <c r="A86" s="3" t="s">
        <v>100</v>
      </c>
      <c r="B86">
        <v>1.039E-2</v>
      </c>
      <c r="C86">
        <v>3.8860000000000001E-3</v>
      </c>
      <c r="D86">
        <v>5.9500000000000004E-3</v>
      </c>
      <c r="E86">
        <v>4.9329999999999999E-3</v>
      </c>
      <c r="F86">
        <v>4.1419999999999998E-3</v>
      </c>
      <c r="G86">
        <v>4.8199999999999996E-3</v>
      </c>
      <c r="I86">
        <f t="shared" si="5"/>
        <v>6.7420000000000006E-3</v>
      </c>
      <c r="J86">
        <f t="shared" si="6"/>
        <v>4.6316666666666667E-3</v>
      </c>
      <c r="L86">
        <f t="shared" si="7"/>
        <v>1.9188496553925222E-3</v>
      </c>
      <c r="M86">
        <f t="shared" si="8"/>
        <v>2.46996851082042E-4</v>
      </c>
      <c r="O86">
        <f t="shared" si="9"/>
        <v>0.33666814123919597</v>
      </c>
    </row>
    <row r="87" spans="1:15" x14ac:dyDescent="0.2">
      <c r="A87" s="3" t="s">
        <v>101</v>
      </c>
      <c r="B87">
        <v>3.5113999999999999E-2</v>
      </c>
      <c r="C87">
        <v>3.7328E-2</v>
      </c>
      <c r="D87">
        <v>4.3748000000000002E-2</v>
      </c>
      <c r="E87">
        <v>6.1076999999999999E-2</v>
      </c>
      <c r="F87">
        <v>4.6681E-2</v>
      </c>
      <c r="G87">
        <v>6.1120000000000001E-2</v>
      </c>
      <c r="I87">
        <f t="shared" si="5"/>
        <v>3.8730000000000007E-2</v>
      </c>
      <c r="J87">
        <f t="shared" si="6"/>
        <v>5.6292666666666664E-2</v>
      </c>
      <c r="L87">
        <f t="shared" si="7"/>
        <v>2.589124176241844E-3</v>
      </c>
      <c r="M87">
        <f t="shared" si="8"/>
        <v>4.8058493641718655E-3</v>
      </c>
      <c r="O87" s="2">
        <f t="shared" si="9"/>
        <v>3.2365135181132959E-2</v>
      </c>
    </row>
    <row r="88" spans="1:15" x14ac:dyDescent="0.2">
      <c r="A88" s="3" t="s">
        <v>102</v>
      </c>
      <c r="B88">
        <v>3.9736E-2</v>
      </c>
      <c r="C88">
        <v>3.9239000000000003E-2</v>
      </c>
      <c r="D88">
        <v>5.9787E-2</v>
      </c>
      <c r="E88">
        <v>6.0821E-2</v>
      </c>
      <c r="F88">
        <v>5.3650000000000003E-2</v>
      </c>
      <c r="G88">
        <v>4.1320000000000003E-2</v>
      </c>
      <c r="I88">
        <f t="shared" si="5"/>
        <v>4.6253999999999997E-2</v>
      </c>
      <c r="J88">
        <f t="shared" si="6"/>
        <v>5.1930333333333335E-2</v>
      </c>
      <c r="L88">
        <f t="shared" si="7"/>
        <v>6.7680208579268906E-3</v>
      </c>
      <c r="M88">
        <f t="shared" si="8"/>
        <v>5.6947399804068667E-3</v>
      </c>
      <c r="O88">
        <f t="shared" si="9"/>
        <v>0.55596503369082551</v>
      </c>
    </row>
    <row r="89" spans="1:15" x14ac:dyDescent="0.2">
      <c r="A89" s="3" t="s">
        <v>14</v>
      </c>
      <c r="B89">
        <v>1.423E-3</v>
      </c>
      <c r="C89">
        <v>1.7819999999999999E-3</v>
      </c>
      <c r="D89">
        <v>2.784E-3</v>
      </c>
      <c r="E89">
        <v>2.3340000000000001E-3</v>
      </c>
      <c r="F89">
        <v>2.0330000000000001E-3</v>
      </c>
      <c r="G89">
        <v>2.1919999999999999E-3</v>
      </c>
      <c r="I89">
        <f t="shared" si="5"/>
        <v>1.996333333333333E-3</v>
      </c>
      <c r="J89">
        <f t="shared" si="6"/>
        <v>2.1863333333333335E-3</v>
      </c>
      <c r="L89">
        <f t="shared" si="7"/>
        <v>4.0724044221783501E-4</v>
      </c>
      <c r="M89">
        <f t="shared" si="8"/>
        <v>8.6937397655503318E-5</v>
      </c>
      <c r="O89">
        <f t="shared" si="9"/>
        <v>0.67186859936046472</v>
      </c>
    </row>
    <row r="90" spans="1:15" x14ac:dyDescent="0.2">
      <c r="A90" s="3" t="s">
        <v>103</v>
      </c>
      <c r="B90">
        <v>3.9909999999999998E-3</v>
      </c>
      <c r="C90">
        <v>4.7029999999999997E-3</v>
      </c>
      <c r="D90">
        <v>6.4739999999999997E-3</v>
      </c>
      <c r="E90">
        <v>8.8559999999999993E-3</v>
      </c>
      <c r="F90">
        <v>8.4910000000000003E-3</v>
      </c>
      <c r="G90">
        <v>8.1049999999999994E-3</v>
      </c>
      <c r="I90">
        <f t="shared" si="5"/>
        <v>5.0560000000000006E-3</v>
      </c>
      <c r="J90">
        <f t="shared" si="6"/>
        <v>8.4840000000000002E-3</v>
      </c>
      <c r="L90">
        <f t="shared" si="7"/>
        <v>7.3819125796322827E-4</v>
      </c>
      <c r="M90">
        <f t="shared" si="8"/>
        <v>2.1682327673322652E-4</v>
      </c>
      <c r="O90" s="2">
        <f t="shared" si="9"/>
        <v>1.1198555579725683E-2</v>
      </c>
    </row>
    <row r="91" spans="1:15" x14ac:dyDescent="0.2">
      <c r="A91" s="3" t="s">
        <v>104</v>
      </c>
      <c r="B91">
        <v>3.2200000000000002E-3</v>
      </c>
      <c r="C91">
        <v>3.6879999999999999E-3</v>
      </c>
      <c r="D91">
        <v>5.3579999999999999E-3</v>
      </c>
      <c r="E91">
        <v>8.5909999999999997E-3</v>
      </c>
      <c r="F91">
        <v>6.3569999999999998E-3</v>
      </c>
      <c r="G91">
        <v>7.182E-3</v>
      </c>
      <c r="I91">
        <f t="shared" si="5"/>
        <v>4.0886666666666667E-3</v>
      </c>
      <c r="J91">
        <f t="shared" si="6"/>
        <v>7.3766666666666668E-3</v>
      </c>
      <c r="L91">
        <f t="shared" si="7"/>
        <v>6.4888656772796414E-4</v>
      </c>
      <c r="M91">
        <f t="shared" si="8"/>
        <v>6.5220404101102528E-4</v>
      </c>
      <c r="O91" s="2">
        <f t="shared" si="9"/>
        <v>2.329511463487173E-2</v>
      </c>
    </row>
    <row r="92" spans="1:15" x14ac:dyDescent="0.2">
      <c r="A92" s="3" t="s">
        <v>105</v>
      </c>
      <c r="B92">
        <v>9.0699999999999999E-3</v>
      </c>
      <c r="C92">
        <v>9.5119999999999996E-3</v>
      </c>
      <c r="D92">
        <v>1.5106E-2</v>
      </c>
      <c r="E92">
        <v>1.5601E-2</v>
      </c>
      <c r="F92">
        <v>1.4116999999999999E-2</v>
      </c>
      <c r="G92">
        <v>1.438E-2</v>
      </c>
      <c r="I92">
        <f t="shared" si="5"/>
        <v>1.1229333333333334E-2</v>
      </c>
      <c r="J92">
        <f t="shared" si="6"/>
        <v>1.4699333333333333E-2</v>
      </c>
      <c r="L92">
        <f t="shared" si="7"/>
        <v>1.9425283638712803E-3</v>
      </c>
      <c r="M92">
        <f t="shared" si="8"/>
        <v>4.5718134014609345E-4</v>
      </c>
      <c r="O92">
        <f t="shared" si="9"/>
        <v>0.15705398841867538</v>
      </c>
    </row>
    <row r="93" spans="1:15" x14ac:dyDescent="0.2">
      <c r="A93" s="3" t="s">
        <v>106</v>
      </c>
      <c r="B93">
        <v>2.2339999999999999E-3</v>
      </c>
      <c r="C93">
        <v>3.3310000000000002E-3</v>
      </c>
      <c r="D93">
        <v>5.8809999999999999E-3</v>
      </c>
      <c r="E93">
        <v>4.823E-3</v>
      </c>
      <c r="F93">
        <v>5.8739999999999999E-3</v>
      </c>
      <c r="G93">
        <v>5.5310000000000003E-3</v>
      </c>
      <c r="I93">
        <f t="shared" si="5"/>
        <v>3.8153333333333338E-3</v>
      </c>
      <c r="J93">
        <f t="shared" si="6"/>
        <v>5.4093333333333328E-3</v>
      </c>
      <c r="L93">
        <f t="shared" si="7"/>
        <v>1.0802910616022786E-3</v>
      </c>
      <c r="M93">
        <f t="shared" si="8"/>
        <v>3.0943622570374303E-4</v>
      </c>
      <c r="O93">
        <f t="shared" si="9"/>
        <v>0.22904020345867346</v>
      </c>
    </row>
    <row r="94" spans="1:15" x14ac:dyDescent="0.2">
      <c r="A94" s="3" t="s">
        <v>107</v>
      </c>
    </row>
    <row r="95" spans="1:15" x14ac:dyDescent="0.2">
      <c r="A95" s="3" t="s">
        <v>108</v>
      </c>
      <c r="B95">
        <v>1.5758000000000001E-2</v>
      </c>
      <c r="C95">
        <v>2.9427999999999999E-2</v>
      </c>
      <c r="D95">
        <v>0.109942</v>
      </c>
      <c r="E95">
        <v>6.6540000000000002E-2</v>
      </c>
      <c r="F95">
        <v>5.4162000000000002E-2</v>
      </c>
      <c r="G95">
        <v>7.5275999999999996E-2</v>
      </c>
      <c r="I95">
        <f t="shared" si="5"/>
        <v>5.1709333333333329E-2</v>
      </c>
      <c r="J95">
        <f t="shared" si="6"/>
        <v>6.5325999999999995E-2</v>
      </c>
      <c r="L95">
        <f t="shared" si="7"/>
        <v>2.9382533503956244E-2</v>
      </c>
      <c r="M95">
        <f t="shared" si="8"/>
        <v>6.1252373015255887E-3</v>
      </c>
      <c r="O95">
        <f t="shared" si="9"/>
        <v>0.67358714547344589</v>
      </c>
    </row>
    <row r="96" spans="1:15" x14ac:dyDescent="0.2">
      <c r="A96" s="3" t="s">
        <v>109</v>
      </c>
      <c r="B96">
        <v>9.8765000000000006E-2</v>
      </c>
      <c r="C96">
        <v>2.7727000000000002E-2</v>
      </c>
      <c r="D96">
        <v>0.16400200000000001</v>
      </c>
      <c r="E96">
        <v>7.6910000000000006E-2</v>
      </c>
      <c r="F96">
        <v>3.9419000000000003E-2</v>
      </c>
      <c r="G96">
        <v>0.110692</v>
      </c>
      <c r="I96">
        <f t="shared" si="5"/>
        <v>9.6831333333333339E-2</v>
      </c>
      <c r="J96">
        <f t="shared" si="6"/>
        <v>7.5673666666666681E-2</v>
      </c>
      <c r="L96">
        <f t="shared" si="7"/>
        <v>3.9351083027592083E-2</v>
      </c>
      <c r="M96">
        <f t="shared" si="8"/>
        <v>2.0584027159696199E-2</v>
      </c>
      <c r="O96">
        <f t="shared" si="9"/>
        <v>0.6586313674426334</v>
      </c>
    </row>
    <row r="97" spans="1:15" x14ac:dyDescent="0.2">
      <c r="A97" s="3" t="s">
        <v>110</v>
      </c>
      <c r="B97">
        <v>0.84491700000000003</v>
      </c>
      <c r="C97">
        <v>0.90506200000000003</v>
      </c>
      <c r="D97">
        <v>0.70021500000000003</v>
      </c>
      <c r="E97">
        <v>0.81861499999999998</v>
      </c>
      <c r="F97">
        <v>0.86516599999999999</v>
      </c>
      <c r="G97">
        <v>0.76906099999999999</v>
      </c>
      <c r="I97">
        <f t="shared" si="5"/>
        <v>0.81673133333333336</v>
      </c>
      <c r="J97">
        <f t="shared" si="6"/>
        <v>0.81761399999999995</v>
      </c>
      <c r="L97">
        <f t="shared" si="7"/>
        <v>6.0790342452106343E-2</v>
      </c>
      <c r="M97">
        <f t="shared" si="8"/>
        <v>2.7747638079663645E-2</v>
      </c>
      <c r="O97">
        <f t="shared" si="9"/>
        <v>0.99009368443989754</v>
      </c>
    </row>
    <row r="98" spans="1:15" x14ac:dyDescent="0.2">
      <c r="A98" s="3" t="s">
        <v>111</v>
      </c>
      <c r="B98">
        <v>4.0558999999999998E-2</v>
      </c>
      <c r="C98">
        <v>3.7733999999999997E-2</v>
      </c>
      <c r="D98">
        <v>2.5840999999999999E-2</v>
      </c>
      <c r="E98">
        <v>3.7935000000000003E-2</v>
      </c>
      <c r="F98">
        <v>4.1252999999999998E-2</v>
      </c>
      <c r="G98">
        <v>4.4970999999999997E-2</v>
      </c>
      <c r="I98">
        <f t="shared" si="5"/>
        <v>3.4711333333333337E-2</v>
      </c>
      <c r="J98">
        <f t="shared" si="6"/>
        <v>4.1386333333333337E-2</v>
      </c>
      <c r="L98">
        <f t="shared" si="7"/>
        <v>4.509518316233382E-3</v>
      </c>
      <c r="M98">
        <f t="shared" si="8"/>
        <v>2.0322120405552591E-3</v>
      </c>
      <c r="O98">
        <f t="shared" si="9"/>
        <v>0.2484976439400606</v>
      </c>
    </row>
    <row r="99" spans="1:15" x14ac:dyDescent="0.2">
      <c r="A99" s="3" t="s">
        <v>112</v>
      </c>
      <c r="B99">
        <v>0</v>
      </c>
      <c r="C99">
        <v>4.8999999999999998E-5</v>
      </c>
      <c r="D99">
        <v>0</v>
      </c>
      <c r="E99">
        <v>0</v>
      </c>
      <c r="F99">
        <v>0</v>
      </c>
      <c r="G99">
        <v>0</v>
      </c>
      <c r="I99">
        <f t="shared" si="5"/>
        <v>1.6333333333333332E-5</v>
      </c>
      <c r="J99">
        <f t="shared" si="6"/>
        <v>0</v>
      </c>
      <c r="L99">
        <f t="shared" si="7"/>
        <v>1.6333333333333335E-5</v>
      </c>
      <c r="M99">
        <f t="shared" si="8"/>
        <v>0</v>
      </c>
      <c r="O99">
        <f t="shared" si="9"/>
        <v>0.37390096630005903</v>
      </c>
    </row>
    <row r="100" spans="1:15" x14ac:dyDescent="0.2">
      <c r="A100" s="3" t="s">
        <v>113</v>
      </c>
    </row>
    <row r="101" spans="1:15" x14ac:dyDescent="0.2">
      <c r="A101" s="3" t="s">
        <v>114</v>
      </c>
      <c r="B101">
        <v>0.76097400000000004</v>
      </c>
      <c r="C101">
        <v>0.74778500000000003</v>
      </c>
      <c r="D101">
        <v>0.77154100000000003</v>
      </c>
      <c r="E101">
        <v>0.771957</v>
      </c>
      <c r="F101">
        <v>0.79853099999999999</v>
      </c>
      <c r="G101">
        <v>0.76532500000000003</v>
      </c>
      <c r="I101">
        <f t="shared" si="5"/>
        <v>0.7601</v>
      </c>
      <c r="J101">
        <f t="shared" si="6"/>
        <v>0.77860433333333334</v>
      </c>
      <c r="L101">
        <f t="shared" si="7"/>
        <v>6.8716759479280848E-3</v>
      </c>
      <c r="M101">
        <f t="shared" si="8"/>
        <v>1.0145604784557906E-2</v>
      </c>
      <c r="O101">
        <f t="shared" si="9"/>
        <v>0.2055324763593559</v>
      </c>
    </row>
    <row r="102" spans="1:15" x14ac:dyDescent="0.2">
      <c r="A102" s="3" t="s">
        <v>115</v>
      </c>
      <c r="B102">
        <v>3.8530000000000002E-2</v>
      </c>
      <c r="C102">
        <v>4.0948999999999999E-2</v>
      </c>
      <c r="D102">
        <v>4.1884999999999999E-2</v>
      </c>
      <c r="E102">
        <v>4.2624000000000002E-2</v>
      </c>
      <c r="F102">
        <v>3.2849000000000003E-2</v>
      </c>
      <c r="G102">
        <v>3.2199999999999999E-2</v>
      </c>
      <c r="I102">
        <f t="shared" si="5"/>
        <v>4.0454666666666667E-2</v>
      </c>
      <c r="J102">
        <f t="shared" si="6"/>
        <v>3.5891000000000006E-2</v>
      </c>
      <c r="L102">
        <f t="shared" si="7"/>
        <v>9.995466194452577E-4</v>
      </c>
      <c r="M102">
        <f t="shared" si="8"/>
        <v>3.3717091116128831E-3</v>
      </c>
      <c r="O102">
        <f t="shared" si="9"/>
        <v>0.26416880636606294</v>
      </c>
    </row>
    <row r="103" spans="1:15" x14ac:dyDescent="0.2">
      <c r="A103" s="3" t="s">
        <v>11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4.6700000000000002E-4</v>
      </c>
      <c r="I103">
        <f t="shared" si="5"/>
        <v>0</v>
      </c>
      <c r="J103">
        <f t="shared" si="6"/>
        <v>1.5566666666666666E-4</v>
      </c>
      <c r="L103">
        <f t="shared" si="7"/>
        <v>0</v>
      </c>
      <c r="M103">
        <f t="shared" si="8"/>
        <v>1.5566666666666669E-4</v>
      </c>
      <c r="O103">
        <f t="shared" si="9"/>
        <v>0.37390096630005903</v>
      </c>
    </row>
    <row r="104" spans="1:15" x14ac:dyDescent="0.2">
      <c r="A104" s="3" t="s">
        <v>117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I104">
        <f t="shared" si="5"/>
        <v>0</v>
      </c>
      <c r="J104">
        <f t="shared" si="6"/>
        <v>0</v>
      </c>
      <c r="L104">
        <f t="shared" si="7"/>
        <v>0</v>
      </c>
      <c r="M104">
        <f t="shared" si="8"/>
        <v>0</v>
      </c>
      <c r="O104" t="e">
        <f t="shared" si="9"/>
        <v>#DIV/0!</v>
      </c>
    </row>
    <row r="105" spans="1:15" x14ac:dyDescent="0.2">
      <c r="A105" s="3" t="s">
        <v>17</v>
      </c>
      <c r="B105">
        <v>5.2193000000000003E-2</v>
      </c>
      <c r="C105">
        <v>6.9790000000000005E-2</v>
      </c>
      <c r="D105">
        <v>7.6559000000000002E-2</v>
      </c>
      <c r="E105">
        <v>5.6417000000000002E-2</v>
      </c>
      <c r="F105">
        <v>7.3660000000000003E-2</v>
      </c>
      <c r="G105">
        <v>7.5746999999999995E-2</v>
      </c>
      <c r="I105">
        <f t="shared" si="5"/>
        <v>6.6180666666666665E-2</v>
      </c>
      <c r="J105">
        <f t="shared" si="6"/>
        <v>6.8608000000000002E-2</v>
      </c>
      <c r="L105">
        <f t="shared" si="7"/>
        <v>7.2616791982143113E-3</v>
      </c>
      <c r="M105">
        <f t="shared" si="8"/>
        <v>6.1252007586146207E-3</v>
      </c>
      <c r="O105">
        <f t="shared" si="9"/>
        <v>0.81093097146412352</v>
      </c>
    </row>
    <row r="106" spans="1:15" x14ac:dyDescent="0.2">
      <c r="A106" s="3" t="s">
        <v>118</v>
      </c>
      <c r="B106">
        <v>0.145172</v>
      </c>
      <c r="C106">
        <v>0.14017099999999999</v>
      </c>
      <c r="D106">
        <v>0.10608099999999999</v>
      </c>
      <c r="E106">
        <v>0.12820200000000001</v>
      </c>
      <c r="F106">
        <v>9.3679999999999999E-2</v>
      </c>
      <c r="G106">
        <v>0.122533</v>
      </c>
      <c r="I106">
        <f t="shared" si="5"/>
        <v>0.13047466666666666</v>
      </c>
      <c r="J106">
        <f t="shared" si="6"/>
        <v>0.114805</v>
      </c>
      <c r="L106">
        <f t="shared" si="7"/>
        <v>1.2281975008568856E-2</v>
      </c>
      <c r="M106">
        <f t="shared" si="8"/>
        <v>1.0688523580613634E-2</v>
      </c>
      <c r="O106">
        <f t="shared" si="9"/>
        <v>0.3903423223022684</v>
      </c>
    </row>
    <row r="107" spans="1:15" x14ac:dyDescent="0.2">
      <c r="A107" s="3" t="s">
        <v>119</v>
      </c>
      <c r="B107">
        <v>1.0189999999999999E-3</v>
      </c>
      <c r="C107">
        <v>1.0039999999999999E-3</v>
      </c>
      <c r="D107">
        <v>7.4899999999999999E-4</v>
      </c>
      <c r="E107">
        <v>0</v>
      </c>
      <c r="F107">
        <v>6.29E-4</v>
      </c>
      <c r="G107">
        <v>7.5199999999999996E-4</v>
      </c>
      <c r="I107">
        <f t="shared" si="5"/>
        <v>9.2399999999999991E-4</v>
      </c>
      <c r="J107">
        <f t="shared" si="6"/>
        <v>4.6033333333333326E-4</v>
      </c>
      <c r="L107">
        <f t="shared" si="7"/>
        <v>8.7607077339676157E-5</v>
      </c>
      <c r="M107">
        <f t="shared" si="8"/>
        <v>2.3288933948217646E-4</v>
      </c>
      <c r="O107">
        <f t="shared" si="9"/>
        <v>0.13585738627569047</v>
      </c>
    </row>
    <row r="108" spans="1:15" x14ac:dyDescent="0.2">
      <c r="A108" s="3" t="s">
        <v>120</v>
      </c>
      <c r="B108">
        <v>2.111E-3</v>
      </c>
      <c r="C108">
        <v>3.01E-4</v>
      </c>
      <c r="D108">
        <v>3.186E-3</v>
      </c>
      <c r="E108">
        <v>8.0000000000000004E-4</v>
      </c>
      <c r="F108">
        <v>6.5200000000000002E-4</v>
      </c>
      <c r="G108">
        <v>2.9750000000000002E-3</v>
      </c>
      <c r="I108">
        <f t="shared" si="5"/>
        <v>1.8660000000000003E-3</v>
      </c>
      <c r="J108">
        <f t="shared" si="6"/>
        <v>1.4756666666666668E-3</v>
      </c>
      <c r="L108">
        <f t="shared" si="7"/>
        <v>8.4178877002091975E-4</v>
      </c>
      <c r="M108">
        <f t="shared" si="8"/>
        <v>7.5088310970779237E-4</v>
      </c>
      <c r="O108">
        <f t="shared" si="9"/>
        <v>0.74675179215182386</v>
      </c>
    </row>
    <row r="109" spans="1:15" x14ac:dyDescent="0.2">
      <c r="A109" s="3" t="s">
        <v>121</v>
      </c>
    </row>
    <row r="110" spans="1:15" x14ac:dyDescent="0.2">
      <c r="A110" s="3" t="s">
        <v>122</v>
      </c>
      <c r="B110">
        <v>0.59008499999999997</v>
      </c>
      <c r="C110">
        <v>0.56079100000000004</v>
      </c>
      <c r="D110">
        <v>0.87648400000000004</v>
      </c>
      <c r="E110">
        <v>0.56618100000000005</v>
      </c>
      <c r="F110">
        <v>0.62342399999999998</v>
      </c>
      <c r="G110">
        <v>0.45765</v>
      </c>
      <c r="I110">
        <f t="shared" si="5"/>
        <v>0.67578666666666665</v>
      </c>
      <c r="J110">
        <f t="shared" si="6"/>
        <v>0.54908499999999993</v>
      </c>
      <c r="L110">
        <f t="shared" si="7"/>
        <v>0.10070435163443109</v>
      </c>
      <c r="M110">
        <f t="shared" si="8"/>
        <v>4.861227444792126E-2</v>
      </c>
      <c r="O110">
        <f t="shared" si="9"/>
        <v>0.32050349623891694</v>
      </c>
    </row>
    <row r="111" spans="1:15" x14ac:dyDescent="0.2">
      <c r="A111" s="3" t="s">
        <v>123</v>
      </c>
      <c r="B111">
        <v>0.40270800000000001</v>
      </c>
      <c r="C111">
        <v>0.43729099999999999</v>
      </c>
      <c r="D111">
        <v>0.119994</v>
      </c>
      <c r="E111">
        <v>0.425842</v>
      </c>
      <c r="F111">
        <v>0.37454100000000001</v>
      </c>
      <c r="G111">
        <v>0.53842000000000001</v>
      </c>
      <c r="I111">
        <f t="shared" si="5"/>
        <v>0.31999766666666668</v>
      </c>
      <c r="J111">
        <f t="shared" si="6"/>
        <v>0.44626766666666667</v>
      </c>
      <c r="L111">
        <f t="shared" si="7"/>
        <v>0.10049891538773496</v>
      </c>
      <c r="M111">
        <f t="shared" si="8"/>
        <v>4.8397615486486509E-2</v>
      </c>
      <c r="O111">
        <f t="shared" si="9"/>
        <v>0.32089385008051952</v>
      </c>
    </row>
    <row r="112" spans="1:15" x14ac:dyDescent="0.2">
      <c r="A112" s="3" t="s">
        <v>124</v>
      </c>
      <c r="B112">
        <v>2.2000000000000001E-4</v>
      </c>
      <c r="C112">
        <v>1.85E-4</v>
      </c>
      <c r="D112">
        <v>3.39E-4</v>
      </c>
      <c r="E112">
        <v>1.9000000000000001E-4</v>
      </c>
      <c r="F112">
        <v>4.0499999999999998E-4</v>
      </c>
      <c r="G112">
        <v>1.73E-4</v>
      </c>
      <c r="I112">
        <f t="shared" si="5"/>
        <v>2.4800000000000001E-4</v>
      </c>
      <c r="J112">
        <f t="shared" si="6"/>
        <v>2.5599999999999999E-4</v>
      </c>
      <c r="L112">
        <f t="shared" si="7"/>
        <v>4.6608296829355757E-5</v>
      </c>
      <c r="M112">
        <f t="shared" si="8"/>
        <v>7.4661458151668413E-5</v>
      </c>
      <c r="O112">
        <f t="shared" si="9"/>
        <v>0.93194699651405988</v>
      </c>
    </row>
    <row r="113" spans="1:15" x14ac:dyDescent="0.2">
      <c r="A113" s="3" t="s">
        <v>125</v>
      </c>
      <c r="B113">
        <v>3.0000000000000001E-5</v>
      </c>
      <c r="C113">
        <v>2.9E-5</v>
      </c>
      <c r="D113">
        <v>7.9999999999999996E-6</v>
      </c>
      <c r="E113">
        <v>0</v>
      </c>
      <c r="F113">
        <v>0</v>
      </c>
      <c r="G113">
        <v>4.8999999999999998E-5</v>
      </c>
      <c r="I113">
        <f t="shared" si="5"/>
        <v>2.2333333333333335E-5</v>
      </c>
      <c r="J113">
        <f t="shared" si="6"/>
        <v>1.6333333333333332E-5</v>
      </c>
      <c r="L113">
        <f t="shared" si="7"/>
        <v>7.1724782637833386E-6</v>
      </c>
      <c r="M113">
        <f t="shared" si="8"/>
        <v>1.6333333333333335E-5</v>
      </c>
      <c r="O113">
        <f t="shared" si="9"/>
        <v>0.75351465253564121</v>
      </c>
    </row>
    <row r="114" spans="1:15" x14ac:dyDescent="0.2">
      <c r="A114" s="3" t="s">
        <v>126</v>
      </c>
      <c r="B114">
        <v>6.7980000000000002E-3</v>
      </c>
      <c r="C114">
        <v>7.4899999999999999E-4</v>
      </c>
      <c r="D114">
        <v>2.7560000000000002E-3</v>
      </c>
      <c r="E114">
        <v>2.5309999999999998E-3</v>
      </c>
      <c r="F114">
        <v>1.3190000000000001E-3</v>
      </c>
      <c r="G114">
        <v>2.4559999999999998E-3</v>
      </c>
      <c r="I114">
        <f t="shared" si="5"/>
        <v>3.4343333333333331E-3</v>
      </c>
      <c r="J114">
        <f t="shared" si="6"/>
        <v>2.1020000000000001E-3</v>
      </c>
      <c r="L114">
        <f t="shared" si="7"/>
        <v>1.7788294215891286E-3</v>
      </c>
      <c r="M114">
        <f t="shared" si="8"/>
        <v>3.9209820198516591E-4</v>
      </c>
      <c r="O114">
        <f t="shared" si="9"/>
        <v>0.50505596702925093</v>
      </c>
    </row>
    <row r="115" spans="1:15" x14ac:dyDescent="0.2">
      <c r="A115" s="3" t="s">
        <v>127</v>
      </c>
      <c r="B115">
        <v>1.6000000000000001E-4</v>
      </c>
      <c r="C115">
        <v>9.5399999999999999E-4</v>
      </c>
      <c r="D115">
        <v>4.1899999999999999E-4</v>
      </c>
      <c r="E115">
        <v>5.2560000000000003E-3</v>
      </c>
      <c r="F115">
        <v>3.1100000000000002E-4</v>
      </c>
      <c r="G115">
        <v>1.2509999999999999E-3</v>
      </c>
      <c r="I115">
        <f t="shared" si="5"/>
        <v>5.1100000000000006E-4</v>
      </c>
      <c r="J115">
        <f t="shared" si="6"/>
        <v>2.2726666666666663E-3</v>
      </c>
      <c r="L115">
        <f t="shared" si="7"/>
        <v>2.337783850858187E-4</v>
      </c>
      <c r="M115">
        <f t="shared" si="8"/>
        <v>1.5161473469876793E-3</v>
      </c>
      <c r="O115">
        <f t="shared" si="9"/>
        <v>0.31482261057779354</v>
      </c>
    </row>
    <row r="116" spans="1:15" x14ac:dyDescent="0.2">
      <c r="A116" s="3" t="s">
        <v>128</v>
      </c>
    </row>
    <row r="117" spans="1:15" x14ac:dyDescent="0.2">
      <c r="A117" s="3" t="s">
        <v>129</v>
      </c>
      <c r="B117">
        <v>0.40415099999999998</v>
      </c>
      <c r="C117">
        <v>0.435751</v>
      </c>
      <c r="D117">
        <v>0.119459</v>
      </c>
      <c r="E117">
        <v>0.42714000000000002</v>
      </c>
      <c r="F117">
        <v>0.37318099999999998</v>
      </c>
      <c r="G117">
        <v>0.53825699999999999</v>
      </c>
      <c r="I117">
        <f t="shared" si="5"/>
        <v>0.31978699999999999</v>
      </c>
      <c r="J117">
        <f t="shared" si="6"/>
        <v>0.44619266666666668</v>
      </c>
      <c r="L117">
        <f t="shared" si="7"/>
        <v>0.1005785276753112</v>
      </c>
      <c r="M117">
        <f t="shared" si="8"/>
        <v>4.8596208783310314E-2</v>
      </c>
      <c r="O117">
        <f t="shared" si="9"/>
        <v>0.32103859447867156</v>
      </c>
    </row>
    <row r="118" spans="1:15" x14ac:dyDescent="0.2">
      <c r="A118" s="3" t="s">
        <v>130</v>
      </c>
      <c r="B118">
        <v>3.59E-4</v>
      </c>
      <c r="C118">
        <v>6.9499999999999998E-4</v>
      </c>
      <c r="D118">
        <v>1.93E-4</v>
      </c>
      <c r="E118">
        <v>4.4900000000000002E-4</v>
      </c>
      <c r="F118">
        <v>7.0299999999999996E-4</v>
      </c>
      <c r="G118">
        <v>9.0499999999999999E-4</v>
      </c>
      <c r="I118">
        <f t="shared" si="5"/>
        <v>4.1566666666666667E-4</v>
      </c>
      <c r="J118">
        <f t="shared" si="6"/>
        <v>6.8566666666666656E-4</v>
      </c>
      <c r="L118">
        <f t="shared" si="7"/>
        <v>1.476587657780977E-4</v>
      </c>
      <c r="M118">
        <f t="shared" si="8"/>
        <v>1.3192085169188043E-4</v>
      </c>
      <c r="O118">
        <f t="shared" si="9"/>
        <v>0.24439293712582622</v>
      </c>
    </row>
    <row r="119" spans="1:15" x14ac:dyDescent="0.2">
      <c r="A119" s="3" t="s">
        <v>131</v>
      </c>
      <c r="B119">
        <v>6.3999999999999997E-5</v>
      </c>
      <c r="C119">
        <v>6.3999999999999997E-5</v>
      </c>
      <c r="D119">
        <v>0</v>
      </c>
      <c r="E119">
        <v>1.2999999999999999E-5</v>
      </c>
      <c r="F119">
        <v>5.3000000000000001E-5</v>
      </c>
      <c r="G119">
        <v>0</v>
      </c>
      <c r="I119">
        <f t="shared" si="5"/>
        <v>4.2666666666666662E-5</v>
      </c>
      <c r="J119">
        <f t="shared" si="6"/>
        <v>2.2000000000000003E-5</v>
      </c>
      <c r="L119">
        <f t="shared" si="7"/>
        <v>2.1333333333333331E-5</v>
      </c>
      <c r="M119">
        <f t="shared" si="8"/>
        <v>1.5947831618540915E-5</v>
      </c>
      <c r="O119">
        <f t="shared" si="9"/>
        <v>0.48112337358284868</v>
      </c>
    </row>
    <row r="120" spans="1:15" x14ac:dyDescent="0.2">
      <c r="A120" s="3" t="s">
        <v>132</v>
      </c>
      <c r="B120">
        <v>0</v>
      </c>
      <c r="C120">
        <v>3.2200000000000002E-4</v>
      </c>
      <c r="D120">
        <v>4.8999999999999998E-5</v>
      </c>
      <c r="E120">
        <v>2.3599999999999999E-4</v>
      </c>
      <c r="F120">
        <v>2.33E-4</v>
      </c>
      <c r="G120">
        <v>8.5000000000000006E-5</v>
      </c>
      <c r="I120">
        <f t="shared" si="5"/>
        <v>1.2366666666666667E-4</v>
      </c>
      <c r="J120">
        <f t="shared" si="6"/>
        <v>1.8466666666666666E-4</v>
      </c>
      <c r="L120">
        <f t="shared" si="7"/>
        <v>1.0017041035710652E-4</v>
      </c>
      <c r="M120">
        <f t="shared" si="8"/>
        <v>4.9840857848868442E-5</v>
      </c>
      <c r="O120">
        <f t="shared" si="9"/>
        <v>0.61458928406593449</v>
      </c>
    </row>
    <row r="121" spans="1:15" x14ac:dyDescent="0.2">
      <c r="A121" s="3" t="s">
        <v>133</v>
      </c>
      <c r="B121">
        <v>0.592167</v>
      </c>
      <c r="C121">
        <v>0.55881599999999998</v>
      </c>
      <c r="D121">
        <v>0.87258000000000002</v>
      </c>
      <c r="E121">
        <v>0.56781599999999999</v>
      </c>
      <c r="F121">
        <v>0.62116000000000005</v>
      </c>
      <c r="G121">
        <v>0.45751199999999997</v>
      </c>
      <c r="I121">
        <f t="shared" si="5"/>
        <v>0.67452100000000004</v>
      </c>
      <c r="J121">
        <f t="shared" si="6"/>
        <v>0.54882933333333328</v>
      </c>
      <c r="L121">
        <f t="shared" si="7"/>
        <v>9.949639509550072E-2</v>
      </c>
      <c r="M121">
        <f t="shared" si="8"/>
        <v>4.8185534168577134E-2</v>
      </c>
      <c r="O121">
        <f t="shared" si="9"/>
        <v>0.31904288621956484</v>
      </c>
    </row>
    <row r="122" spans="1:15" x14ac:dyDescent="0.2">
      <c r="A122" s="3" t="s">
        <v>134</v>
      </c>
      <c r="B122">
        <v>3.2590000000000002E-3</v>
      </c>
      <c r="C122">
        <v>4.3509999999999998E-3</v>
      </c>
      <c r="D122">
        <v>7.7190000000000002E-3</v>
      </c>
      <c r="E122">
        <v>4.3449999999999999E-3</v>
      </c>
      <c r="F122">
        <v>4.6690000000000004E-3</v>
      </c>
      <c r="G122">
        <v>3.241E-3</v>
      </c>
      <c r="I122">
        <f t="shared" si="5"/>
        <v>5.1096666666666669E-3</v>
      </c>
      <c r="J122">
        <f t="shared" si="6"/>
        <v>4.085000000000001E-3</v>
      </c>
      <c r="L122">
        <f t="shared" si="7"/>
        <v>1.3422097865501913E-3</v>
      </c>
      <c r="M122">
        <f t="shared" si="8"/>
        <v>4.3224067369927152E-4</v>
      </c>
      <c r="O122">
        <f t="shared" si="9"/>
        <v>0.50767455100062941</v>
      </c>
    </row>
    <row r="123" spans="1:15" x14ac:dyDescent="0.2">
      <c r="A123" s="3" t="s">
        <v>135</v>
      </c>
    </row>
    <row r="124" spans="1:15" x14ac:dyDescent="0.2">
      <c r="A124" s="3" t="s">
        <v>20</v>
      </c>
      <c r="B124">
        <v>0.14196900000000001</v>
      </c>
      <c r="C124">
        <v>0.15518699999999999</v>
      </c>
      <c r="D124">
        <v>0.53225100000000003</v>
      </c>
      <c r="E124">
        <v>0.20313700000000001</v>
      </c>
      <c r="F124">
        <v>0.147649</v>
      </c>
      <c r="G124">
        <v>0.17155100000000001</v>
      </c>
      <c r="I124">
        <f t="shared" si="5"/>
        <v>0.27646900000000002</v>
      </c>
      <c r="J124">
        <f t="shared" si="6"/>
        <v>0.17411233333333334</v>
      </c>
      <c r="L124">
        <f t="shared" si="7"/>
        <v>0.1279479093537679</v>
      </c>
      <c r="M124">
        <f t="shared" si="8"/>
        <v>1.606912004781564E-2</v>
      </c>
      <c r="O124">
        <f t="shared" si="9"/>
        <v>0.47176946623693405</v>
      </c>
    </row>
    <row r="125" spans="1:15" x14ac:dyDescent="0.2">
      <c r="A125" s="3" t="s">
        <v>136</v>
      </c>
      <c r="B125">
        <v>0.10804900000000001</v>
      </c>
      <c r="C125">
        <v>9.7517999999999994E-2</v>
      </c>
      <c r="D125">
        <v>0.17070199999999999</v>
      </c>
      <c r="E125">
        <v>9.2202999999999993E-2</v>
      </c>
      <c r="F125">
        <v>0.195467</v>
      </c>
      <c r="G125">
        <v>0.18212800000000001</v>
      </c>
      <c r="I125">
        <f t="shared" si="5"/>
        <v>0.12542299999999998</v>
      </c>
      <c r="J125">
        <f t="shared" si="6"/>
        <v>0.15659933333333334</v>
      </c>
      <c r="L125">
        <f t="shared" si="7"/>
        <v>2.2842696651957154E-2</v>
      </c>
      <c r="M125">
        <f t="shared" si="8"/>
        <v>3.242760161926532E-2</v>
      </c>
      <c r="O125">
        <f t="shared" si="9"/>
        <v>0.4758240438814772</v>
      </c>
    </row>
    <row r="126" spans="1:15" x14ac:dyDescent="0.2">
      <c r="A126" s="3" t="s">
        <v>137</v>
      </c>
      <c r="B126">
        <v>2.4875999999999999E-2</v>
      </c>
      <c r="C126">
        <v>4.4510000000000001E-3</v>
      </c>
      <c r="D126">
        <v>7.6291999999999999E-2</v>
      </c>
      <c r="E126">
        <v>7.0799999999999997E-4</v>
      </c>
      <c r="F126">
        <v>1.8932000000000001E-2</v>
      </c>
      <c r="G126">
        <v>0</v>
      </c>
      <c r="I126">
        <f t="shared" si="5"/>
        <v>3.5206333333333333E-2</v>
      </c>
      <c r="J126">
        <f t="shared" si="6"/>
        <v>6.5466666666666668E-3</v>
      </c>
      <c r="L126">
        <f t="shared" si="7"/>
        <v>2.1372249611223536E-2</v>
      </c>
      <c r="M126">
        <f t="shared" si="8"/>
        <v>6.1960384476247767E-3</v>
      </c>
      <c r="O126">
        <f t="shared" si="9"/>
        <v>0.2672243811172213</v>
      </c>
    </row>
    <row r="127" spans="1:15" x14ac:dyDescent="0.2">
      <c r="A127" s="3" t="s">
        <v>138</v>
      </c>
      <c r="B127">
        <v>0.72510600000000003</v>
      </c>
      <c r="C127">
        <v>0.74284399999999995</v>
      </c>
      <c r="D127">
        <v>0.22075500000000001</v>
      </c>
      <c r="E127">
        <v>0.70395300000000005</v>
      </c>
      <c r="F127">
        <v>0.63795199999999996</v>
      </c>
      <c r="G127">
        <v>0.64632199999999995</v>
      </c>
      <c r="I127">
        <f t="shared" si="5"/>
        <v>0.56290166666666674</v>
      </c>
      <c r="J127">
        <f t="shared" si="6"/>
        <v>0.66274233333333343</v>
      </c>
      <c r="L127">
        <f t="shared" si="7"/>
        <v>0.17114994916187112</v>
      </c>
      <c r="M127">
        <f t="shared" si="8"/>
        <v>2.0746513846373785E-2</v>
      </c>
      <c r="O127">
        <f t="shared" si="9"/>
        <v>0.5935606273893228</v>
      </c>
    </row>
    <row r="128" spans="1:15" x14ac:dyDescent="0.2">
      <c r="A128" s="3" t="s">
        <v>139</v>
      </c>
    </row>
    <row r="129" spans="1:15" x14ac:dyDescent="0.2">
      <c r="A129" s="3" t="s">
        <v>140</v>
      </c>
      <c r="B129">
        <v>1.023E-3</v>
      </c>
      <c r="C129">
        <v>1.7470000000000001E-3</v>
      </c>
      <c r="D129">
        <v>7.3700000000000002E-4</v>
      </c>
      <c r="E129">
        <v>8.8500000000000004E-4</v>
      </c>
      <c r="F129">
        <v>7.0399999999999998E-4</v>
      </c>
      <c r="G129">
        <v>0</v>
      </c>
      <c r="I129">
        <f t="shared" si="5"/>
        <v>1.1689999999999999E-3</v>
      </c>
      <c r="J129">
        <f t="shared" si="6"/>
        <v>5.2966666666666668E-4</v>
      </c>
      <c r="L129">
        <f t="shared" si="7"/>
        <v>3.0056169638417561E-4</v>
      </c>
      <c r="M129">
        <f t="shared" si="8"/>
        <v>2.6993847035533449E-4</v>
      </c>
      <c r="O129">
        <f t="shared" si="9"/>
        <v>0.18868597601594389</v>
      </c>
    </row>
    <row r="130" spans="1:15" x14ac:dyDescent="0.2">
      <c r="A130" s="3" t="s">
        <v>141</v>
      </c>
      <c r="B130">
        <v>0.424068</v>
      </c>
      <c r="C130">
        <v>0.35052499999999998</v>
      </c>
      <c r="D130">
        <v>0.79831799999999997</v>
      </c>
      <c r="E130">
        <v>0.56755299999999997</v>
      </c>
      <c r="F130">
        <v>0.36799599999999999</v>
      </c>
      <c r="G130">
        <v>0.34260499999999999</v>
      </c>
      <c r="I130">
        <f t="shared" si="5"/>
        <v>0.52430366666666661</v>
      </c>
      <c r="J130">
        <f t="shared" si="6"/>
        <v>0.42605133333333334</v>
      </c>
      <c r="L130">
        <f t="shared" si="7"/>
        <v>0.13864226672307078</v>
      </c>
      <c r="M130">
        <f t="shared" si="8"/>
        <v>7.1129499207040897E-2</v>
      </c>
      <c r="O130">
        <f t="shared" si="9"/>
        <v>0.56257414974409603</v>
      </c>
    </row>
    <row r="131" spans="1:15" x14ac:dyDescent="0.2">
      <c r="A131" s="3" t="s">
        <v>142</v>
      </c>
      <c r="B131">
        <v>0.57455400000000001</v>
      </c>
      <c r="C131">
        <v>0.64753300000000003</v>
      </c>
      <c r="D131">
        <v>0.174813</v>
      </c>
      <c r="E131">
        <v>0.43139899999999998</v>
      </c>
      <c r="F131">
        <v>0.63103399999999998</v>
      </c>
      <c r="G131">
        <v>0.65737500000000004</v>
      </c>
      <c r="I131">
        <f t="shared" si="5"/>
        <v>0.46563333333333334</v>
      </c>
      <c r="J131">
        <f t="shared" si="6"/>
        <v>0.5732693333333333</v>
      </c>
      <c r="L131">
        <f t="shared" si="7"/>
        <v>0.14692836499502443</v>
      </c>
      <c r="M131">
        <f t="shared" si="8"/>
        <v>7.1341562641360226E-2</v>
      </c>
      <c r="O131">
        <f t="shared" si="9"/>
        <v>0.54590174832163096</v>
      </c>
    </row>
    <row r="132" spans="1:15" x14ac:dyDescent="0.2">
      <c r="A132" s="3" t="s">
        <v>143</v>
      </c>
      <c r="B132">
        <v>3.5500000000000001E-4</v>
      </c>
      <c r="C132">
        <v>1.95E-4</v>
      </c>
      <c r="D132">
        <v>2.6131999999999999E-2</v>
      </c>
      <c r="E132">
        <v>1.6200000000000001E-4</v>
      </c>
      <c r="F132">
        <v>2.6600000000000001E-4</v>
      </c>
      <c r="G132">
        <v>2.0000000000000002E-5</v>
      </c>
      <c r="I132">
        <f t="shared" si="5"/>
        <v>8.8939999999999991E-3</v>
      </c>
      <c r="J132">
        <f t="shared" si="6"/>
        <v>1.4933333333333332E-4</v>
      </c>
      <c r="L132">
        <f t="shared" si="7"/>
        <v>8.6191237567013346E-3</v>
      </c>
      <c r="M132">
        <f t="shared" si="8"/>
        <v>7.1295940355051857E-5</v>
      </c>
      <c r="O132">
        <f t="shared" si="9"/>
        <v>0.36770771669824315</v>
      </c>
    </row>
    <row r="133" spans="1:15" x14ac:dyDescent="0.2">
      <c r="A133" s="3" t="s">
        <v>144</v>
      </c>
    </row>
    <row r="134" spans="1:15" x14ac:dyDescent="0.2">
      <c r="A134" s="3" t="s">
        <v>145</v>
      </c>
      <c r="B134">
        <v>0.99934400000000001</v>
      </c>
      <c r="C134">
        <v>0.99977700000000003</v>
      </c>
      <c r="D134">
        <v>0.99977700000000003</v>
      </c>
      <c r="E134">
        <v>0.99959900000000002</v>
      </c>
      <c r="F134">
        <v>0.99971100000000002</v>
      </c>
      <c r="G134">
        <v>0.99902899999999994</v>
      </c>
      <c r="I134">
        <f t="shared" si="5"/>
        <v>0.99963266666666672</v>
      </c>
      <c r="J134">
        <f t="shared" si="6"/>
        <v>0.99944633333333321</v>
      </c>
      <c r="L134">
        <f t="shared" si="7"/>
        <v>1.4433333333333892E-4</v>
      </c>
      <c r="M134">
        <f t="shared" si="8"/>
        <v>2.111566032856207E-4</v>
      </c>
      <c r="O134">
        <f t="shared" si="9"/>
        <v>0.50665909817066557</v>
      </c>
    </row>
    <row r="135" spans="1:15" x14ac:dyDescent="0.2">
      <c r="A135" s="3" t="s">
        <v>146</v>
      </c>
      <c r="B135">
        <v>0</v>
      </c>
      <c r="C135">
        <v>0</v>
      </c>
      <c r="D135">
        <v>0</v>
      </c>
      <c r="E135">
        <v>2.2900000000000001E-4</v>
      </c>
      <c r="F135">
        <v>2.8899999999999998E-4</v>
      </c>
      <c r="G135">
        <v>1.9799999999999999E-4</v>
      </c>
      <c r="I135">
        <f t="shared" ref="I135:I198" si="10">AVERAGE(B135:D135)</f>
        <v>0</v>
      </c>
      <c r="J135">
        <f t="shared" ref="J135:J198" si="11">AVERAGE(E135:G135)</f>
        <v>2.3866666666666668E-4</v>
      </c>
      <c r="L135">
        <f t="shared" ref="L135:L198" si="12">STDEV(B135:D135)/SQRT(3)</f>
        <v>0</v>
      </c>
      <c r="M135">
        <f t="shared" ref="M135:M198" si="13">STDEV(E135:G135)/SQRT(3)</f>
        <v>2.6710380836754168E-5</v>
      </c>
      <c r="O135" s="2">
        <f t="shared" ref="O135:O198" si="14">TTEST(B135:D135, E135:G135, 2, 2)</f>
        <v>8.6752908562493761E-4</v>
      </c>
    </row>
    <row r="136" spans="1:15" x14ac:dyDescent="0.2">
      <c r="A136" s="3" t="s">
        <v>147</v>
      </c>
      <c r="B136">
        <v>6.5600000000000001E-4</v>
      </c>
      <c r="C136">
        <v>2.23E-4</v>
      </c>
      <c r="D136">
        <v>2.23E-4</v>
      </c>
      <c r="E136">
        <v>1.7200000000000001E-4</v>
      </c>
      <c r="F136">
        <v>0</v>
      </c>
      <c r="G136">
        <v>7.7200000000000001E-4</v>
      </c>
      <c r="I136">
        <f t="shared" si="10"/>
        <v>3.6733333333333339E-4</v>
      </c>
      <c r="J136">
        <f t="shared" si="11"/>
        <v>3.1466666666666665E-4</v>
      </c>
      <c r="L136">
        <f t="shared" si="12"/>
        <v>1.4433333333333336E-4</v>
      </c>
      <c r="M136">
        <f t="shared" si="13"/>
        <v>2.3399525161374064E-4</v>
      </c>
      <c r="O136">
        <f t="shared" si="14"/>
        <v>0.85741441656599138</v>
      </c>
    </row>
    <row r="137" spans="1:15" x14ac:dyDescent="0.2">
      <c r="A137" s="3" t="s">
        <v>148</v>
      </c>
    </row>
    <row r="138" spans="1:15" x14ac:dyDescent="0.2">
      <c r="A138" s="3" t="s">
        <v>149</v>
      </c>
      <c r="B138">
        <v>0.99825900000000001</v>
      </c>
      <c r="C138">
        <v>1</v>
      </c>
      <c r="D138">
        <v>1</v>
      </c>
      <c r="E138">
        <v>1</v>
      </c>
      <c r="F138">
        <v>1</v>
      </c>
      <c r="G138">
        <v>0.99919100000000005</v>
      </c>
      <c r="I138">
        <f t="shared" si="10"/>
        <v>0.99941966666666671</v>
      </c>
      <c r="J138">
        <f t="shared" si="11"/>
        <v>0.99973033333333339</v>
      </c>
      <c r="L138">
        <f t="shared" si="12"/>
        <v>5.8033333333333092E-4</v>
      </c>
      <c r="M138">
        <f t="shared" si="13"/>
        <v>2.6966666666664957E-4</v>
      </c>
      <c r="O138">
        <f t="shared" si="14"/>
        <v>0.65273348163791189</v>
      </c>
    </row>
    <row r="139" spans="1:15" x14ac:dyDescent="0.2">
      <c r="A139" s="3" t="s">
        <v>150</v>
      </c>
      <c r="B139">
        <v>1.7409999999999999E-3</v>
      </c>
      <c r="C139">
        <v>0</v>
      </c>
      <c r="D139">
        <v>0</v>
      </c>
      <c r="E139">
        <v>0</v>
      </c>
      <c r="F139">
        <v>0</v>
      </c>
      <c r="G139">
        <v>8.0900000000000004E-4</v>
      </c>
      <c r="I139">
        <f t="shared" si="10"/>
        <v>5.8033333333333331E-4</v>
      </c>
      <c r="J139">
        <f t="shared" si="11"/>
        <v>2.696666666666667E-4</v>
      </c>
      <c r="L139">
        <f t="shared" si="12"/>
        <v>5.8033333333333342E-4</v>
      </c>
      <c r="M139">
        <f t="shared" si="13"/>
        <v>2.696666666666667E-4</v>
      </c>
      <c r="O139">
        <f t="shared" si="14"/>
        <v>0.65273348163793155</v>
      </c>
    </row>
    <row r="140" spans="1:15" x14ac:dyDescent="0.2">
      <c r="A140" s="3" t="s">
        <v>151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I140">
        <f t="shared" si="10"/>
        <v>0</v>
      </c>
      <c r="J140">
        <f t="shared" si="11"/>
        <v>0</v>
      </c>
      <c r="L140">
        <f t="shared" si="12"/>
        <v>0</v>
      </c>
      <c r="M140">
        <f t="shared" si="13"/>
        <v>0</v>
      </c>
      <c r="O140" t="e">
        <f t="shared" si="14"/>
        <v>#DIV/0!</v>
      </c>
    </row>
    <row r="141" spans="1:15" x14ac:dyDescent="0.2">
      <c r="A141" s="3" t="s">
        <v>152</v>
      </c>
    </row>
    <row r="142" spans="1:15" x14ac:dyDescent="0.2">
      <c r="A142" s="3" t="s">
        <v>153</v>
      </c>
      <c r="B142">
        <v>0.99968999999999997</v>
      </c>
      <c r="C142">
        <v>1</v>
      </c>
      <c r="D142">
        <v>1</v>
      </c>
      <c r="E142">
        <v>1</v>
      </c>
      <c r="F142">
        <v>1</v>
      </c>
      <c r="G142">
        <v>1</v>
      </c>
      <c r="I142">
        <f t="shared" si="10"/>
        <v>0.99989666666666677</v>
      </c>
      <c r="J142">
        <f t="shared" si="11"/>
        <v>1</v>
      </c>
      <c r="L142">
        <f t="shared" si="12"/>
        <v>1.0333333333334417E-4</v>
      </c>
      <c r="M142">
        <f t="shared" si="13"/>
        <v>0</v>
      </c>
      <c r="O142">
        <f t="shared" si="14"/>
        <v>0.37390096630052017</v>
      </c>
    </row>
    <row r="143" spans="1:15" x14ac:dyDescent="0.2">
      <c r="A143" s="3" t="s">
        <v>154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I143">
        <f t="shared" si="10"/>
        <v>0</v>
      </c>
      <c r="J143">
        <f t="shared" si="11"/>
        <v>0</v>
      </c>
      <c r="L143">
        <f t="shared" si="12"/>
        <v>0</v>
      </c>
      <c r="M143">
        <f t="shared" si="13"/>
        <v>0</v>
      </c>
      <c r="O143" t="e">
        <f t="shared" si="14"/>
        <v>#DIV/0!</v>
      </c>
    </row>
    <row r="144" spans="1:15" x14ac:dyDescent="0.2">
      <c r="A144" s="3" t="s">
        <v>155</v>
      </c>
      <c r="B144">
        <v>3.1E-4</v>
      </c>
      <c r="C144">
        <v>0</v>
      </c>
      <c r="D144">
        <v>0</v>
      </c>
      <c r="E144">
        <v>0</v>
      </c>
      <c r="F144">
        <v>0</v>
      </c>
      <c r="G144">
        <v>0</v>
      </c>
      <c r="I144">
        <f t="shared" si="10"/>
        <v>1.0333333333333333E-4</v>
      </c>
      <c r="J144">
        <f t="shared" si="11"/>
        <v>0</v>
      </c>
      <c r="L144">
        <f t="shared" si="12"/>
        <v>1.0333333333333334E-4</v>
      </c>
      <c r="M144">
        <f t="shared" si="13"/>
        <v>0</v>
      </c>
      <c r="O144">
        <f t="shared" si="14"/>
        <v>0.37390096630005903</v>
      </c>
    </row>
    <row r="145" spans="1:15" x14ac:dyDescent="0.2">
      <c r="A145" s="3" t="s">
        <v>156</v>
      </c>
    </row>
    <row r="146" spans="1:15" x14ac:dyDescent="0.2">
      <c r="A146" s="3" t="s">
        <v>157</v>
      </c>
      <c r="B146">
        <v>0.85633199999999998</v>
      </c>
      <c r="C146">
        <v>0.83078200000000002</v>
      </c>
      <c r="D146">
        <v>0.90066400000000002</v>
      </c>
      <c r="E146">
        <v>0.81950999999999996</v>
      </c>
      <c r="F146">
        <v>0.80140299999999998</v>
      </c>
      <c r="G146">
        <v>0.83145400000000003</v>
      </c>
      <c r="I146">
        <f t="shared" si="10"/>
        <v>0.86259266666666667</v>
      </c>
      <c r="J146">
        <f t="shared" si="11"/>
        <v>0.81745566666666658</v>
      </c>
      <c r="L146">
        <f t="shared" si="12"/>
        <v>2.0414622548011459E-2</v>
      </c>
      <c r="M146">
        <f t="shared" si="13"/>
        <v>8.7355760033961897E-3</v>
      </c>
      <c r="O146">
        <f t="shared" si="14"/>
        <v>0.11186467739932411</v>
      </c>
    </row>
    <row r="147" spans="1:15" x14ac:dyDescent="0.2">
      <c r="A147" s="3" t="s">
        <v>23</v>
      </c>
      <c r="B147">
        <v>4.7257E-2</v>
      </c>
      <c r="C147">
        <v>2.8327999999999999E-2</v>
      </c>
      <c r="D147">
        <v>2.3959999999999999E-2</v>
      </c>
      <c r="E147">
        <v>3.533E-2</v>
      </c>
      <c r="F147">
        <v>4.5301000000000001E-2</v>
      </c>
      <c r="G147">
        <v>4.9474999999999998E-2</v>
      </c>
      <c r="I147">
        <f t="shared" si="10"/>
        <v>3.3181666666666665E-2</v>
      </c>
      <c r="J147">
        <f t="shared" si="11"/>
        <v>4.3368666666666666E-2</v>
      </c>
      <c r="L147">
        <f t="shared" si="12"/>
        <v>7.1497345482969621E-3</v>
      </c>
      <c r="M147">
        <f t="shared" si="13"/>
        <v>4.1960572896205528E-3</v>
      </c>
      <c r="O147">
        <f t="shared" si="14"/>
        <v>0.28648981473652546</v>
      </c>
    </row>
    <row r="148" spans="1:15" x14ac:dyDescent="0.2">
      <c r="A148" s="3" t="s">
        <v>158</v>
      </c>
      <c r="B148">
        <v>8.8643E-2</v>
      </c>
      <c r="C148">
        <v>0.13066900000000001</v>
      </c>
      <c r="D148">
        <v>6.8693000000000004E-2</v>
      </c>
      <c r="E148">
        <v>0.13344</v>
      </c>
      <c r="F148">
        <v>0.136044</v>
      </c>
      <c r="G148">
        <v>0.108525</v>
      </c>
      <c r="I148">
        <f t="shared" si="10"/>
        <v>9.6001666666666666E-2</v>
      </c>
      <c r="J148">
        <f t="shared" si="11"/>
        <v>0.126003</v>
      </c>
      <c r="L148">
        <f t="shared" si="12"/>
        <v>1.8265346290478903E-2</v>
      </c>
      <c r="M148">
        <f t="shared" si="13"/>
        <v>8.7712706605143596E-3</v>
      </c>
      <c r="O148">
        <f t="shared" si="14"/>
        <v>0.21281029765897241</v>
      </c>
    </row>
    <row r="149" spans="1:15" x14ac:dyDescent="0.2">
      <c r="A149" s="3" t="s">
        <v>159</v>
      </c>
      <c r="B149">
        <v>5.4770000000000001E-3</v>
      </c>
      <c r="C149">
        <v>4.9519999999999998E-3</v>
      </c>
      <c r="D149">
        <v>1.7260000000000001E-3</v>
      </c>
      <c r="E149">
        <v>5.0850000000000001E-3</v>
      </c>
      <c r="F149">
        <v>5.8659999999999997E-3</v>
      </c>
      <c r="G149">
        <v>5.1659999999999996E-3</v>
      </c>
      <c r="I149">
        <f t="shared" si="10"/>
        <v>4.051666666666667E-3</v>
      </c>
      <c r="J149">
        <f t="shared" si="11"/>
        <v>5.3723333333333331E-3</v>
      </c>
      <c r="L149">
        <f t="shared" si="12"/>
        <v>1.1726679458018419E-3</v>
      </c>
      <c r="M149">
        <f t="shared" si="13"/>
        <v>2.4793838840414452E-4</v>
      </c>
      <c r="O149">
        <f t="shared" si="14"/>
        <v>0.33236846617140514</v>
      </c>
    </row>
    <row r="150" spans="1:15" x14ac:dyDescent="0.2">
      <c r="A150" s="3" t="s">
        <v>160</v>
      </c>
      <c r="B150">
        <v>7.1199999999999996E-4</v>
      </c>
      <c r="C150">
        <v>1.918E-3</v>
      </c>
      <c r="D150">
        <v>9.1100000000000003E-4</v>
      </c>
      <c r="E150">
        <v>2.2290000000000001E-3</v>
      </c>
      <c r="F150">
        <v>2.032E-3</v>
      </c>
      <c r="G150">
        <v>2.1519999999999998E-3</v>
      </c>
      <c r="I150">
        <f t="shared" si="10"/>
        <v>1.1803333333333334E-3</v>
      </c>
      <c r="J150">
        <f t="shared" si="11"/>
        <v>2.1376666666666666E-3</v>
      </c>
      <c r="L150">
        <f t="shared" si="12"/>
        <v>3.7328020455297534E-4</v>
      </c>
      <c r="M150">
        <f t="shared" si="13"/>
        <v>5.731879660673668E-5</v>
      </c>
      <c r="O150">
        <f t="shared" si="14"/>
        <v>6.4325899033138123E-2</v>
      </c>
    </row>
    <row r="151" spans="1:15" x14ac:dyDescent="0.2">
      <c r="A151" s="3" t="s">
        <v>161</v>
      </c>
      <c r="B151">
        <v>1.5790000000000001E-3</v>
      </c>
      <c r="C151">
        <v>3.3519999999999999E-3</v>
      </c>
      <c r="D151">
        <v>4.0470000000000002E-3</v>
      </c>
      <c r="E151">
        <v>4.4050000000000001E-3</v>
      </c>
      <c r="F151">
        <v>9.3539999999999995E-3</v>
      </c>
      <c r="G151">
        <v>3.228E-3</v>
      </c>
      <c r="I151">
        <f t="shared" si="10"/>
        <v>2.9926666666666665E-3</v>
      </c>
      <c r="J151">
        <f t="shared" si="11"/>
        <v>5.6623333333333343E-3</v>
      </c>
      <c r="L151">
        <f t="shared" si="12"/>
        <v>7.3475536367177663E-4</v>
      </c>
      <c r="M151">
        <f t="shared" si="13"/>
        <v>1.8768443669568799E-3</v>
      </c>
      <c r="O151">
        <f t="shared" si="14"/>
        <v>0.25593154875739299</v>
      </c>
    </row>
    <row r="152" spans="1:15" x14ac:dyDescent="0.2">
      <c r="A152" s="3" t="s">
        <v>162</v>
      </c>
    </row>
    <row r="153" spans="1:15" x14ac:dyDescent="0.2">
      <c r="A153" s="3" t="s">
        <v>163</v>
      </c>
      <c r="B153">
        <v>2.0625999999999999E-2</v>
      </c>
      <c r="C153">
        <v>5.1679000000000003E-2</v>
      </c>
      <c r="D153">
        <v>3.7645999999999999E-2</v>
      </c>
      <c r="E153">
        <v>4.2936000000000002E-2</v>
      </c>
      <c r="F153">
        <v>9.0447E-2</v>
      </c>
      <c r="G153">
        <v>3.4472999999999997E-2</v>
      </c>
      <c r="I153">
        <f t="shared" si="10"/>
        <v>3.6650333333333333E-2</v>
      </c>
      <c r="J153">
        <f t="shared" si="11"/>
        <v>5.5952000000000002E-2</v>
      </c>
      <c r="L153">
        <f t="shared" si="12"/>
        <v>8.978042034752217E-3</v>
      </c>
      <c r="M153">
        <f t="shared" si="13"/>
        <v>1.7419666673045148E-2</v>
      </c>
      <c r="O153">
        <f t="shared" si="14"/>
        <v>0.38042414426297133</v>
      </c>
    </row>
    <row r="154" spans="1:15" x14ac:dyDescent="0.2">
      <c r="A154" s="3" t="s">
        <v>164</v>
      </c>
      <c r="B154">
        <v>7.7800000000000005E-4</v>
      </c>
      <c r="C154">
        <v>2.0049999999999998E-3</v>
      </c>
      <c r="D154">
        <v>8.9499999999999996E-4</v>
      </c>
      <c r="E154">
        <v>2.3999999999999998E-3</v>
      </c>
      <c r="F154">
        <v>1.9659999999999999E-3</v>
      </c>
      <c r="G154">
        <v>2.313E-3</v>
      </c>
      <c r="I154">
        <f t="shared" si="10"/>
        <v>1.2259999999999999E-3</v>
      </c>
      <c r="J154">
        <f t="shared" si="11"/>
        <v>2.2263333333333332E-3</v>
      </c>
      <c r="L154">
        <f t="shared" si="12"/>
        <v>3.9096163494644839E-4</v>
      </c>
      <c r="M154">
        <f t="shared" si="13"/>
        <v>1.32567383285298E-4</v>
      </c>
      <c r="O154">
        <f t="shared" si="14"/>
        <v>7.251668823568877E-2</v>
      </c>
    </row>
    <row r="155" spans="1:15" x14ac:dyDescent="0.2">
      <c r="A155" s="3" t="s">
        <v>165</v>
      </c>
      <c r="B155">
        <v>1.7240000000000001E-3</v>
      </c>
      <c r="C155">
        <v>3.5049999999999999E-3</v>
      </c>
      <c r="D155">
        <v>3.9779999999999998E-3</v>
      </c>
      <c r="E155">
        <v>4.7419999999999997E-3</v>
      </c>
      <c r="F155">
        <v>9.0449999999999992E-3</v>
      </c>
      <c r="G155">
        <v>3.4689999999999999E-3</v>
      </c>
      <c r="I155">
        <f t="shared" si="10"/>
        <v>3.0690000000000001E-3</v>
      </c>
      <c r="J155">
        <f t="shared" si="11"/>
        <v>5.7520000000000002E-3</v>
      </c>
      <c r="L155">
        <f t="shared" si="12"/>
        <v>6.8622178144775708E-4</v>
      </c>
      <c r="M155">
        <f t="shared" si="13"/>
        <v>1.6870110649706276E-3</v>
      </c>
      <c r="O155">
        <f t="shared" si="14"/>
        <v>0.2146998338673384</v>
      </c>
    </row>
    <row r="156" spans="1:15" x14ac:dyDescent="0.2">
      <c r="A156" s="3" t="s">
        <v>166</v>
      </c>
      <c r="B156">
        <v>0.93480700000000005</v>
      </c>
      <c r="C156">
        <v>0.86872300000000002</v>
      </c>
      <c r="D156">
        <v>0.885347</v>
      </c>
      <c r="E156">
        <v>0.88208699999999995</v>
      </c>
      <c r="F156">
        <v>0.77498999999999996</v>
      </c>
      <c r="G156">
        <v>0.89367700000000005</v>
      </c>
      <c r="I156">
        <f t="shared" si="10"/>
        <v>0.89629233333333336</v>
      </c>
      <c r="J156">
        <f t="shared" si="11"/>
        <v>0.85025133333333336</v>
      </c>
      <c r="L156">
        <f t="shared" si="12"/>
        <v>1.9846275933898656E-2</v>
      </c>
      <c r="M156">
        <f t="shared" si="13"/>
        <v>3.7779109069843254E-2</v>
      </c>
      <c r="O156">
        <f t="shared" si="14"/>
        <v>0.34135585720248451</v>
      </c>
    </row>
    <row r="157" spans="1:15" x14ac:dyDescent="0.2">
      <c r="A157" s="3" t="s">
        <v>167</v>
      </c>
      <c r="B157">
        <v>1.278E-2</v>
      </c>
      <c r="C157">
        <v>2.6148999999999999E-2</v>
      </c>
      <c r="D157">
        <v>2.9835E-2</v>
      </c>
      <c r="E157">
        <v>2.8569000000000001E-2</v>
      </c>
      <c r="F157">
        <v>4.7544999999999997E-2</v>
      </c>
      <c r="G157">
        <v>2.7511000000000001E-2</v>
      </c>
      <c r="I157">
        <f t="shared" si="10"/>
        <v>2.2921333333333332E-2</v>
      </c>
      <c r="J157">
        <f t="shared" si="11"/>
        <v>3.4541666666666665E-2</v>
      </c>
      <c r="L157">
        <f t="shared" si="12"/>
        <v>5.181107678651143E-3</v>
      </c>
      <c r="M157">
        <f t="shared" si="13"/>
        <v>6.5088362844503778E-3</v>
      </c>
      <c r="O157">
        <f t="shared" si="14"/>
        <v>0.23498467792717351</v>
      </c>
    </row>
    <row r="158" spans="1:15" x14ac:dyDescent="0.2">
      <c r="A158" s="3" t="s">
        <v>168</v>
      </c>
      <c r="B158">
        <v>2.9284999999999999E-2</v>
      </c>
      <c r="C158">
        <v>4.7938000000000001E-2</v>
      </c>
      <c r="D158">
        <v>4.2299000000000003E-2</v>
      </c>
      <c r="E158">
        <v>3.9267000000000003E-2</v>
      </c>
      <c r="F158">
        <v>7.6006000000000004E-2</v>
      </c>
      <c r="G158">
        <v>3.8554999999999999E-2</v>
      </c>
      <c r="I158">
        <f t="shared" si="10"/>
        <v>3.984066666666667E-2</v>
      </c>
      <c r="J158">
        <f t="shared" si="11"/>
        <v>5.1276000000000009E-2</v>
      </c>
      <c r="L158">
        <f t="shared" si="12"/>
        <v>5.5231680019512258E-3</v>
      </c>
      <c r="M158">
        <f t="shared" si="13"/>
        <v>1.2366708144584524E-2</v>
      </c>
      <c r="O158">
        <f t="shared" si="14"/>
        <v>0.44603554710063903</v>
      </c>
    </row>
    <row r="159" spans="1:15" x14ac:dyDescent="0.2">
      <c r="A159" s="3" t="s">
        <v>169</v>
      </c>
    </row>
    <row r="160" spans="1:15" x14ac:dyDescent="0.2">
      <c r="A160" s="3" t="s">
        <v>170</v>
      </c>
      <c r="B160">
        <v>0.19955500000000001</v>
      </c>
      <c r="C160">
        <v>0.21210899999999999</v>
      </c>
      <c r="D160">
        <v>0.18711800000000001</v>
      </c>
      <c r="E160">
        <v>0.18523300000000001</v>
      </c>
      <c r="F160">
        <v>0.16703299999999999</v>
      </c>
      <c r="G160">
        <v>0.20025200000000001</v>
      </c>
      <c r="I160">
        <f t="shared" si="10"/>
        <v>0.19959400000000002</v>
      </c>
      <c r="J160">
        <f t="shared" si="11"/>
        <v>0.18417266666666665</v>
      </c>
      <c r="L160">
        <f t="shared" si="12"/>
        <v>7.2143066425910448E-3</v>
      </c>
      <c r="M160">
        <f t="shared" si="13"/>
        <v>9.6041435560098032E-3</v>
      </c>
      <c r="O160">
        <f t="shared" si="14"/>
        <v>0.26852081725579985</v>
      </c>
    </row>
    <row r="161" spans="1:15" x14ac:dyDescent="0.2">
      <c r="A161" s="3" t="s">
        <v>171</v>
      </c>
      <c r="B161">
        <v>1.7065E-2</v>
      </c>
      <c r="C161">
        <v>2.1749000000000001E-2</v>
      </c>
      <c r="D161">
        <v>1.3023E-2</v>
      </c>
      <c r="E161">
        <v>2.2131000000000001E-2</v>
      </c>
      <c r="F161">
        <v>2.0542999999999999E-2</v>
      </c>
      <c r="G161">
        <v>1.772E-2</v>
      </c>
      <c r="I161">
        <f t="shared" si="10"/>
        <v>1.7278999999999999E-2</v>
      </c>
      <c r="J161">
        <f t="shared" si="11"/>
        <v>2.0131333333333334E-2</v>
      </c>
      <c r="L161">
        <f t="shared" si="12"/>
        <v>2.5212507478101658E-3</v>
      </c>
      <c r="M161">
        <f t="shared" si="13"/>
        <v>1.2898749724079639E-3</v>
      </c>
      <c r="O161">
        <f t="shared" si="14"/>
        <v>0.37083645817311756</v>
      </c>
    </row>
    <row r="162" spans="1:15" x14ac:dyDescent="0.2">
      <c r="A162" s="3" t="s">
        <v>172</v>
      </c>
      <c r="B162">
        <v>1.3805E-2</v>
      </c>
      <c r="C162">
        <v>1.0707E-2</v>
      </c>
      <c r="D162">
        <v>9.4009999999999996E-3</v>
      </c>
      <c r="E162">
        <v>1.8107999999999999E-2</v>
      </c>
      <c r="F162">
        <v>1.4688E-2</v>
      </c>
      <c r="G162">
        <v>8.6920000000000001E-3</v>
      </c>
      <c r="I162">
        <f t="shared" si="10"/>
        <v>1.1304333333333333E-2</v>
      </c>
      <c r="J162">
        <f t="shared" si="11"/>
        <v>1.3829333333333332E-2</v>
      </c>
      <c r="L162">
        <f t="shared" si="12"/>
        <v>1.3059363605389728E-3</v>
      </c>
      <c r="M162">
        <f t="shared" si="13"/>
        <v>2.7518627226743083E-3</v>
      </c>
      <c r="O162">
        <f t="shared" si="14"/>
        <v>0.45373157195665037</v>
      </c>
    </row>
    <row r="163" spans="1:15" x14ac:dyDescent="0.2">
      <c r="A163" s="3" t="s">
        <v>26</v>
      </c>
      <c r="B163">
        <v>1.6200000000000001E-4</v>
      </c>
      <c r="C163">
        <v>0</v>
      </c>
      <c r="D163">
        <v>0</v>
      </c>
      <c r="E163">
        <v>0</v>
      </c>
      <c r="F163">
        <v>6.69E-4</v>
      </c>
      <c r="G163">
        <v>3.97E-4</v>
      </c>
      <c r="I163">
        <f t="shared" si="10"/>
        <v>5.4000000000000005E-5</v>
      </c>
      <c r="J163">
        <f t="shared" si="11"/>
        <v>3.5533333333333337E-4</v>
      </c>
      <c r="L163">
        <f t="shared" si="12"/>
        <v>5.4000000000000005E-5</v>
      </c>
      <c r="M163">
        <f t="shared" si="13"/>
        <v>1.9424411903009518E-4</v>
      </c>
      <c r="O163">
        <f t="shared" si="14"/>
        <v>0.20932363434854742</v>
      </c>
    </row>
    <row r="164" spans="1:15" x14ac:dyDescent="0.2">
      <c r="A164" s="3" t="s">
        <v>173</v>
      </c>
      <c r="B164">
        <v>0.34247</v>
      </c>
      <c r="C164">
        <v>0.237896</v>
      </c>
      <c r="D164">
        <v>0.30912400000000001</v>
      </c>
      <c r="E164">
        <v>0.30144500000000002</v>
      </c>
      <c r="F164">
        <v>0.40268500000000002</v>
      </c>
      <c r="G164">
        <v>0.36326900000000001</v>
      </c>
      <c r="I164">
        <f t="shared" si="10"/>
        <v>0.29649666666666663</v>
      </c>
      <c r="J164">
        <f t="shared" si="11"/>
        <v>0.35579966666666668</v>
      </c>
      <c r="L164">
        <f t="shared" si="12"/>
        <v>3.0841084769796835E-2</v>
      </c>
      <c r="M164">
        <f t="shared" si="13"/>
        <v>2.9463127268578609E-2</v>
      </c>
      <c r="O164">
        <f t="shared" si="14"/>
        <v>0.23678064725077883</v>
      </c>
    </row>
    <row r="165" spans="1:15" x14ac:dyDescent="0.2">
      <c r="A165" s="3" t="s">
        <v>174</v>
      </c>
      <c r="B165">
        <v>0.42694300000000002</v>
      </c>
      <c r="C165">
        <v>0.51753899999999997</v>
      </c>
      <c r="D165">
        <v>0.48133300000000001</v>
      </c>
      <c r="E165">
        <v>0.47308299999999998</v>
      </c>
      <c r="F165">
        <v>0.39438200000000001</v>
      </c>
      <c r="G165">
        <v>0.40966999999999998</v>
      </c>
      <c r="I165">
        <f t="shared" si="10"/>
        <v>0.4752716666666667</v>
      </c>
      <c r="J165">
        <f t="shared" si="11"/>
        <v>0.42571166666666665</v>
      </c>
      <c r="L165">
        <f t="shared" si="12"/>
        <v>2.6327828276896996E-2</v>
      </c>
      <c r="M165">
        <f t="shared" si="13"/>
        <v>2.4093312712129149E-2</v>
      </c>
      <c r="O165">
        <f t="shared" si="14"/>
        <v>0.23724956344103459</v>
      </c>
    </row>
    <row r="166" spans="1:15" x14ac:dyDescent="0.2">
      <c r="A166" s="3" t="s">
        <v>175</v>
      </c>
    </row>
    <row r="167" spans="1:15" x14ac:dyDescent="0.2">
      <c r="A167" s="3" t="s">
        <v>176</v>
      </c>
      <c r="B167">
        <v>0.14263100000000001</v>
      </c>
      <c r="C167">
        <v>0.226822</v>
      </c>
      <c r="D167">
        <v>0.22570799999999999</v>
      </c>
      <c r="E167">
        <v>0.32129200000000002</v>
      </c>
      <c r="F167">
        <v>0.17210400000000001</v>
      </c>
      <c r="G167">
        <v>0.28414200000000001</v>
      </c>
      <c r="I167">
        <f t="shared" si="10"/>
        <v>0.19838700000000001</v>
      </c>
      <c r="J167">
        <f t="shared" si="11"/>
        <v>0.25917933333333337</v>
      </c>
      <c r="L167">
        <f t="shared" si="12"/>
        <v>2.787985474017628E-2</v>
      </c>
      <c r="M167">
        <f t="shared" si="13"/>
        <v>4.4839030175853549E-2</v>
      </c>
      <c r="O167">
        <f t="shared" si="14"/>
        <v>0.31371789949743223</v>
      </c>
    </row>
    <row r="168" spans="1:15" x14ac:dyDescent="0.2">
      <c r="A168" s="3" t="s">
        <v>177</v>
      </c>
      <c r="B168">
        <v>0.114027</v>
      </c>
      <c r="C168">
        <v>1.3651999999999999E-2</v>
      </c>
      <c r="D168">
        <v>0.21415799999999999</v>
      </c>
      <c r="E168">
        <v>2.9041000000000001E-2</v>
      </c>
      <c r="F168">
        <v>1.1094E-2</v>
      </c>
      <c r="G168">
        <v>2.6020999999999999E-2</v>
      </c>
      <c r="I168">
        <f t="shared" si="10"/>
        <v>0.11394566666666667</v>
      </c>
      <c r="J168">
        <f t="shared" si="11"/>
        <v>2.2052000000000002E-2</v>
      </c>
      <c r="L168">
        <f t="shared" si="12"/>
        <v>5.7881110823057899E-2</v>
      </c>
      <c r="M168">
        <f t="shared" si="13"/>
        <v>5.5479252278066325E-3</v>
      </c>
      <c r="O168">
        <f t="shared" si="14"/>
        <v>0.18917174395403349</v>
      </c>
    </row>
    <row r="169" spans="1:15" x14ac:dyDescent="0.2">
      <c r="A169" s="3" t="s">
        <v>178</v>
      </c>
      <c r="B169">
        <v>0.74334199999999995</v>
      </c>
      <c r="C169">
        <v>0.75952600000000003</v>
      </c>
      <c r="D169">
        <v>0.56013400000000002</v>
      </c>
      <c r="E169">
        <v>0.64966699999999999</v>
      </c>
      <c r="F169">
        <v>0.81680200000000003</v>
      </c>
      <c r="G169">
        <v>0.68983700000000003</v>
      </c>
      <c r="I169">
        <f t="shared" si="10"/>
        <v>0.6876673333333333</v>
      </c>
      <c r="J169">
        <f t="shared" si="11"/>
        <v>0.71876866666666661</v>
      </c>
      <c r="L169">
        <f t="shared" si="12"/>
        <v>6.3937583619582641E-2</v>
      </c>
      <c r="M169">
        <f t="shared" si="13"/>
        <v>5.0369660373196012E-2</v>
      </c>
      <c r="O169">
        <f t="shared" si="14"/>
        <v>0.72181705864684975</v>
      </c>
    </row>
    <row r="170" spans="1:15" x14ac:dyDescent="0.2">
      <c r="A170" s="3" t="s">
        <v>179</v>
      </c>
    </row>
    <row r="171" spans="1:15" x14ac:dyDescent="0.2">
      <c r="A171" s="3" t="s">
        <v>180</v>
      </c>
      <c r="B171">
        <v>0.88201099999999999</v>
      </c>
      <c r="C171">
        <v>0.89429400000000003</v>
      </c>
      <c r="D171">
        <v>0.88751100000000005</v>
      </c>
      <c r="E171">
        <v>0.85842399999999996</v>
      </c>
      <c r="F171">
        <v>0.86480299999999999</v>
      </c>
      <c r="G171">
        <v>0.87204400000000004</v>
      </c>
      <c r="I171">
        <f t="shared" si="10"/>
        <v>0.88793866666666676</v>
      </c>
      <c r="J171">
        <f t="shared" si="11"/>
        <v>0.86509033333333341</v>
      </c>
      <c r="L171">
        <f t="shared" si="12"/>
        <v>3.5522385586806899E-3</v>
      </c>
      <c r="M171">
        <f t="shared" si="13"/>
        <v>3.934379253594052E-3</v>
      </c>
      <c r="O171" s="2">
        <f t="shared" si="14"/>
        <v>1.2541952859502633E-2</v>
      </c>
    </row>
    <row r="172" spans="1:15" x14ac:dyDescent="0.2">
      <c r="A172" s="3" t="s">
        <v>181</v>
      </c>
      <c r="B172">
        <v>2.0681999999999999E-2</v>
      </c>
      <c r="C172">
        <v>2.3567999999999999E-2</v>
      </c>
      <c r="D172">
        <v>2.4076E-2</v>
      </c>
      <c r="E172">
        <v>3.1538999999999998E-2</v>
      </c>
      <c r="F172">
        <v>2.7453000000000002E-2</v>
      </c>
      <c r="G172">
        <v>2.8965999999999999E-2</v>
      </c>
      <c r="I172">
        <f t="shared" si="10"/>
        <v>2.2775333333333331E-2</v>
      </c>
      <c r="J172">
        <f t="shared" si="11"/>
        <v>2.9319333333333336E-2</v>
      </c>
      <c r="L172">
        <f t="shared" si="12"/>
        <v>1.0568899869165406E-3</v>
      </c>
      <c r="M172">
        <f t="shared" si="13"/>
        <v>1.1926835754344522E-3</v>
      </c>
      <c r="O172" s="2">
        <f t="shared" si="14"/>
        <v>1.477472999830207E-2</v>
      </c>
    </row>
    <row r="173" spans="1:15" x14ac:dyDescent="0.2">
      <c r="A173" s="3" t="s">
        <v>182</v>
      </c>
      <c r="B173">
        <v>2.0681999999999999E-2</v>
      </c>
      <c r="C173">
        <v>2.3567999999999999E-2</v>
      </c>
      <c r="D173">
        <v>2.4076E-2</v>
      </c>
      <c r="E173">
        <v>3.1538999999999998E-2</v>
      </c>
      <c r="F173">
        <v>2.7453000000000002E-2</v>
      </c>
      <c r="G173">
        <v>2.8965999999999999E-2</v>
      </c>
      <c r="I173">
        <f t="shared" si="10"/>
        <v>2.2775333333333331E-2</v>
      </c>
      <c r="J173">
        <f t="shared" si="11"/>
        <v>2.9319333333333336E-2</v>
      </c>
      <c r="L173">
        <f t="shared" si="12"/>
        <v>1.0568899869165406E-3</v>
      </c>
      <c r="M173">
        <f t="shared" si="13"/>
        <v>1.1926835754344522E-3</v>
      </c>
      <c r="O173" s="2">
        <f t="shared" si="14"/>
        <v>1.477472999830207E-2</v>
      </c>
    </row>
    <row r="174" spans="1:15" x14ac:dyDescent="0.2">
      <c r="A174" s="3" t="s">
        <v>183</v>
      </c>
      <c r="B174">
        <v>2.0681999999999999E-2</v>
      </c>
      <c r="C174">
        <v>2.3567999999999999E-2</v>
      </c>
      <c r="D174">
        <v>2.4076E-2</v>
      </c>
      <c r="E174">
        <v>3.1538999999999998E-2</v>
      </c>
      <c r="F174">
        <v>2.7453000000000002E-2</v>
      </c>
      <c r="G174">
        <v>2.8965999999999999E-2</v>
      </c>
      <c r="I174">
        <f t="shared" si="10"/>
        <v>2.2775333333333331E-2</v>
      </c>
      <c r="J174">
        <f t="shared" si="11"/>
        <v>2.9319333333333336E-2</v>
      </c>
      <c r="L174">
        <f t="shared" si="12"/>
        <v>1.0568899869165406E-3</v>
      </c>
      <c r="M174">
        <f t="shared" si="13"/>
        <v>1.1926835754344522E-3</v>
      </c>
      <c r="O174" s="2">
        <f t="shared" si="14"/>
        <v>1.477472999830207E-2</v>
      </c>
    </row>
    <row r="175" spans="1:15" x14ac:dyDescent="0.2">
      <c r="A175" s="3" t="s">
        <v>184</v>
      </c>
      <c r="B175">
        <v>2.0681999999999999E-2</v>
      </c>
      <c r="C175">
        <v>2.3567999999999999E-2</v>
      </c>
      <c r="D175">
        <v>2.4076E-2</v>
      </c>
      <c r="E175">
        <v>3.1538999999999998E-2</v>
      </c>
      <c r="F175">
        <v>2.7453000000000002E-2</v>
      </c>
      <c r="G175">
        <v>2.8965999999999999E-2</v>
      </c>
      <c r="I175">
        <f t="shared" si="10"/>
        <v>2.2775333333333331E-2</v>
      </c>
      <c r="J175">
        <f t="shared" si="11"/>
        <v>2.9319333333333336E-2</v>
      </c>
      <c r="L175">
        <f t="shared" si="12"/>
        <v>1.0568899869165406E-3</v>
      </c>
      <c r="M175">
        <f t="shared" si="13"/>
        <v>1.1926835754344522E-3</v>
      </c>
      <c r="O175" s="2">
        <f t="shared" si="14"/>
        <v>1.477472999830207E-2</v>
      </c>
    </row>
    <row r="176" spans="1:15" x14ac:dyDescent="0.2">
      <c r="A176" s="3" t="s">
        <v>185</v>
      </c>
      <c r="B176">
        <v>1.456E-3</v>
      </c>
      <c r="C176">
        <v>1.1509999999999999E-3</v>
      </c>
      <c r="D176">
        <v>1.6559999999999999E-3</v>
      </c>
      <c r="E176">
        <v>1.9880000000000002E-3</v>
      </c>
      <c r="F176">
        <v>3.7629999999999999E-3</v>
      </c>
      <c r="G176">
        <v>1.756E-3</v>
      </c>
      <c r="I176">
        <f>AVERAGE(B176:D176)</f>
        <v>1.4209999999999997E-3</v>
      </c>
      <c r="J176">
        <f t="shared" si="11"/>
        <v>2.5023333333333334E-3</v>
      </c>
      <c r="L176">
        <f t="shared" si="12"/>
        <v>1.4682756326158024E-4</v>
      </c>
      <c r="M176">
        <f t="shared" si="13"/>
        <v>6.338812542144186E-4</v>
      </c>
      <c r="O176">
        <f t="shared" si="14"/>
        <v>0.17186974396118609</v>
      </c>
    </row>
    <row r="177" spans="1:15" x14ac:dyDescent="0.2">
      <c r="A177" s="3" t="s">
        <v>186</v>
      </c>
      <c r="B177">
        <v>1.456E-3</v>
      </c>
      <c r="C177">
        <v>1.1509999999999999E-3</v>
      </c>
      <c r="D177">
        <v>1.6559999999999999E-3</v>
      </c>
      <c r="E177">
        <v>1.9880000000000002E-3</v>
      </c>
      <c r="F177">
        <v>3.7629999999999999E-3</v>
      </c>
      <c r="G177">
        <v>1.756E-3</v>
      </c>
      <c r="I177">
        <f t="shared" si="10"/>
        <v>1.4209999999999997E-3</v>
      </c>
      <c r="J177">
        <f t="shared" si="11"/>
        <v>2.5023333333333334E-3</v>
      </c>
      <c r="L177">
        <f t="shared" si="12"/>
        <v>1.4682756326158024E-4</v>
      </c>
      <c r="M177">
        <f t="shared" si="13"/>
        <v>6.338812542144186E-4</v>
      </c>
      <c r="O177">
        <f t="shared" si="14"/>
        <v>0.17186974396118609</v>
      </c>
    </row>
    <row r="178" spans="1:15" x14ac:dyDescent="0.2">
      <c r="A178" s="3" t="s">
        <v>187</v>
      </c>
      <c r="B178">
        <v>1.456E-3</v>
      </c>
      <c r="C178">
        <v>1.1509999999999999E-3</v>
      </c>
      <c r="D178">
        <v>1.6559999999999999E-3</v>
      </c>
      <c r="E178">
        <v>1.9880000000000002E-3</v>
      </c>
      <c r="F178">
        <v>3.7629999999999999E-3</v>
      </c>
      <c r="G178">
        <v>1.756E-3</v>
      </c>
      <c r="I178">
        <f t="shared" si="10"/>
        <v>1.4209999999999997E-3</v>
      </c>
      <c r="J178">
        <f t="shared" si="11"/>
        <v>2.5023333333333334E-3</v>
      </c>
      <c r="L178">
        <f t="shared" si="12"/>
        <v>1.4682756326158024E-4</v>
      </c>
      <c r="M178">
        <f t="shared" si="13"/>
        <v>6.338812542144186E-4</v>
      </c>
      <c r="O178">
        <f t="shared" si="14"/>
        <v>0.17186974396118609</v>
      </c>
    </row>
    <row r="179" spans="1:15" x14ac:dyDescent="0.2">
      <c r="A179" s="3" t="s">
        <v>188</v>
      </c>
      <c r="B179">
        <v>1.456E-3</v>
      </c>
      <c r="C179">
        <v>1.1509999999999999E-3</v>
      </c>
      <c r="D179">
        <v>1.6559999999999999E-3</v>
      </c>
      <c r="E179">
        <v>1.9880000000000002E-3</v>
      </c>
      <c r="F179">
        <v>3.7629999999999999E-3</v>
      </c>
      <c r="G179">
        <v>1.756E-3</v>
      </c>
      <c r="I179">
        <f t="shared" si="10"/>
        <v>1.4209999999999997E-3</v>
      </c>
      <c r="J179">
        <f t="shared" si="11"/>
        <v>2.5023333333333334E-3</v>
      </c>
      <c r="L179">
        <f t="shared" si="12"/>
        <v>1.4682756326158024E-4</v>
      </c>
      <c r="M179">
        <f t="shared" si="13"/>
        <v>6.338812542144186E-4</v>
      </c>
      <c r="O179">
        <f t="shared" si="14"/>
        <v>0.17186974396118609</v>
      </c>
    </row>
    <row r="180" spans="1:15" x14ac:dyDescent="0.2">
      <c r="A180" s="3" t="s">
        <v>189</v>
      </c>
      <c r="B180">
        <v>1.456E-3</v>
      </c>
      <c r="C180">
        <v>1.1509999999999999E-3</v>
      </c>
      <c r="D180">
        <v>1.6559999999999999E-3</v>
      </c>
      <c r="E180">
        <v>1.9880000000000002E-3</v>
      </c>
      <c r="F180">
        <v>3.7629999999999999E-3</v>
      </c>
      <c r="G180">
        <v>1.756E-3</v>
      </c>
      <c r="I180">
        <f t="shared" si="10"/>
        <v>1.4209999999999997E-3</v>
      </c>
      <c r="J180">
        <f t="shared" si="11"/>
        <v>2.5023333333333334E-3</v>
      </c>
      <c r="L180">
        <f t="shared" si="12"/>
        <v>1.4682756326158024E-4</v>
      </c>
      <c r="M180">
        <f t="shared" si="13"/>
        <v>6.338812542144186E-4</v>
      </c>
      <c r="O180">
        <f t="shared" si="14"/>
        <v>0.17186974396118609</v>
      </c>
    </row>
    <row r="181" spans="1:15" x14ac:dyDescent="0.2">
      <c r="A181" s="3" t="s">
        <v>190</v>
      </c>
      <c r="B181">
        <v>1.456E-3</v>
      </c>
      <c r="C181">
        <v>1.1509999999999999E-3</v>
      </c>
      <c r="D181">
        <v>1.6559999999999999E-3</v>
      </c>
      <c r="E181">
        <v>1.9880000000000002E-3</v>
      </c>
      <c r="F181">
        <v>3.7629999999999999E-3</v>
      </c>
      <c r="G181">
        <v>1.756E-3</v>
      </c>
      <c r="I181">
        <f t="shared" si="10"/>
        <v>1.4209999999999997E-3</v>
      </c>
      <c r="J181">
        <f t="shared" si="11"/>
        <v>2.5023333333333334E-3</v>
      </c>
      <c r="L181">
        <f t="shared" si="12"/>
        <v>1.4682756326158024E-4</v>
      </c>
      <c r="M181">
        <f t="shared" si="13"/>
        <v>6.338812542144186E-4</v>
      </c>
      <c r="O181">
        <f t="shared" si="14"/>
        <v>0.17186974396118609</v>
      </c>
    </row>
    <row r="182" spans="1:15" x14ac:dyDescent="0.2">
      <c r="A182" s="3" t="s">
        <v>191</v>
      </c>
      <c r="B182">
        <v>4.7199999999999998E-4</v>
      </c>
      <c r="C182">
        <v>9.6699999999999998E-4</v>
      </c>
      <c r="D182">
        <v>1.562E-3</v>
      </c>
      <c r="E182">
        <v>8.7299999999999997E-4</v>
      </c>
      <c r="F182">
        <v>7.0200000000000004E-4</v>
      </c>
      <c r="G182">
        <v>3.8900000000000002E-4</v>
      </c>
      <c r="I182">
        <f t="shared" si="10"/>
        <v>1.0003333333333333E-3</v>
      </c>
      <c r="J182">
        <f t="shared" si="11"/>
        <v>6.5466666666666668E-4</v>
      </c>
      <c r="L182">
        <f t="shared" si="12"/>
        <v>3.1509698683280222E-4</v>
      </c>
      <c r="M182">
        <f t="shared" si="13"/>
        <v>1.4170901327877647E-4</v>
      </c>
      <c r="O182">
        <f t="shared" si="14"/>
        <v>0.37368906754167541</v>
      </c>
    </row>
    <row r="183" spans="1:15" x14ac:dyDescent="0.2">
      <c r="A183" s="3" t="s">
        <v>192</v>
      </c>
      <c r="B183">
        <v>4.7199999999999998E-4</v>
      </c>
      <c r="C183">
        <v>9.6699999999999998E-4</v>
      </c>
      <c r="D183">
        <v>1.562E-3</v>
      </c>
      <c r="E183">
        <v>8.7299999999999997E-4</v>
      </c>
      <c r="F183">
        <v>7.0200000000000004E-4</v>
      </c>
      <c r="G183">
        <v>3.8900000000000002E-4</v>
      </c>
      <c r="I183">
        <f t="shared" si="10"/>
        <v>1.0003333333333333E-3</v>
      </c>
      <c r="J183">
        <f t="shared" si="11"/>
        <v>6.5466666666666668E-4</v>
      </c>
      <c r="L183">
        <f t="shared" si="12"/>
        <v>3.1509698683280222E-4</v>
      </c>
      <c r="M183">
        <f t="shared" si="13"/>
        <v>1.4170901327877647E-4</v>
      </c>
      <c r="O183">
        <f t="shared" si="14"/>
        <v>0.37368906754167541</v>
      </c>
    </row>
    <row r="184" spans="1:15" x14ac:dyDescent="0.2">
      <c r="A184" s="3" t="s">
        <v>193</v>
      </c>
      <c r="B184">
        <v>4.7199999999999998E-4</v>
      </c>
      <c r="C184">
        <v>9.6699999999999998E-4</v>
      </c>
      <c r="D184">
        <v>1.562E-3</v>
      </c>
      <c r="E184">
        <v>8.7299999999999997E-4</v>
      </c>
      <c r="F184">
        <v>7.0200000000000004E-4</v>
      </c>
      <c r="G184">
        <v>3.8900000000000002E-4</v>
      </c>
      <c r="I184">
        <f t="shared" si="10"/>
        <v>1.0003333333333333E-3</v>
      </c>
      <c r="J184">
        <f t="shared" si="11"/>
        <v>6.5466666666666668E-4</v>
      </c>
      <c r="L184">
        <f t="shared" si="12"/>
        <v>3.1509698683280222E-4</v>
      </c>
      <c r="M184">
        <f t="shared" si="13"/>
        <v>1.4170901327877647E-4</v>
      </c>
      <c r="O184">
        <f t="shared" si="14"/>
        <v>0.37368906754167541</v>
      </c>
    </row>
    <row r="185" spans="1:15" x14ac:dyDescent="0.2">
      <c r="A185" s="3" t="s">
        <v>194</v>
      </c>
      <c r="B185">
        <v>4.7199999999999998E-4</v>
      </c>
      <c r="C185">
        <v>9.6699999999999998E-4</v>
      </c>
      <c r="D185">
        <v>1.562E-3</v>
      </c>
      <c r="E185">
        <v>8.7299999999999997E-4</v>
      </c>
      <c r="F185">
        <v>7.0200000000000004E-4</v>
      </c>
      <c r="G185">
        <v>3.8900000000000002E-4</v>
      </c>
      <c r="I185">
        <f t="shared" si="10"/>
        <v>1.0003333333333333E-3</v>
      </c>
      <c r="J185">
        <f t="shared" si="11"/>
        <v>6.5466666666666668E-4</v>
      </c>
      <c r="L185">
        <f t="shared" si="12"/>
        <v>3.1509698683280222E-4</v>
      </c>
      <c r="M185">
        <f t="shared" si="13"/>
        <v>1.4170901327877647E-4</v>
      </c>
      <c r="O185">
        <f t="shared" si="14"/>
        <v>0.37368906754167541</v>
      </c>
    </row>
    <row r="186" spans="1:15" x14ac:dyDescent="0.2">
      <c r="A186" s="3" t="s">
        <v>195</v>
      </c>
      <c r="B186">
        <v>2.4639000000000001E-2</v>
      </c>
      <c r="C186">
        <v>6.5600000000000001E-4</v>
      </c>
      <c r="D186">
        <v>0</v>
      </c>
      <c r="E186">
        <v>0</v>
      </c>
      <c r="F186">
        <v>0</v>
      </c>
      <c r="G186">
        <v>0</v>
      </c>
      <c r="I186">
        <f t="shared" si="10"/>
        <v>8.4316666666666672E-3</v>
      </c>
      <c r="J186">
        <f t="shared" si="11"/>
        <v>0</v>
      </c>
      <c r="L186">
        <f t="shared" si="12"/>
        <v>8.1058790256071413E-3</v>
      </c>
      <c r="M186">
        <f t="shared" si="13"/>
        <v>0</v>
      </c>
      <c r="O186">
        <f t="shared" si="14"/>
        <v>0.3569905600118205</v>
      </c>
    </row>
    <row r="187" spans="1:15" x14ac:dyDescent="0.2">
      <c r="A187" s="3" t="s">
        <v>196</v>
      </c>
    </row>
    <row r="188" spans="1:15" x14ac:dyDescent="0.2">
      <c r="A188" s="3" t="s">
        <v>197</v>
      </c>
      <c r="B188">
        <v>0.88576900000000003</v>
      </c>
      <c r="C188">
        <v>0.83815799999999996</v>
      </c>
      <c r="D188">
        <v>0.85716199999999998</v>
      </c>
      <c r="E188">
        <v>0.809168</v>
      </c>
      <c r="F188">
        <v>0.80029099999999997</v>
      </c>
      <c r="G188">
        <v>0.85789700000000002</v>
      </c>
      <c r="I188">
        <f t="shared" si="10"/>
        <v>0.86036299999999999</v>
      </c>
      <c r="J188">
        <f t="shared" si="11"/>
        <v>0.82245200000000007</v>
      </c>
      <c r="L188">
        <f t="shared" si="12"/>
        <v>1.3836987039573824E-2</v>
      </c>
      <c r="M188">
        <f t="shared" si="13"/>
        <v>1.7906807839478272E-2</v>
      </c>
      <c r="O188">
        <f t="shared" si="14"/>
        <v>0.16919421762424522</v>
      </c>
    </row>
    <row r="189" spans="1:15" x14ac:dyDescent="0.2">
      <c r="A189" s="3" t="s">
        <v>198</v>
      </c>
      <c r="B189">
        <v>1.8534999999999999E-2</v>
      </c>
      <c r="C189">
        <v>2.8135E-2</v>
      </c>
      <c r="D189">
        <v>2.6289E-2</v>
      </c>
      <c r="E189">
        <v>2.9089E-2</v>
      </c>
      <c r="F189">
        <v>3.4054000000000001E-2</v>
      </c>
      <c r="G189">
        <v>2.5588E-2</v>
      </c>
      <c r="I189">
        <f t="shared" si="10"/>
        <v>2.4319666666666667E-2</v>
      </c>
      <c r="J189">
        <f t="shared" si="11"/>
        <v>2.9577000000000003E-2</v>
      </c>
      <c r="L189">
        <f t="shared" si="12"/>
        <v>2.9410148664099681E-3</v>
      </c>
      <c r="M189">
        <f t="shared" si="13"/>
        <v>2.4560738995396702E-3</v>
      </c>
      <c r="O189">
        <f t="shared" si="14"/>
        <v>0.24195954493226543</v>
      </c>
    </row>
    <row r="190" spans="1:15" x14ac:dyDescent="0.2">
      <c r="A190" s="3" t="s">
        <v>199</v>
      </c>
      <c r="B190">
        <v>1.8534999999999999E-2</v>
      </c>
      <c r="C190">
        <v>2.8135E-2</v>
      </c>
      <c r="D190">
        <v>2.6289E-2</v>
      </c>
      <c r="E190">
        <v>2.9089E-2</v>
      </c>
      <c r="F190">
        <v>3.4054000000000001E-2</v>
      </c>
      <c r="G190">
        <v>2.5588E-2</v>
      </c>
      <c r="I190">
        <f t="shared" si="10"/>
        <v>2.4319666666666667E-2</v>
      </c>
      <c r="J190">
        <f t="shared" si="11"/>
        <v>2.9577000000000003E-2</v>
      </c>
      <c r="L190">
        <f t="shared" si="12"/>
        <v>2.9410148664099681E-3</v>
      </c>
      <c r="M190">
        <f t="shared" si="13"/>
        <v>2.4560738995396702E-3</v>
      </c>
      <c r="O190">
        <f t="shared" si="14"/>
        <v>0.24195954493226543</v>
      </c>
    </row>
    <row r="191" spans="1:15" x14ac:dyDescent="0.2">
      <c r="A191" s="3" t="s">
        <v>200</v>
      </c>
      <c r="B191">
        <v>1.8534999999999999E-2</v>
      </c>
      <c r="C191">
        <v>2.8135E-2</v>
      </c>
      <c r="D191">
        <v>2.6289E-2</v>
      </c>
      <c r="E191">
        <v>2.9089E-2</v>
      </c>
      <c r="F191">
        <v>3.4054000000000001E-2</v>
      </c>
      <c r="G191">
        <v>2.5588E-2</v>
      </c>
      <c r="I191">
        <f t="shared" si="10"/>
        <v>2.4319666666666667E-2</v>
      </c>
      <c r="J191">
        <f t="shared" si="11"/>
        <v>2.9577000000000003E-2</v>
      </c>
      <c r="L191">
        <f t="shared" si="12"/>
        <v>2.9410148664099681E-3</v>
      </c>
      <c r="M191">
        <f t="shared" si="13"/>
        <v>2.4560738995396702E-3</v>
      </c>
      <c r="O191">
        <f t="shared" si="14"/>
        <v>0.24195954493226543</v>
      </c>
    </row>
    <row r="192" spans="1:15" x14ac:dyDescent="0.2">
      <c r="A192" s="3" t="s">
        <v>201</v>
      </c>
      <c r="B192">
        <v>1.8534999999999999E-2</v>
      </c>
      <c r="C192">
        <v>2.8135E-2</v>
      </c>
      <c r="D192">
        <v>2.6289E-2</v>
      </c>
      <c r="E192">
        <v>2.9089E-2</v>
      </c>
      <c r="F192">
        <v>3.4054000000000001E-2</v>
      </c>
      <c r="G192">
        <v>2.5588E-2</v>
      </c>
      <c r="I192">
        <f t="shared" si="10"/>
        <v>2.4319666666666667E-2</v>
      </c>
      <c r="J192">
        <f t="shared" si="11"/>
        <v>2.9577000000000003E-2</v>
      </c>
      <c r="L192">
        <f t="shared" si="12"/>
        <v>2.9410148664099681E-3</v>
      </c>
      <c r="M192">
        <f t="shared" si="13"/>
        <v>2.4560738995396702E-3</v>
      </c>
      <c r="O192">
        <f t="shared" si="14"/>
        <v>0.24195954493226543</v>
      </c>
    </row>
    <row r="193" spans="1:15" x14ac:dyDescent="0.2">
      <c r="A193" s="3" t="s">
        <v>202</v>
      </c>
      <c r="B193">
        <v>5.8900000000000003E-3</v>
      </c>
      <c r="C193">
        <v>6.7520000000000002E-3</v>
      </c>
      <c r="D193">
        <v>5.4790000000000004E-3</v>
      </c>
      <c r="E193">
        <v>1.0340999999999999E-2</v>
      </c>
      <c r="F193">
        <v>9.1760000000000001E-3</v>
      </c>
      <c r="G193">
        <v>5.391E-3</v>
      </c>
      <c r="I193">
        <f t="shared" si="10"/>
        <v>6.0403333333333342E-3</v>
      </c>
      <c r="J193">
        <f t="shared" si="11"/>
        <v>8.3026666666666665E-3</v>
      </c>
      <c r="L193">
        <f t="shared" si="12"/>
        <v>3.7509213682922112E-4</v>
      </c>
      <c r="M193">
        <f t="shared" si="13"/>
        <v>1.494172941053939E-3</v>
      </c>
      <c r="O193">
        <f t="shared" si="14"/>
        <v>0.21587966272507217</v>
      </c>
    </row>
    <row r="194" spans="1:15" x14ac:dyDescent="0.2">
      <c r="A194" s="3" t="s">
        <v>203</v>
      </c>
      <c r="B194">
        <v>5.8900000000000003E-3</v>
      </c>
      <c r="C194">
        <v>6.7520000000000002E-3</v>
      </c>
      <c r="D194">
        <v>5.4790000000000004E-3</v>
      </c>
      <c r="E194">
        <v>1.0340999999999999E-2</v>
      </c>
      <c r="F194">
        <v>9.1760000000000001E-3</v>
      </c>
      <c r="G194">
        <v>5.391E-3</v>
      </c>
      <c r="I194">
        <f t="shared" si="10"/>
        <v>6.0403333333333342E-3</v>
      </c>
      <c r="J194">
        <f t="shared" si="11"/>
        <v>8.3026666666666665E-3</v>
      </c>
      <c r="L194">
        <f t="shared" si="12"/>
        <v>3.7509213682922112E-4</v>
      </c>
      <c r="M194">
        <f t="shared" si="13"/>
        <v>1.494172941053939E-3</v>
      </c>
      <c r="O194">
        <f t="shared" si="14"/>
        <v>0.21587966272507217</v>
      </c>
    </row>
    <row r="195" spans="1:15" x14ac:dyDescent="0.2">
      <c r="A195" s="3" t="s">
        <v>204</v>
      </c>
      <c r="B195">
        <v>5.8900000000000003E-3</v>
      </c>
      <c r="C195">
        <v>6.7520000000000002E-3</v>
      </c>
      <c r="D195">
        <v>5.4790000000000004E-3</v>
      </c>
      <c r="E195">
        <v>1.0340999999999999E-2</v>
      </c>
      <c r="F195">
        <v>9.1760000000000001E-3</v>
      </c>
      <c r="G195">
        <v>5.391E-3</v>
      </c>
      <c r="I195">
        <f t="shared" si="10"/>
        <v>6.0403333333333342E-3</v>
      </c>
      <c r="J195">
        <f t="shared" si="11"/>
        <v>8.3026666666666665E-3</v>
      </c>
      <c r="L195">
        <f t="shared" si="12"/>
        <v>3.7509213682922112E-4</v>
      </c>
      <c r="M195">
        <f t="shared" si="13"/>
        <v>1.494172941053939E-3</v>
      </c>
      <c r="O195">
        <f t="shared" si="14"/>
        <v>0.21587966272507217</v>
      </c>
    </row>
    <row r="196" spans="1:15" x14ac:dyDescent="0.2">
      <c r="A196" s="3" t="s">
        <v>205</v>
      </c>
      <c r="B196">
        <v>5.8900000000000003E-3</v>
      </c>
      <c r="C196">
        <v>6.7520000000000002E-3</v>
      </c>
      <c r="D196">
        <v>5.4790000000000004E-3</v>
      </c>
      <c r="E196">
        <v>1.0340999999999999E-2</v>
      </c>
      <c r="F196">
        <v>9.1760000000000001E-3</v>
      </c>
      <c r="G196">
        <v>5.391E-3</v>
      </c>
      <c r="I196">
        <f t="shared" si="10"/>
        <v>6.0403333333333342E-3</v>
      </c>
      <c r="J196">
        <f t="shared" si="11"/>
        <v>8.3026666666666665E-3</v>
      </c>
      <c r="L196">
        <f t="shared" si="12"/>
        <v>3.7509213682922112E-4</v>
      </c>
      <c r="M196">
        <f t="shared" si="13"/>
        <v>1.494172941053939E-3</v>
      </c>
      <c r="O196">
        <f t="shared" si="14"/>
        <v>0.21587966272507217</v>
      </c>
    </row>
    <row r="197" spans="1:15" x14ac:dyDescent="0.2">
      <c r="A197" s="3" t="s">
        <v>206</v>
      </c>
      <c r="B197">
        <v>5.8900000000000003E-3</v>
      </c>
      <c r="C197">
        <v>6.7520000000000002E-3</v>
      </c>
      <c r="D197">
        <v>5.4790000000000004E-3</v>
      </c>
      <c r="E197">
        <v>1.0340999999999999E-2</v>
      </c>
      <c r="F197">
        <v>9.1760000000000001E-3</v>
      </c>
      <c r="G197">
        <v>5.391E-3</v>
      </c>
      <c r="I197">
        <f t="shared" si="10"/>
        <v>6.0403333333333342E-3</v>
      </c>
      <c r="J197">
        <f t="shared" si="11"/>
        <v>8.3026666666666665E-3</v>
      </c>
      <c r="L197">
        <f t="shared" si="12"/>
        <v>3.7509213682922112E-4</v>
      </c>
      <c r="M197">
        <f t="shared" si="13"/>
        <v>1.494172941053939E-3</v>
      </c>
      <c r="O197">
        <f t="shared" si="14"/>
        <v>0.21587966272507217</v>
      </c>
    </row>
    <row r="198" spans="1:15" x14ac:dyDescent="0.2">
      <c r="A198" s="3" t="s">
        <v>207</v>
      </c>
      <c r="B198">
        <v>5.8900000000000003E-3</v>
      </c>
      <c r="C198">
        <v>6.7520000000000002E-3</v>
      </c>
      <c r="D198">
        <v>5.4790000000000004E-3</v>
      </c>
      <c r="E198">
        <v>1.0340999999999999E-2</v>
      </c>
      <c r="F198">
        <v>9.1760000000000001E-3</v>
      </c>
      <c r="G198">
        <v>5.391E-3</v>
      </c>
      <c r="I198">
        <f t="shared" si="10"/>
        <v>6.0403333333333342E-3</v>
      </c>
      <c r="J198">
        <f t="shared" si="11"/>
        <v>8.3026666666666665E-3</v>
      </c>
      <c r="L198">
        <f t="shared" si="12"/>
        <v>3.7509213682922112E-4</v>
      </c>
      <c r="M198">
        <f t="shared" si="13"/>
        <v>1.494172941053939E-3</v>
      </c>
      <c r="O198">
        <f t="shared" si="14"/>
        <v>0.21587966272507217</v>
      </c>
    </row>
    <row r="199" spans="1:15" x14ac:dyDescent="0.2">
      <c r="A199" s="3" t="s">
        <v>208</v>
      </c>
      <c r="B199">
        <v>1.188E-3</v>
      </c>
      <c r="C199">
        <v>2.1970000000000002E-3</v>
      </c>
      <c r="D199">
        <v>1.2030000000000001E-3</v>
      </c>
      <c r="E199">
        <v>3.1089999999999998E-3</v>
      </c>
      <c r="F199">
        <v>2.1090000000000002E-3</v>
      </c>
      <c r="G199">
        <v>1.6919999999999999E-3</v>
      </c>
      <c r="I199">
        <f t="shared" ref="I199:I244" si="15">AVERAGE(B199:D199)</f>
        <v>1.5293333333333333E-3</v>
      </c>
      <c r="J199">
        <f t="shared" ref="J199:J244" si="16">AVERAGE(E199:G199)</f>
        <v>2.3033333333333334E-3</v>
      </c>
      <c r="L199">
        <f t="shared" ref="L199:L244" si="17">STDEV(B199:D199)/SQRT(3)</f>
        <v>3.3386141502791917E-4</v>
      </c>
      <c r="M199">
        <f t="shared" ref="M199:M244" si="18">STDEV(E199:G199)/SQRT(3)</f>
        <v>4.2043482782048921E-4</v>
      </c>
      <c r="O199">
        <f t="shared" ref="O199:O244" si="19">TTEST(B199:D199, E199:G199, 2, 2)</f>
        <v>0.22284125189619541</v>
      </c>
    </row>
    <row r="200" spans="1:15" x14ac:dyDescent="0.2">
      <c r="A200" s="3" t="s">
        <v>209</v>
      </c>
      <c r="B200">
        <v>1.188E-3</v>
      </c>
      <c r="C200">
        <v>2.1970000000000002E-3</v>
      </c>
      <c r="D200">
        <v>1.2030000000000001E-3</v>
      </c>
      <c r="E200">
        <v>3.1089999999999998E-3</v>
      </c>
      <c r="F200">
        <v>2.1090000000000002E-3</v>
      </c>
      <c r="G200">
        <v>1.6919999999999999E-3</v>
      </c>
      <c r="I200">
        <f t="shared" si="15"/>
        <v>1.5293333333333333E-3</v>
      </c>
      <c r="J200">
        <f t="shared" si="16"/>
        <v>2.3033333333333334E-3</v>
      </c>
      <c r="L200">
        <f t="shared" si="17"/>
        <v>3.3386141502791917E-4</v>
      </c>
      <c r="M200">
        <f t="shared" si="18"/>
        <v>4.2043482782048921E-4</v>
      </c>
      <c r="O200">
        <f t="shared" si="19"/>
        <v>0.22284125189619541</v>
      </c>
    </row>
    <row r="201" spans="1:15" x14ac:dyDescent="0.2">
      <c r="A201" s="3" t="s">
        <v>210</v>
      </c>
      <c r="B201">
        <v>1.188E-3</v>
      </c>
      <c r="C201">
        <v>2.1970000000000002E-3</v>
      </c>
      <c r="D201">
        <v>1.2030000000000001E-3</v>
      </c>
      <c r="E201">
        <v>3.1089999999999998E-3</v>
      </c>
      <c r="F201">
        <v>2.1090000000000002E-3</v>
      </c>
      <c r="G201">
        <v>1.6919999999999999E-3</v>
      </c>
      <c r="I201">
        <f t="shared" si="15"/>
        <v>1.5293333333333333E-3</v>
      </c>
      <c r="J201">
        <f t="shared" si="16"/>
        <v>2.3033333333333334E-3</v>
      </c>
      <c r="L201">
        <f t="shared" si="17"/>
        <v>3.3386141502791917E-4</v>
      </c>
      <c r="M201">
        <f t="shared" si="18"/>
        <v>4.2043482782048921E-4</v>
      </c>
      <c r="O201">
        <f t="shared" si="19"/>
        <v>0.22284125189619541</v>
      </c>
    </row>
    <row r="202" spans="1:15" x14ac:dyDescent="0.2">
      <c r="A202" s="3" t="s">
        <v>211</v>
      </c>
      <c r="B202">
        <v>1.188E-3</v>
      </c>
      <c r="C202">
        <v>2.1970000000000002E-3</v>
      </c>
      <c r="D202">
        <v>1.2030000000000001E-3</v>
      </c>
      <c r="E202">
        <v>3.1089999999999998E-3</v>
      </c>
      <c r="F202">
        <v>2.1090000000000002E-3</v>
      </c>
      <c r="G202">
        <v>1.6919999999999999E-3</v>
      </c>
      <c r="I202">
        <f t="shared" si="15"/>
        <v>1.5293333333333333E-3</v>
      </c>
      <c r="J202">
        <f t="shared" si="16"/>
        <v>2.3033333333333334E-3</v>
      </c>
      <c r="L202">
        <f t="shared" si="17"/>
        <v>3.3386141502791917E-4</v>
      </c>
      <c r="M202">
        <f t="shared" si="18"/>
        <v>4.2043482782048921E-4</v>
      </c>
      <c r="O202">
        <f t="shared" si="19"/>
        <v>0.22284125189619541</v>
      </c>
    </row>
    <row r="203" spans="1:15" x14ac:dyDescent="0.2">
      <c r="A203" s="3" t="s">
        <v>212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6.4099999999999997E-4</v>
      </c>
      <c r="I203">
        <f t="shared" si="15"/>
        <v>0</v>
      </c>
      <c r="J203">
        <f t="shared" si="16"/>
        <v>2.1366666666666667E-4</v>
      </c>
      <c r="L203">
        <f t="shared" si="17"/>
        <v>0</v>
      </c>
      <c r="M203">
        <f t="shared" si="18"/>
        <v>2.1366666666666667E-4</v>
      </c>
      <c r="O203">
        <f t="shared" si="19"/>
        <v>0.37390096630005903</v>
      </c>
    </row>
    <row r="204" spans="1:15" x14ac:dyDescent="0.2">
      <c r="A204" s="3" t="s">
        <v>213</v>
      </c>
    </row>
    <row r="205" spans="1:15" x14ac:dyDescent="0.2">
      <c r="A205" s="3" t="s">
        <v>214</v>
      </c>
      <c r="B205">
        <v>0.39181899999999997</v>
      </c>
      <c r="C205">
        <v>0.42750500000000002</v>
      </c>
      <c r="D205">
        <v>0.31703199999999998</v>
      </c>
      <c r="E205">
        <v>0.38946500000000001</v>
      </c>
      <c r="F205">
        <v>0.431481</v>
      </c>
      <c r="G205">
        <v>0.44461200000000001</v>
      </c>
      <c r="I205">
        <f t="shared" si="15"/>
        <v>0.37878533333333331</v>
      </c>
      <c r="J205">
        <f t="shared" si="16"/>
        <v>0.42185266666666665</v>
      </c>
      <c r="L205">
        <f t="shared" si="17"/>
        <v>3.2549850395628077E-2</v>
      </c>
      <c r="M205">
        <f t="shared" si="18"/>
        <v>1.6631561405285367E-2</v>
      </c>
      <c r="O205">
        <f t="shared" si="19"/>
        <v>0.30401410103779014</v>
      </c>
    </row>
    <row r="206" spans="1:15" x14ac:dyDescent="0.2">
      <c r="A206" s="3" t="s">
        <v>215</v>
      </c>
      <c r="B206">
        <v>0.114788</v>
      </c>
      <c r="C206">
        <v>0.12048300000000001</v>
      </c>
      <c r="D206">
        <v>0.110346</v>
      </c>
      <c r="E206">
        <v>9.7463999999999995E-2</v>
      </c>
      <c r="F206">
        <v>0.146569</v>
      </c>
      <c r="G206">
        <v>0.139153</v>
      </c>
      <c r="I206">
        <f t="shared" si="15"/>
        <v>0.11520566666666666</v>
      </c>
      <c r="J206">
        <f t="shared" si="16"/>
        <v>0.12772866666666668</v>
      </c>
      <c r="L206">
        <f t="shared" si="17"/>
        <v>2.9337419980480775E-3</v>
      </c>
      <c r="M206">
        <f t="shared" si="18"/>
        <v>1.5283016721547818E-2</v>
      </c>
      <c r="O206">
        <f t="shared" si="19"/>
        <v>0.46609258394254061</v>
      </c>
    </row>
    <row r="207" spans="1:15" x14ac:dyDescent="0.2">
      <c r="A207" s="3" t="s">
        <v>216</v>
      </c>
      <c r="B207">
        <v>0.22983600000000001</v>
      </c>
      <c r="C207">
        <v>0.194935</v>
      </c>
      <c r="D207">
        <v>0.23987600000000001</v>
      </c>
      <c r="E207">
        <v>0.17860200000000001</v>
      </c>
      <c r="F207">
        <v>0.171907</v>
      </c>
      <c r="G207">
        <v>0.17671999999999999</v>
      </c>
      <c r="I207">
        <f t="shared" si="15"/>
        <v>0.221549</v>
      </c>
      <c r="J207">
        <f t="shared" si="16"/>
        <v>0.17574299999999998</v>
      </c>
      <c r="L207">
        <f t="shared" si="17"/>
        <v>1.3618971412457458E-2</v>
      </c>
      <c r="M207">
        <f t="shared" si="18"/>
        <v>1.9934603917142009E-3</v>
      </c>
      <c r="O207" s="2">
        <f t="shared" si="19"/>
        <v>2.9161773746968354E-2</v>
      </c>
    </row>
    <row r="208" spans="1:15" x14ac:dyDescent="0.2">
      <c r="A208" s="3" t="s">
        <v>29</v>
      </c>
      <c r="B208">
        <v>1.3965E-2</v>
      </c>
      <c r="C208">
        <v>9.2270000000000008E-3</v>
      </c>
      <c r="D208">
        <v>9.7970000000000002E-3</v>
      </c>
      <c r="E208">
        <v>8.8430000000000002E-3</v>
      </c>
      <c r="F208">
        <v>7.1840000000000003E-3</v>
      </c>
      <c r="G208">
        <v>5.3880000000000004E-3</v>
      </c>
      <c r="I208">
        <f t="shared" si="15"/>
        <v>1.0996333333333335E-2</v>
      </c>
      <c r="J208">
        <f t="shared" si="16"/>
        <v>7.1383333333333333E-3</v>
      </c>
      <c r="L208">
        <f t="shared" si="17"/>
        <v>1.4934257411885078E-3</v>
      </c>
      <c r="M208">
        <f t="shared" si="18"/>
        <v>9.9763392306218435E-4</v>
      </c>
      <c r="O208">
        <f t="shared" si="19"/>
        <v>9.818915150327126E-2</v>
      </c>
    </row>
    <row r="209" spans="1:15" x14ac:dyDescent="0.2">
      <c r="A209" s="3" t="s">
        <v>217</v>
      </c>
      <c r="B209">
        <v>7.3289999999999994E-2</v>
      </c>
      <c r="C209">
        <v>3.3655999999999998E-2</v>
      </c>
      <c r="D209">
        <v>5.5780000000000003E-2</v>
      </c>
      <c r="E209">
        <v>6.4953999999999998E-2</v>
      </c>
      <c r="F209">
        <v>4.7320000000000001E-2</v>
      </c>
      <c r="G209">
        <v>2.5264000000000002E-2</v>
      </c>
      <c r="I209">
        <f t="shared" si="15"/>
        <v>5.4241999999999992E-2</v>
      </c>
      <c r="J209">
        <f t="shared" si="16"/>
        <v>4.5845999999999998E-2</v>
      </c>
      <c r="L209">
        <f t="shared" si="17"/>
        <v>1.1467164310906759E-2</v>
      </c>
      <c r="M209">
        <f t="shared" si="18"/>
        <v>1.148119523394669E-2</v>
      </c>
      <c r="O209">
        <f t="shared" si="19"/>
        <v>0.63216597931007379</v>
      </c>
    </row>
    <row r="210" spans="1:15" x14ac:dyDescent="0.2">
      <c r="A210" s="3" t="s">
        <v>31</v>
      </c>
      <c r="B210">
        <v>1.9574000000000001E-2</v>
      </c>
      <c r="C210">
        <v>1.9095999999999998E-2</v>
      </c>
      <c r="D210">
        <v>2.2498000000000001E-2</v>
      </c>
      <c r="E210">
        <v>1.0298E-2</v>
      </c>
      <c r="F210">
        <v>1.5709999999999998E-2</v>
      </c>
      <c r="G210">
        <v>1.3441E-2</v>
      </c>
      <c r="I210">
        <f t="shared" si="15"/>
        <v>2.0389333333333332E-2</v>
      </c>
      <c r="J210">
        <f t="shared" si="16"/>
        <v>1.3149666666666665E-2</v>
      </c>
      <c r="L210">
        <f t="shared" si="17"/>
        <v>1.0633245558676393E-3</v>
      </c>
      <c r="M210">
        <f t="shared" si="18"/>
        <v>1.5690859688932844E-3</v>
      </c>
      <c r="O210" s="2">
        <f t="shared" si="19"/>
        <v>1.8786035958221124E-2</v>
      </c>
    </row>
    <row r="211" spans="1:15" x14ac:dyDescent="0.2">
      <c r="A211" s="3" t="s">
        <v>218</v>
      </c>
      <c r="B211">
        <v>6.9181000000000006E-2</v>
      </c>
      <c r="C211">
        <v>6.5157000000000007E-2</v>
      </c>
      <c r="D211">
        <v>6.2240999999999998E-2</v>
      </c>
      <c r="E211">
        <v>0.15606600000000001</v>
      </c>
      <c r="F211">
        <v>8.1300999999999998E-2</v>
      </c>
      <c r="G211">
        <v>9.3424999999999994E-2</v>
      </c>
      <c r="I211">
        <f t="shared" si="15"/>
        <v>6.5526333333333339E-2</v>
      </c>
      <c r="J211">
        <f t="shared" si="16"/>
        <v>0.11026399999999999</v>
      </c>
      <c r="L211">
        <f t="shared" si="17"/>
        <v>2.01189838488705E-3</v>
      </c>
      <c r="M211">
        <f t="shared" si="18"/>
        <v>2.3166896260253214E-2</v>
      </c>
      <c r="O211">
        <f t="shared" si="19"/>
        <v>0.12670698762481464</v>
      </c>
    </row>
    <row r="212" spans="1:15" x14ac:dyDescent="0.2">
      <c r="A212" s="3" t="s">
        <v>219</v>
      </c>
      <c r="B212">
        <v>8.7547E-2</v>
      </c>
      <c r="C212">
        <v>0.129942</v>
      </c>
      <c r="D212">
        <v>0.18243000000000001</v>
      </c>
      <c r="E212">
        <v>9.4308000000000003E-2</v>
      </c>
      <c r="F212">
        <v>9.8527000000000003E-2</v>
      </c>
      <c r="G212">
        <v>0.101996</v>
      </c>
      <c r="I212">
        <f t="shared" si="15"/>
        <v>0.13330633333333333</v>
      </c>
      <c r="J212">
        <f t="shared" si="16"/>
        <v>9.8277000000000003E-2</v>
      </c>
      <c r="L212">
        <f t="shared" si="17"/>
        <v>2.7441968930413469E-2</v>
      </c>
      <c r="M212">
        <f t="shared" si="18"/>
        <v>2.2228518469149792E-3</v>
      </c>
      <c r="O212">
        <f t="shared" si="19"/>
        <v>0.27219045246908558</v>
      </c>
    </row>
    <row r="213" spans="1:15" x14ac:dyDescent="0.2">
      <c r="A213" s="3" t="s">
        <v>220</v>
      </c>
    </row>
    <row r="214" spans="1:15" x14ac:dyDescent="0.2">
      <c r="A214" s="3" t="s">
        <v>221</v>
      </c>
      <c r="B214">
        <v>0.46486499999999997</v>
      </c>
      <c r="C214">
        <v>0.423821</v>
      </c>
      <c r="D214">
        <v>0.52408600000000005</v>
      </c>
      <c r="E214">
        <v>0.41402299999999997</v>
      </c>
      <c r="F214">
        <v>0.42393199999999998</v>
      </c>
      <c r="G214">
        <v>0.41433799999999998</v>
      </c>
      <c r="I214">
        <f t="shared" si="15"/>
        <v>0.47092399999999995</v>
      </c>
      <c r="J214">
        <f t="shared" si="16"/>
        <v>0.41743099999999994</v>
      </c>
      <c r="L214">
        <f t="shared" si="17"/>
        <v>2.9102125735645745E-2</v>
      </c>
      <c r="M214">
        <f t="shared" si="18"/>
        <v>3.2517716709510825E-3</v>
      </c>
      <c r="O214">
        <f t="shared" si="19"/>
        <v>0.14176223115355485</v>
      </c>
    </row>
    <row r="215" spans="1:15" x14ac:dyDescent="0.2">
      <c r="A215" s="3" t="s">
        <v>222</v>
      </c>
      <c r="B215">
        <v>6.7100000000000005E-4</v>
      </c>
      <c r="C215">
        <v>1.7000000000000001E-4</v>
      </c>
      <c r="D215">
        <v>7.8700000000000005E-4</v>
      </c>
      <c r="E215">
        <v>4.26E-4</v>
      </c>
      <c r="F215">
        <v>4.8700000000000002E-4</v>
      </c>
      <c r="G215">
        <v>5.6499999999999996E-4</v>
      </c>
      <c r="I215">
        <f t="shared" si="15"/>
        <v>5.4266666666666667E-4</v>
      </c>
      <c r="J215">
        <f t="shared" si="16"/>
        <v>4.9266666666666664E-4</v>
      </c>
      <c r="L215">
        <f t="shared" si="17"/>
        <v>1.8931836795315043E-4</v>
      </c>
      <c r="M215">
        <f t="shared" si="18"/>
        <v>4.0225751840221836E-5</v>
      </c>
      <c r="O215">
        <f t="shared" si="19"/>
        <v>0.80889388403459606</v>
      </c>
    </row>
    <row r="216" spans="1:15" x14ac:dyDescent="0.2">
      <c r="A216" s="3" t="s">
        <v>223</v>
      </c>
      <c r="B216">
        <v>4.1650000000000003E-3</v>
      </c>
      <c r="C216">
        <v>1.196E-3</v>
      </c>
      <c r="D216">
        <v>0</v>
      </c>
      <c r="E216">
        <v>5.8100000000000003E-4</v>
      </c>
      <c r="F216">
        <v>5.2099999999999998E-4</v>
      </c>
      <c r="G216">
        <v>1.2049999999999999E-3</v>
      </c>
      <c r="I216">
        <f t="shared" si="15"/>
        <v>1.7870000000000002E-3</v>
      </c>
      <c r="J216">
        <f t="shared" si="16"/>
        <v>7.6900000000000004E-4</v>
      </c>
      <c r="L216">
        <f t="shared" si="17"/>
        <v>1.2381124073901101E-3</v>
      </c>
      <c r="M216">
        <f t="shared" si="18"/>
        <v>2.1868699092538632E-4</v>
      </c>
      <c r="O216">
        <f t="shared" si="19"/>
        <v>0.46353543811588255</v>
      </c>
    </row>
    <row r="217" spans="1:15" x14ac:dyDescent="0.2">
      <c r="A217" s="3" t="s">
        <v>224</v>
      </c>
      <c r="B217">
        <v>0.239782</v>
      </c>
      <c r="C217">
        <v>0.237015</v>
      </c>
      <c r="D217">
        <v>0.20519999999999999</v>
      </c>
      <c r="E217">
        <v>0.27604499999999998</v>
      </c>
      <c r="F217">
        <v>0.24249100000000001</v>
      </c>
      <c r="G217">
        <v>0.31589299999999998</v>
      </c>
      <c r="I217">
        <f t="shared" si="15"/>
        <v>0.22733233333333333</v>
      </c>
      <c r="J217">
        <f t="shared" si="16"/>
        <v>0.27814299999999997</v>
      </c>
      <c r="L217">
        <f t="shared" si="17"/>
        <v>1.1094956907432216E-2</v>
      </c>
      <c r="M217">
        <f t="shared" si="18"/>
        <v>2.1215282259101124E-2</v>
      </c>
      <c r="O217">
        <f t="shared" si="19"/>
        <v>0.10107982882284176</v>
      </c>
    </row>
    <row r="218" spans="1:15" x14ac:dyDescent="0.2">
      <c r="A218" s="3" t="s">
        <v>225</v>
      </c>
      <c r="B218">
        <v>0.288744</v>
      </c>
      <c r="C218">
        <v>0.33741500000000002</v>
      </c>
      <c r="D218">
        <v>0.26921899999999999</v>
      </c>
      <c r="E218">
        <v>0.30804500000000001</v>
      </c>
      <c r="F218">
        <v>0.33186300000000002</v>
      </c>
      <c r="G218">
        <v>0.26731500000000002</v>
      </c>
      <c r="I218">
        <f t="shared" si="15"/>
        <v>0.29845933333333335</v>
      </c>
      <c r="J218">
        <f t="shared" si="16"/>
        <v>0.30240766666666669</v>
      </c>
      <c r="L218">
        <f t="shared" si="17"/>
        <v>2.0276952272085782E-2</v>
      </c>
      <c r="M218">
        <f t="shared" si="18"/>
        <v>1.884538600766187E-2</v>
      </c>
      <c r="O218">
        <f t="shared" si="19"/>
        <v>0.89347783905533351</v>
      </c>
    </row>
    <row r="219" spans="1:15" x14ac:dyDescent="0.2">
      <c r="A219" s="3" t="s">
        <v>226</v>
      </c>
      <c r="B219">
        <v>8.7699999999999996E-4</v>
      </c>
      <c r="C219">
        <v>3.7100000000000002E-4</v>
      </c>
      <c r="D219">
        <v>7.0799999999999997E-4</v>
      </c>
      <c r="E219">
        <v>8.7900000000000001E-4</v>
      </c>
      <c r="F219">
        <v>6.2299999999999996E-4</v>
      </c>
      <c r="G219">
        <v>4.2700000000000002E-4</v>
      </c>
      <c r="I219">
        <f t="shared" si="15"/>
        <v>6.5199999999999991E-4</v>
      </c>
      <c r="J219">
        <f t="shared" si="16"/>
        <v>6.4300000000000002E-4</v>
      </c>
      <c r="L219">
        <f t="shared" si="17"/>
        <v>1.4872906015077662E-4</v>
      </c>
      <c r="M219">
        <f t="shared" si="18"/>
        <v>1.3086379687802632E-4</v>
      </c>
      <c r="O219">
        <f t="shared" si="19"/>
        <v>0.9659418354966065</v>
      </c>
    </row>
    <row r="220" spans="1:15" x14ac:dyDescent="0.2">
      <c r="A220" s="3" t="s">
        <v>227</v>
      </c>
      <c r="B220">
        <v>3.4299999999999999E-4</v>
      </c>
      <c r="C220">
        <v>5.0000000000000004E-6</v>
      </c>
      <c r="D220">
        <v>0</v>
      </c>
      <c r="E220">
        <v>0</v>
      </c>
      <c r="F220">
        <v>3.1999999999999999E-5</v>
      </c>
      <c r="G220">
        <v>9.8999999999999994E-5</v>
      </c>
      <c r="I220">
        <f t="shared" si="15"/>
        <v>1.16E-4</v>
      </c>
      <c r="J220">
        <f t="shared" si="16"/>
        <v>4.366666666666666E-5</v>
      </c>
      <c r="L220">
        <f t="shared" si="17"/>
        <v>1.135091773088561E-4</v>
      </c>
      <c r="M220">
        <f t="shared" si="18"/>
        <v>2.9168095203111527E-5</v>
      </c>
      <c r="O220">
        <f t="shared" si="19"/>
        <v>0.57050617118088498</v>
      </c>
    </row>
    <row r="221" spans="1:15" x14ac:dyDescent="0.2">
      <c r="A221" s="3" t="s">
        <v>228</v>
      </c>
      <c r="B221">
        <v>5.5400000000000002E-4</v>
      </c>
      <c r="C221">
        <v>6.9999999999999999E-6</v>
      </c>
      <c r="D221">
        <v>0</v>
      </c>
      <c r="E221">
        <v>0</v>
      </c>
      <c r="F221">
        <v>5.1E-5</v>
      </c>
      <c r="G221">
        <v>1.5899999999999999E-4</v>
      </c>
      <c r="I221">
        <f t="shared" si="15"/>
        <v>1.8699999999999999E-4</v>
      </c>
      <c r="J221">
        <f t="shared" si="16"/>
        <v>6.9999999999999994E-5</v>
      </c>
      <c r="L221">
        <f t="shared" si="17"/>
        <v>1.835111259115734E-4</v>
      </c>
      <c r="M221">
        <f t="shared" si="18"/>
        <v>4.6872166581031861E-5</v>
      </c>
      <c r="O221">
        <f t="shared" si="19"/>
        <v>0.5701854869402494</v>
      </c>
    </row>
    <row r="222" spans="1:15" x14ac:dyDescent="0.2">
      <c r="A222" s="3" t="s">
        <v>229</v>
      </c>
    </row>
    <row r="223" spans="1:15" x14ac:dyDescent="0.2">
      <c r="A223" s="3" t="s">
        <v>230</v>
      </c>
      <c r="B223">
        <v>0.99834999999999996</v>
      </c>
      <c r="C223">
        <v>0.99878100000000003</v>
      </c>
      <c r="D223">
        <v>1</v>
      </c>
      <c r="E223">
        <v>0.99922100000000003</v>
      </c>
      <c r="F223">
        <v>0.99900100000000003</v>
      </c>
      <c r="G223">
        <v>0.99710799999999999</v>
      </c>
      <c r="I223">
        <f t="shared" si="15"/>
        <v>0.99904366666666666</v>
      </c>
      <c r="J223">
        <f t="shared" si="16"/>
        <v>0.99844333333333335</v>
      </c>
      <c r="L223">
        <f t="shared" si="17"/>
        <v>4.9408849859559694E-4</v>
      </c>
      <c r="M223">
        <f t="shared" si="18"/>
        <v>6.7068033451945315E-4</v>
      </c>
      <c r="O223">
        <f t="shared" si="19"/>
        <v>0.5109844179903954</v>
      </c>
    </row>
    <row r="224" spans="1:15" x14ac:dyDescent="0.2">
      <c r="A224" s="3" t="s">
        <v>231</v>
      </c>
      <c r="B224">
        <v>1.65E-3</v>
      </c>
      <c r="C224">
        <v>1.219E-3</v>
      </c>
      <c r="D224">
        <v>0</v>
      </c>
      <c r="E224">
        <v>7.7899999999999996E-4</v>
      </c>
      <c r="F224">
        <v>9.990000000000001E-4</v>
      </c>
      <c r="G224">
        <v>2.892E-3</v>
      </c>
      <c r="I224">
        <f t="shared" si="15"/>
        <v>9.5633333333333334E-4</v>
      </c>
      <c r="J224">
        <f t="shared" si="16"/>
        <v>1.5566666666666669E-3</v>
      </c>
      <c r="L224">
        <f t="shared" si="17"/>
        <v>4.9408849859559011E-4</v>
      </c>
      <c r="M224">
        <f t="shared" si="18"/>
        <v>6.7068033451944242E-4</v>
      </c>
      <c r="O224">
        <f t="shared" si="19"/>
        <v>0.51098441799037619</v>
      </c>
    </row>
    <row r="225" spans="1:15" x14ac:dyDescent="0.2">
      <c r="A225" s="3" t="s">
        <v>232</v>
      </c>
    </row>
    <row r="226" spans="1:15" x14ac:dyDescent="0.2">
      <c r="A226" s="3" t="s">
        <v>233</v>
      </c>
      <c r="B226">
        <v>0.95850800000000003</v>
      </c>
      <c r="C226">
        <v>0.96371799999999996</v>
      </c>
      <c r="D226">
        <v>0.96682800000000002</v>
      </c>
      <c r="E226">
        <v>0.97416700000000001</v>
      </c>
      <c r="F226">
        <v>0.97357000000000005</v>
      </c>
      <c r="G226">
        <v>0.95572599999999996</v>
      </c>
      <c r="I226">
        <f t="shared" si="15"/>
        <v>0.96301799999999993</v>
      </c>
      <c r="J226">
        <f t="shared" si="16"/>
        <v>0.96782099999999993</v>
      </c>
      <c r="L226">
        <f t="shared" si="17"/>
        <v>2.4271450993571257E-3</v>
      </c>
      <c r="M226">
        <f t="shared" si="18"/>
        <v>6.0499551238005272E-3</v>
      </c>
      <c r="O226">
        <f t="shared" si="19"/>
        <v>0.50211893680468733</v>
      </c>
    </row>
    <row r="227" spans="1:15" x14ac:dyDescent="0.2">
      <c r="A227" s="3" t="s">
        <v>234</v>
      </c>
      <c r="B227">
        <v>2.4809000000000001E-2</v>
      </c>
      <c r="C227">
        <v>2.0361000000000001E-2</v>
      </c>
      <c r="D227">
        <v>2.1892000000000002E-2</v>
      </c>
      <c r="E227">
        <v>1.7325E-2</v>
      </c>
      <c r="F227">
        <v>1.7336000000000001E-2</v>
      </c>
      <c r="G227">
        <v>3.0783000000000001E-2</v>
      </c>
      <c r="I227">
        <f t="shared" si="15"/>
        <v>2.2354000000000002E-2</v>
      </c>
      <c r="J227">
        <f t="shared" si="16"/>
        <v>2.1814666666666666E-2</v>
      </c>
      <c r="L227">
        <f t="shared" si="17"/>
        <v>1.3046403080287433E-3</v>
      </c>
      <c r="M227">
        <f t="shared" si="18"/>
        <v>4.4841677909928613E-3</v>
      </c>
      <c r="O227">
        <f t="shared" si="19"/>
        <v>0.91362500377031464</v>
      </c>
    </row>
    <row r="228" spans="1:15" x14ac:dyDescent="0.2">
      <c r="A228" s="3" t="s">
        <v>235</v>
      </c>
      <c r="B228">
        <v>3.2669999999999999E-3</v>
      </c>
      <c r="C228">
        <v>4.3109999999999997E-3</v>
      </c>
      <c r="D228">
        <v>3.5339999999999998E-3</v>
      </c>
      <c r="E228">
        <v>2.9150000000000001E-3</v>
      </c>
      <c r="F228">
        <v>2.1970000000000002E-3</v>
      </c>
      <c r="G228">
        <v>3.7910000000000001E-3</v>
      </c>
      <c r="I228">
        <f t="shared" si="15"/>
        <v>3.7040000000000003E-3</v>
      </c>
      <c r="J228">
        <f t="shared" si="16"/>
        <v>2.9676666666666671E-3</v>
      </c>
      <c r="L228">
        <f t="shared" si="17"/>
        <v>3.1313415655274653E-4</v>
      </c>
      <c r="M228">
        <f t="shared" si="18"/>
        <v>4.6090104987706179E-4</v>
      </c>
      <c r="O228">
        <f t="shared" si="19"/>
        <v>0.25686230976001284</v>
      </c>
    </row>
    <row r="229" spans="1:15" x14ac:dyDescent="0.2">
      <c r="A229" s="3" t="s">
        <v>34</v>
      </c>
      <c r="B229">
        <v>1.3416000000000001E-2</v>
      </c>
      <c r="C229">
        <v>1.1611E-2</v>
      </c>
      <c r="D229">
        <v>7.7460000000000003E-3</v>
      </c>
      <c r="E229">
        <v>5.5929999999999999E-3</v>
      </c>
      <c r="F229">
        <v>6.8979999999999996E-3</v>
      </c>
      <c r="G229">
        <v>9.7000000000000003E-3</v>
      </c>
      <c r="I229">
        <f t="shared" si="15"/>
        <v>1.0924333333333335E-2</v>
      </c>
      <c r="J229">
        <f t="shared" si="16"/>
        <v>7.3969999999999999E-3</v>
      </c>
      <c r="L229">
        <f t="shared" si="17"/>
        <v>1.6724092734070146E-3</v>
      </c>
      <c r="M229">
        <f t="shared" si="18"/>
        <v>1.2115572623693856E-3</v>
      </c>
      <c r="O229">
        <f t="shared" si="19"/>
        <v>0.16281562899741825</v>
      </c>
    </row>
    <row r="230" spans="1:15" x14ac:dyDescent="0.2">
      <c r="A230" s="3" t="s">
        <v>236</v>
      </c>
    </row>
    <row r="231" spans="1:15" x14ac:dyDescent="0.2">
      <c r="A231" s="3" t="s">
        <v>237</v>
      </c>
      <c r="B231">
        <v>1</v>
      </c>
      <c r="C231">
        <v>1</v>
      </c>
      <c r="D231">
        <v>1</v>
      </c>
      <c r="E231">
        <v>0.99991300000000005</v>
      </c>
      <c r="F231">
        <v>0.99990999999999997</v>
      </c>
      <c r="G231">
        <v>0.99954100000000001</v>
      </c>
      <c r="I231">
        <f t="shared" si="15"/>
        <v>1</v>
      </c>
      <c r="J231">
        <f t="shared" si="16"/>
        <v>0.99978800000000001</v>
      </c>
      <c r="L231">
        <f t="shared" si="17"/>
        <v>0</v>
      </c>
      <c r="M231">
        <f t="shared" si="18"/>
        <v>1.2350303639991893E-4</v>
      </c>
      <c r="O231">
        <f t="shared" si="19"/>
        <v>0.16119837916061172</v>
      </c>
    </row>
    <row r="232" spans="1:15" x14ac:dyDescent="0.2">
      <c r="A232" s="3" t="s">
        <v>238</v>
      </c>
      <c r="B232">
        <v>0</v>
      </c>
      <c r="C232">
        <v>0</v>
      </c>
      <c r="D232">
        <v>0</v>
      </c>
      <c r="E232">
        <v>8.7000000000000001E-5</v>
      </c>
      <c r="F232">
        <v>9.0000000000000006E-5</v>
      </c>
      <c r="G232">
        <v>4.5899999999999999E-4</v>
      </c>
      <c r="I232">
        <f t="shared" si="15"/>
        <v>0</v>
      </c>
      <c r="J232">
        <f t="shared" si="16"/>
        <v>2.1200000000000003E-4</v>
      </c>
      <c r="L232">
        <f t="shared" si="17"/>
        <v>0</v>
      </c>
      <c r="M232">
        <f t="shared" si="18"/>
        <v>1.2350303639992015E-4</v>
      </c>
      <c r="O232">
        <f t="shared" si="19"/>
        <v>0.16119837916059954</v>
      </c>
    </row>
    <row r="233" spans="1:15" x14ac:dyDescent="0.2">
      <c r="A233" s="3" t="s">
        <v>239</v>
      </c>
    </row>
    <row r="234" spans="1:15" x14ac:dyDescent="0.2">
      <c r="A234" s="3" t="s">
        <v>240</v>
      </c>
      <c r="B234">
        <v>7.6846999999999999E-2</v>
      </c>
      <c r="C234">
        <v>0.19343299999999999</v>
      </c>
      <c r="D234">
        <v>0.122435</v>
      </c>
      <c r="E234">
        <v>0.13777800000000001</v>
      </c>
      <c r="F234">
        <v>9.1919000000000001E-2</v>
      </c>
      <c r="G234">
        <v>0.114703</v>
      </c>
      <c r="I234">
        <f t="shared" si="15"/>
        <v>0.13090499999999999</v>
      </c>
      <c r="J234">
        <f t="shared" si="16"/>
        <v>0.11480000000000001</v>
      </c>
      <c r="L234">
        <f t="shared" si="17"/>
        <v>3.3920886014371758E-2</v>
      </c>
      <c r="M234">
        <f t="shared" si="18"/>
        <v>1.3238441839330366E-2</v>
      </c>
      <c r="O234">
        <f t="shared" si="19"/>
        <v>0.68114106729381441</v>
      </c>
    </row>
    <row r="235" spans="1:15" x14ac:dyDescent="0.2">
      <c r="A235" s="3" t="s">
        <v>241</v>
      </c>
      <c r="B235">
        <v>0.923153</v>
      </c>
      <c r="C235">
        <v>0.80656700000000003</v>
      </c>
      <c r="D235">
        <v>0.87756500000000004</v>
      </c>
      <c r="E235">
        <v>0.86222200000000004</v>
      </c>
      <c r="F235">
        <v>0.90808100000000003</v>
      </c>
      <c r="G235">
        <v>0.885297</v>
      </c>
      <c r="I235">
        <f t="shared" si="15"/>
        <v>0.86909500000000006</v>
      </c>
      <c r="J235">
        <f t="shared" si="16"/>
        <v>0.8852000000000001</v>
      </c>
      <c r="L235">
        <f t="shared" si="17"/>
        <v>3.392088601437173E-2</v>
      </c>
      <c r="M235">
        <f t="shared" si="18"/>
        <v>1.3238441839330383E-2</v>
      </c>
      <c r="O235">
        <f t="shared" si="19"/>
        <v>0.68114106729381374</v>
      </c>
    </row>
    <row r="236" spans="1:15" x14ac:dyDescent="0.2">
      <c r="A236" s="3" t="s">
        <v>242</v>
      </c>
    </row>
    <row r="237" spans="1:15" x14ac:dyDescent="0.2">
      <c r="A237" s="3" t="s">
        <v>243</v>
      </c>
      <c r="B237">
        <v>0.50621700000000003</v>
      </c>
      <c r="C237">
        <v>0.55702499999999999</v>
      </c>
      <c r="D237">
        <v>0.49040899999999998</v>
      </c>
      <c r="E237">
        <v>0.421597</v>
      </c>
      <c r="F237">
        <v>0.46577299999999999</v>
      </c>
      <c r="G237">
        <v>0.445552</v>
      </c>
      <c r="I237">
        <f t="shared" si="15"/>
        <v>0.51788366666666663</v>
      </c>
      <c r="J237">
        <f t="shared" si="16"/>
        <v>0.44430733333333333</v>
      </c>
      <c r="L237">
        <f t="shared" si="17"/>
        <v>2.0095656224943515E-2</v>
      </c>
      <c r="M237">
        <f t="shared" si="18"/>
        <v>1.2767688910335773E-2</v>
      </c>
      <c r="O237" s="2">
        <f t="shared" si="19"/>
        <v>3.6562738599119737E-2</v>
      </c>
    </row>
    <row r="238" spans="1:15" x14ac:dyDescent="0.2">
      <c r="A238" s="3" t="s">
        <v>244</v>
      </c>
      <c r="B238">
        <v>0.19425400000000001</v>
      </c>
      <c r="C238">
        <v>0.200077</v>
      </c>
      <c r="D238">
        <v>0.12754299999999999</v>
      </c>
      <c r="E238">
        <v>0.18381700000000001</v>
      </c>
      <c r="F238">
        <v>0.19843</v>
      </c>
      <c r="G238">
        <v>0.20086499999999999</v>
      </c>
      <c r="I238">
        <f t="shared" si="15"/>
        <v>0.17395799999999997</v>
      </c>
      <c r="J238">
        <f t="shared" si="16"/>
        <v>0.19437066666666666</v>
      </c>
      <c r="L238">
        <f t="shared" si="17"/>
        <v>2.3268297466725107E-2</v>
      </c>
      <c r="M238">
        <f t="shared" si="18"/>
        <v>5.3234455112371589E-3</v>
      </c>
      <c r="O238">
        <f t="shared" si="19"/>
        <v>0.44065134963439917</v>
      </c>
    </row>
    <row r="239" spans="1:15" x14ac:dyDescent="0.2">
      <c r="A239" s="3" t="s">
        <v>245</v>
      </c>
      <c r="B239">
        <v>9.7307000000000005E-2</v>
      </c>
      <c r="C239">
        <v>8.0395999999999995E-2</v>
      </c>
      <c r="D239">
        <v>0.153144</v>
      </c>
      <c r="E239">
        <v>0.100818</v>
      </c>
      <c r="F239">
        <v>0.114801</v>
      </c>
      <c r="G239">
        <v>9.9446000000000007E-2</v>
      </c>
      <c r="I239">
        <f t="shared" si="15"/>
        <v>0.11028233333333333</v>
      </c>
      <c r="J239">
        <f t="shared" si="16"/>
        <v>0.10502166666666668</v>
      </c>
      <c r="L239">
        <f t="shared" si="17"/>
        <v>2.1979819019070902E-2</v>
      </c>
      <c r="M239">
        <f t="shared" si="18"/>
        <v>4.9056809358583872E-3</v>
      </c>
      <c r="O239">
        <f t="shared" si="19"/>
        <v>0.82676845233558671</v>
      </c>
    </row>
    <row r="240" spans="1:15" x14ac:dyDescent="0.2">
      <c r="A240" s="3" t="s">
        <v>246</v>
      </c>
      <c r="B240">
        <v>8.2399999999999997E-4</v>
      </c>
      <c r="C240">
        <v>1.1531E-2</v>
      </c>
      <c r="D240">
        <v>1.0330000000000001E-3</v>
      </c>
      <c r="E240">
        <v>6.9714999999999999E-2</v>
      </c>
      <c r="F240">
        <v>1.0096000000000001E-2</v>
      </c>
      <c r="G240">
        <v>6.0976000000000002E-2</v>
      </c>
      <c r="I240">
        <f t="shared" si="15"/>
        <v>4.4626666666666669E-3</v>
      </c>
      <c r="J240">
        <f t="shared" si="16"/>
        <v>4.6928999999999998E-2</v>
      </c>
      <c r="L240">
        <f t="shared" si="17"/>
        <v>3.5346816138248022E-3</v>
      </c>
      <c r="M240">
        <f t="shared" si="18"/>
        <v>1.8588481621692503E-2</v>
      </c>
      <c r="O240">
        <f t="shared" si="19"/>
        <v>8.8197010305833282E-2</v>
      </c>
    </row>
    <row r="241" spans="1:15" x14ac:dyDescent="0.2">
      <c r="A241" s="3" t="s">
        <v>247</v>
      </c>
      <c r="B241">
        <v>4.7077000000000001E-2</v>
      </c>
      <c r="C241">
        <v>3.6172000000000003E-2</v>
      </c>
      <c r="D241">
        <v>6.1331999999999998E-2</v>
      </c>
      <c r="E241">
        <v>3.6844000000000002E-2</v>
      </c>
      <c r="F241">
        <v>6.5818000000000002E-2</v>
      </c>
      <c r="G241">
        <v>3.6038000000000001E-2</v>
      </c>
      <c r="I241">
        <f t="shared" si="15"/>
        <v>4.8193666666666669E-2</v>
      </c>
      <c r="J241">
        <f t="shared" si="16"/>
        <v>4.6233333333333328E-2</v>
      </c>
      <c r="L241">
        <f t="shared" si="17"/>
        <v>7.2844951399835631E-3</v>
      </c>
      <c r="M241">
        <f t="shared" si="18"/>
        <v>9.7950971636040721E-3</v>
      </c>
      <c r="O241">
        <f t="shared" si="19"/>
        <v>0.88019836469814372</v>
      </c>
    </row>
    <row r="242" spans="1:15" x14ac:dyDescent="0.2">
      <c r="A242" s="3" t="s">
        <v>248</v>
      </c>
      <c r="B242">
        <v>0.11333600000000001</v>
      </c>
      <c r="C242">
        <v>7.6872999999999997E-2</v>
      </c>
      <c r="D242">
        <v>0.13569000000000001</v>
      </c>
      <c r="E242">
        <v>7.9861000000000001E-2</v>
      </c>
      <c r="F242">
        <v>9.0953000000000006E-2</v>
      </c>
      <c r="G242">
        <v>9.5326999999999995E-2</v>
      </c>
      <c r="I242">
        <f t="shared" si="15"/>
        <v>0.10863300000000002</v>
      </c>
      <c r="J242">
        <f t="shared" si="16"/>
        <v>8.8713666666666677E-2</v>
      </c>
      <c r="L242">
        <f t="shared" si="17"/>
        <v>1.7141066954344825E-2</v>
      </c>
      <c r="M242">
        <f t="shared" si="18"/>
        <v>4.6029066662031902E-3</v>
      </c>
      <c r="O242">
        <f t="shared" si="19"/>
        <v>0.32453836936601022</v>
      </c>
    </row>
    <row r="243" spans="1:15" x14ac:dyDescent="0.2">
      <c r="A243" s="3" t="s">
        <v>249</v>
      </c>
      <c r="B243">
        <v>2.6838000000000001E-2</v>
      </c>
      <c r="C243">
        <v>2.7889999999999998E-3</v>
      </c>
      <c r="D243">
        <v>0</v>
      </c>
      <c r="E243">
        <v>5.5580999999999998E-2</v>
      </c>
      <c r="F243">
        <v>1.4199E-2</v>
      </c>
      <c r="G243">
        <v>2.8420999999999998E-2</v>
      </c>
      <c r="I243">
        <f t="shared" si="15"/>
        <v>9.8756666666666663E-3</v>
      </c>
      <c r="J243">
        <f t="shared" si="16"/>
        <v>3.2733666666666668E-2</v>
      </c>
      <c r="L243">
        <f t="shared" si="17"/>
        <v>8.5192956346819629E-3</v>
      </c>
      <c r="M243">
        <f t="shared" si="18"/>
        <v>1.2139011510186671E-2</v>
      </c>
      <c r="O243">
        <f t="shared" si="19"/>
        <v>0.19809409068675221</v>
      </c>
    </row>
    <row r="244" spans="1:15" x14ac:dyDescent="0.2">
      <c r="A244" s="3" t="s">
        <v>250</v>
      </c>
      <c r="B244">
        <v>1.4147E-2</v>
      </c>
      <c r="C244">
        <v>3.5137000000000002E-2</v>
      </c>
      <c r="D244">
        <v>3.0849000000000001E-2</v>
      </c>
      <c r="E244">
        <v>5.1767000000000001E-2</v>
      </c>
      <c r="F244">
        <v>3.9932000000000002E-2</v>
      </c>
      <c r="G244">
        <v>3.3375000000000002E-2</v>
      </c>
      <c r="I244">
        <f t="shared" si="15"/>
        <v>2.6711000000000002E-2</v>
      </c>
      <c r="J244">
        <f t="shared" si="16"/>
        <v>4.1691333333333337E-2</v>
      </c>
      <c r="L244">
        <f t="shared" si="17"/>
        <v>6.4027938693458812E-3</v>
      </c>
      <c r="M244">
        <f t="shared" si="18"/>
        <v>5.3816929286031765E-3</v>
      </c>
      <c r="O244">
        <f t="shared" si="19"/>
        <v>0.1477741909830318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40"/>
  <sheetViews>
    <sheetView tabSelected="1" workbookViewId="0">
      <selection activeCell="F28" sqref="F28"/>
    </sheetView>
  </sheetViews>
  <sheetFormatPr baseColWidth="10" defaultRowHeight="16" x14ac:dyDescent="0.2"/>
  <cols>
    <col min="1" max="1" width="30.5" style="3" customWidth="1"/>
    <col min="7" max="8" width="15" customWidth="1"/>
    <col min="15" max="15" width="16" customWidth="1"/>
  </cols>
  <sheetData>
    <row r="1" spans="1:21" x14ac:dyDescent="0.2">
      <c r="B1" s="7"/>
      <c r="C1" s="7"/>
      <c r="D1" s="7"/>
      <c r="E1" s="7"/>
      <c r="G1" s="6"/>
      <c r="H1" s="6"/>
      <c r="J1" s="7"/>
      <c r="K1" s="7"/>
      <c r="L1" s="7"/>
      <c r="M1" s="7"/>
      <c r="O1" s="6"/>
      <c r="P1" s="6"/>
      <c r="R1" s="6"/>
    </row>
    <row r="2" spans="1:21" x14ac:dyDescent="0.2">
      <c r="B2" s="4" t="s">
        <v>1</v>
      </c>
      <c r="C2" s="4" t="s">
        <v>2</v>
      </c>
      <c r="D2" s="4" t="s">
        <v>3</v>
      </c>
      <c r="E2" s="4" t="s">
        <v>255</v>
      </c>
      <c r="G2" s="3" t="s">
        <v>256</v>
      </c>
      <c r="H2" s="3" t="s">
        <v>257</v>
      </c>
      <c r="J2" s="4" t="s">
        <v>4</v>
      </c>
      <c r="K2" s="4" t="s">
        <v>5</v>
      </c>
      <c r="L2" s="4" t="s">
        <v>6</v>
      </c>
      <c r="M2" s="3" t="s">
        <v>258</v>
      </c>
      <c r="O2" s="3" t="s">
        <v>259</v>
      </c>
      <c r="P2" s="3" t="s">
        <v>260</v>
      </c>
      <c r="R2" s="3" t="s">
        <v>0</v>
      </c>
      <c r="S2" s="4"/>
      <c r="T2" s="4"/>
      <c r="U2" s="4"/>
    </row>
    <row r="3" spans="1:21" x14ac:dyDescent="0.2">
      <c r="B3" s="3" t="s">
        <v>11</v>
      </c>
      <c r="C3" s="3" t="s">
        <v>11</v>
      </c>
      <c r="D3" s="3" t="s">
        <v>11</v>
      </c>
      <c r="E3" s="3" t="s">
        <v>11</v>
      </c>
      <c r="J3" s="3" t="s">
        <v>11</v>
      </c>
      <c r="K3" s="3" t="s">
        <v>11</v>
      </c>
      <c r="L3" s="3" t="s">
        <v>11</v>
      </c>
      <c r="M3" s="3" t="s">
        <v>11</v>
      </c>
      <c r="R3" s="5" t="s">
        <v>253</v>
      </c>
    </row>
    <row r="4" spans="1:21" x14ac:dyDescent="0.2">
      <c r="A4" s="3" t="s">
        <v>10</v>
      </c>
    </row>
    <row r="5" spans="1:21" x14ac:dyDescent="0.2">
      <c r="A5" s="3" t="s">
        <v>13</v>
      </c>
    </row>
    <row r="6" spans="1:21" x14ac:dyDescent="0.2">
      <c r="A6" s="3" t="s">
        <v>15</v>
      </c>
      <c r="B6">
        <v>0.72759499999999999</v>
      </c>
      <c r="C6">
        <v>0.80955699999999997</v>
      </c>
      <c r="D6">
        <v>0.71496899999999997</v>
      </c>
      <c r="E6">
        <v>0.75894899999999998</v>
      </c>
      <c r="G6">
        <f>AVERAGE(B6:E6)</f>
        <v>0.75276749999999992</v>
      </c>
      <c r="H6">
        <f>STDEV(B6:E6)/SQRT(4)</f>
        <v>2.1066639525958254E-2</v>
      </c>
      <c r="J6">
        <v>0.72959799999999997</v>
      </c>
      <c r="K6">
        <v>0.78676400000000002</v>
      </c>
      <c r="L6">
        <v>0.818716</v>
      </c>
      <c r="M6">
        <v>0.78757900000000003</v>
      </c>
      <c r="O6">
        <f>AVERAGE(J6:M6)</f>
        <v>0.78066425000000006</v>
      </c>
      <c r="P6">
        <f>STDEV(J6:M6)/SQRT(4)</f>
        <v>1.8575786849081261E-2</v>
      </c>
      <c r="R6">
        <f>TTEST(B6:E6, J6:M6, 2, 2)</f>
        <v>0.3589462381298778</v>
      </c>
    </row>
    <row r="7" spans="1:21" x14ac:dyDescent="0.2">
      <c r="A7" s="3" t="s">
        <v>16</v>
      </c>
      <c r="B7">
        <v>0.26469999999999999</v>
      </c>
      <c r="C7">
        <v>0.183618</v>
      </c>
      <c r="D7">
        <v>0.27574100000000001</v>
      </c>
      <c r="E7">
        <v>0.231765</v>
      </c>
      <c r="G7">
        <f t="shared" ref="G7:G70" si="0">AVERAGE(B7:E7)</f>
        <v>0.238956</v>
      </c>
      <c r="H7">
        <f t="shared" ref="H7:H70" si="1">STDEV(B7:E7)/SQRT(4)</f>
        <v>2.0675860493983449E-2</v>
      </c>
      <c r="J7">
        <v>0.26335500000000001</v>
      </c>
      <c r="K7">
        <v>0.20871799999999999</v>
      </c>
      <c r="L7">
        <v>0.17256299999999999</v>
      </c>
      <c r="M7">
        <v>0.20525199999999999</v>
      </c>
      <c r="O7">
        <f>AVERAGE(J7:M7)</f>
        <v>0.21247199999999999</v>
      </c>
      <c r="P7">
        <f>STDEV(J7:M7)/SQRT(4)</f>
        <v>1.8814951691850487E-2</v>
      </c>
      <c r="R7">
        <f>TTEST(B7:E7, J7:M7, 2, 2)</f>
        <v>0.38002529079458769</v>
      </c>
    </row>
    <row r="8" spans="1:21" x14ac:dyDescent="0.2">
      <c r="A8" s="3" t="s">
        <v>18</v>
      </c>
      <c r="B8">
        <v>5.0819999999999997E-3</v>
      </c>
      <c r="C8">
        <v>4.6360000000000004E-3</v>
      </c>
      <c r="D8">
        <v>5.8919999999999997E-3</v>
      </c>
      <c r="E8">
        <v>6.2100000000000002E-3</v>
      </c>
      <c r="G8">
        <f t="shared" si="0"/>
        <v>5.4549999999999998E-3</v>
      </c>
      <c r="H8">
        <f t="shared" si="1"/>
        <v>3.6181072399805948E-4</v>
      </c>
      <c r="J8">
        <v>4.5389999999999996E-3</v>
      </c>
      <c r="K8">
        <v>2.8310000000000002E-3</v>
      </c>
      <c r="L8">
        <v>5.2989999999999999E-3</v>
      </c>
      <c r="M8">
        <v>4.7270000000000003E-3</v>
      </c>
      <c r="O8">
        <f>AVERAGE(J8:M8)</f>
        <v>4.3490000000000004E-3</v>
      </c>
      <c r="P8">
        <f>STDEV(J8:M8)/SQRT(4)</f>
        <v>5.3117856382450769E-4</v>
      </c>
      <c r="R8">
        <f>TTEST(B8:E8, J8:M8, 2, 2)</f>
        <v>0.13605949566638048</v>
      </c>
    </row>
    <row r="9" spans="1:21" x14ac:dyDescent="0.2">
      <c r="A9" s="3" t="s">
        <v>19</v>
      </c>
      <c r="B9">
        <v>2.3389999999999999E-3</v>
      </c>
      <c r="C9">
        <v>1.678E-3</v>
      </c>
      <c r="D9">
        <v>3.1089999999999998E-3</v>
      </c>
      <c r="E9">
        <v>2.7230000000000002E-3</v>
      </c>
      <c r="G9">
        <f t="shared" si="0"/>
        <v>2.46225E-3</v>
      </c>
      <c r="H9">
        <f t="shared" si="1"/>
        <v>3.0502933602087081E-4</v>
      </c>
      <c r="J9">
        <v>2.0939999999999999E-3</v>
      </c>
      <c r="K9">
        <v>1.3159999999999999E-3</v>
      </c>
      <c r="L9">
        <v>2.9870000000000001E-3</v>
      </c>
      <c r="M9">
        <v>2.0660000000000001E-3</v>
      </c>
      <c r="O9">
        <f>AVERAGE(J9:M9)</f>
        <v>2.11575E-3</v>
      </c>
      <c r="P9">
        <f>STDEV(J9:M9)/SQRT(4)</f>
        <v>3.4176316726645663E-4</v>
      </c>
      <c r="R9">
        <f>TTEST(B9:E9, J9:M9, 2, 2)</f>
        <v>0.4780445341876145</v>
      </c>
    </row>
    <row r="10" spans="1:21" x14ac:dyDescent="0.2">
      <c r="A10" s="3" t="s">
        <v>21</v>
      </c>
      <c r="B10">
        <v>2.8499999999999999E-4</v>
      </c>
      <c r="C10">
        <v>5.1199999999999998E-4</v>
      </c>
      <c r="D10">
        <v>2.8899999999999998E-4</v>
      </c>
      <c r="E10">
        <v>3.5199999999999999E-4</v>
      </c>
      <c r="G10">
        <f t="shared" si="0"/>
        <v>3.5950000000000001E-4</v>
      </c>
      <c r="H10">
        <f t="shared" si="1"/>
        <v>5.3098179504260467E-5</v>
      </c>
      <c r="J10">
        <v>4.1399999999999998E-4</v>
      </c>
      <c r="K10">
        <v>3.7100000000000002E-4</v>
      </c>
      <c r="L10">
        <v>4.35E-4</v>
      </c>
      <c r="M10">
        <v>3.7599999999999998E-4</v>
      </c>
      <c r="O10">
        <f>AVERAGE(J10:M10)</f>
        <v>3.9899999999999999E-4</v>
      </c>
      <c r="P10">
        <f>STDEV(J10:M10)/SQRT(4)</f>
        <v>1.5367715076310685E-5</v>
      </c>
      <c r="R10">
        <f>TTEST(B10:E10, J10:M10, 2, 2)</f>
        <v>0.50171171103285206</v>
      </c>
    </row>
    <row r="11" spans="1:21" x14ac:dyDescent="0.2">
      <c r="A11" s="3" t="s">
        <v>22</v>
      </c>
    </row>
    <row r="12" spans="1:21" x14ac:dyDescent="0.2">
      <c r="A12" s="3" t="s">
        <v>24</v>
      </c>
      <c r="B12">
        <v>0.22121299999999999</v>
      </c>
      <c r="C12">
        <v>0.20134299999999999</v>
      </c>
      <c r="D12">
        <v>0.16445699999999999</v>
      </c>
      <c r="E12">
        <v>0.20701900000000001</v>
      </c>
      <c r="G12">
        <f t="shared" si="0"/>
        <v>0.19850800000000002</v>
      </c>
      <c r="H12">
        <f t="shared" si="1"/>
        <v>1.2094978200338514E-2</v>
      </c>
      <c r="J12">
        <v>0.197489</v>
      </c>
      <c r="K12">
        <v>0.16513600000000001</v>
      </c>
      <c r="L12">
        <v>0.124644</v>
      </c>
      <c r="M12">
        <v>0.187031</v>
      </c>
      <c r="O12">
        <f t="shared" ref="O12:O21" si="2">AVERAGE(J12:M12)</f>
        <v>0.16857499999999997</v>
      </c>
      <c r="P12">
        <f t="shared" ref="P12:P21" si="3">STDEV(J12:M12)/SQRT(4)</f>
        <v>1.6120387748645156E-2</v>
      </c>
      <c r="R12">
        <f t="shared" ref="R12:R21" si="4">TTEST(B12:E12, J12:M12, 2, 2)</f>
        <v>0.18801556091046628</v>
      </c>
    </row>
    <row r="13" spans="1:21" x14ac:dyDescent="0.2">
      <c r="A13" s="3" t="s">
        <v>25</v>
      </c>
      <c r="B13">
        <v>0.28653200000000001</v>
      </c>
      <c r="C13">
        <v>0.23991100000000001</v>
      </c>
      <c r="D13">
        <v>0.30967699999999998</v>
      </c>
      <c r="E13">
        <v>0.26606200000000002</v>
      </c>
      <c r="G13">
        <f t="shared" si="0"/>
        <v>0.2755455</v>
      </c>
      <c r="H13">
        <f t="shared" si="1"/>
        <v>1.4847605971446477E-2</v>
      </c>
      <c r="J13">
        <v>0.26865299999999998</v>
      </c>
      <c r="K13">
        <v>0.23183200000000001</v>
      </c>
      <c r="L13">
        <v>0.28270099999999998</v>
      </c>
      <c r="M13">
        <v>0.26545400000000002</v>
      </c>
      <c r="O13">
        <f t="shared" si="2"/>
        <v>0.26216</v>
      </c>
      <c r="P13">
        <f t="shared" si="3"/>
        <v>1.0780884897199606E-2</v>
      </c>
      <c r="R13">
        <f t="shared" si="4"/>
        <v>0.49317777441575161</v>
      </c>
    </row>
    <row r="14" spans="1:21" x14ac:dyDescent="0.2">
      <c r="A14" s="3" t="s">
        <v>27</v>
      </c>
      <c r="B14">
        <v>0.10431699999999999</v>
      </c>
      <c r="C14">
        <v>0.12424200000000001</v>
      </c>
      <c r="D14">
        <v>0.107765</v>
      </c>
      <c r="E14">
        <v>0.12689800000000001</v>
      </c>
      <c r="G14">
        <f t="shared" si="0"/>
        <v>0.11580550000000001</v>
      </c>
      <c r="H14">
        <f t="shared" si="1"/>
        <v>5.7071107766247815E-3</v>
      </c>
      <c r="J14">
        <v>0.108197</v>
      </c>
      <c r="K14">
        <v>0.15639800000000001</v>
      </c>
      <c r="L14">
        <v>0.16252900000000001</v>
      </c>
      <c r="M14">
        <v>0.12722900000000001</v>
      </c>
      <c r="O14">
        <f t="shared" si="2"/>
        <v>0.13858825000000002</v>
      </c>
      <c r="P14">
        <f t="shared" si="3"/>
        <v>1.2724672041451526E-2</v>
      </c>
      <c r="R14">
        <f t="shared" si="4"/>
        <v>0.15345088401528467</v>
      </c>
    </row>
    <row r="15" spans="1:21" x14ac:dyDescent="0.2">
      <c r="A15" s="3" t="s">
        <v>28</v>
      </c>
      <c r="B15">
        <v>8.7762000000000007E-2</v>
      </c>
      <c r="C15">
        <v>0.122429</v>
      </c>
      <c r="D15">
        <v>8.4204000000000001E-2</v>
      </c>
      <c r="E15">
        <v>0.10811900000000001</v>
      </c>
      <c r="G15">
        <f t="shared" si="0"/>
        <v>0.10062850000000001</v>
      </c>
      <c r="H15">
        <f t="shared" si="1"/>
        <v>8.9753384940810307E-3</v>
      </c>
      <c r="J15">
        <v>0.10285900000000001</v>
      </c>
      <c r="K15">
        <v>0.12864900000000001</v>
      </c>
      <c r="L15">
        <v>0.111535</v>
      </c>
      <c r="M15">
        <v>0.105563</v>
      </c>
      <c r="O15">
        <f t="shared" si="2"/>
        <v>0.1121515</v>
      </c>
      <c r="P15">
        <f t="shared" si="3"/>
        <v>5.7901242574461805E-3</v>
      </c>
      <c r="R15">
        <f t="shared" si="4"/>
        <v>0.32210842987854488</v>
      </c>
    </row>
    <row r="16" spans="1:21" x14ac:dyDescent="0.2">
      <c r="A16" s="3" t="s">
        <v>30</v>
      </c>
      <c r="B16">
        <v>1.1422E-2</v>
      </c>
      <c r="C16">
        <v>9.3629999999999998E-3</v>
      </c>
      <c r="D16">
        <v>9.7249999999999993E-3</v>
      </c>
      <c r="E16">
        <v>1.0685E-2</v>
      </c>
      <c r="G16">
        <f t="shared" si="0"/>
        <v>1.0298749999999999E-2</v>
      </c>
      <c r="H16">
        <f t="shared" si="1"/>
        <v>4.6687763832364766E-4</v>
      </c>
      <c r="J16">
        <v>9.0699999999999999E-3</v>
      </c>
      <c r="K16">
        <v>8.5330000000000007E-3</v>
      </c>
      <c r="L16">
        <v>8.7250000000000001E-3</v>
      </c>
      <c r="M16">
        <v>1.0272E-2</v>
      </c>
      <c r="O16">
        <f t="shared" si="2"/>
        <v>9.1500000000000001E-3</v>
      </c>
      <c r="P16">
        <f t="shared" si="3"/>
        <v>3.901493303851743E-4</v>
      </c>
      <c r="R16">
        <f t="shared" si="4"/>
        <v>0.10794421784062215</v>
      </c>
    </row>
    <row r="17" spans="1:18" x14ac:dyDescent="0.2">
      <c r="A17" s="3" t="s">
        <v>32</v>
      </c>
      <c r="B17">
        <v>7.8911999999999996E-2</v>
      </c>
      <c r="C17">
        <v>8.0387E-2</v>
      </c>
      <c r="D17">
        <v>7.2582999999999995E-2</v>
      </c>
      <c r="E17">
        <v>7.0261000000000004E-2</v>
      </c>
      <c r="G17">
        <f t="shared" si="0"/>
        <v>7.5535749999999999E-2</v>
      </c>
      <c r="H17">
        <f t="shared" si="1"/>
        <v>2.4405499849760636E-3</v>
      </c>
      <c r="J17">
        <v>7.8991000000000006E-2</v>
      </c>
      <c r="K17">
        <v>6.6956000000000002E-2</v>
      </c>
      <c r="L17">
        <v>5.1948000000000001E-2</v>
      </c>
      <c r="M17">
        <v>7.3276999999999995E-2</v>
      </c>
      <c r="O17">
        <f t="shared" si="2"/>
        <v>6.7792999999999992E-2</v>
      </c>
      <c r="P17">
        <f t="shared" si="3"/>
        <v>5.8254760463559629E-3</v>
      </c>
      <c r="R17">
        <f t="shared" si="4"/>
        <v>0.26617017994234432</v>
      </c>
    </row>
    <row r="18" spans="1:18" x14ac:dyDescent="0.2">
      <c r="A18" s="3" t="s">
        <v>33</v>
      </c>
      <c r="B18">
        <v>0.13828299999999999</v>
      </c>
      <c r="C18">
        <v>0.128522</v>
      </c>
      <c r="D18">
        <v>0.16445000000000001</v>
      </c>
      <c r="E18">
        <v>0.108054</v>
      </c>
      <c r="G18">
        <f t="shared" si="0"/>
        <v>0.13482724999999998</v>
      </c>
      <c r="H18">
        <f t="shared" si="1"/>
        <v>1.1711862286979286E-2</v>
      </c>
      <c r="J18">
        <v>0.14357800000000001</v>
      </c>
      <c r="K18">
        <v>0.13741200000000001</v>
      </c>
      <c r="L18">
        <v>0.129329</v>
      </c>
      <c r="M18">
        <v>0.125587</v>
      </c>
      <c r="O18">
        <f t="shared" si="2"/>
        <v>0.1339765</v>
      </c>
      <c r="P18">
        <f t="shared" si="3"/>
        <v>4.0411882431614938E-3</v>
      </c>
      <c r="R18">
        <f t="shared" si="4"/>
        <v>0.94748576995692646</v>
      </c>
    </row>
    <row r="19" spans="1:18" x14ac:dyDescent="0.2">
      <c r="A19" s="3" t="s">
        <v>35</v>
      </c>
      <c r="B19">
        <v>3.8884000000000002E-2</v>
      </c>
      <c r="C19">
        <v>5.3015E-2</v>
      </c>
      <c r="D19">
        <v>4.9334000000000003E-2</v>
      </c>
      <c r="E19">
        <v>6.0207999999999998E-2</v>
      </c>
      <c r="G19">
        <f t="shared" si="0"/>
        <v>5.0360249999999995E-2</v>
      </c>
      <c r="H19">
        <f t="shared" si="1"/>
        <v>4.4420657802235978E-3</v>
      </c>
      <c r="J19">
        <v>5.1927000000000001E-2</v>
      </c>
      <c r="K19">
        <v>6.1882E-2</v>
      </c>
      <c r="L19">
        <v>7.5957999999999998E-2</v>
      </c>
      <c r="M19">
        <v>5.8810000000000001E-2</v>
      </c>
      <c r="O19">
        <f t="shared" si="2"/>
        <v>6.2144249999999998E-2</v>
      </c>
      <c r="P19">
        <f t="shared" si="3"/>
        <v>5.0530344410561912E-3</v>
      </c>
      <c r="R19">
        <f t="shared" si="4"/>
        <v>0.13041912638265571</v>
      </c>
    </row>
    <row r="20" spans="1:18" x14ac:dyDescent="0.2">
      <c r="A20" s="3" t="s">
        <v>36</v>
      </c>
      <c r="B20">
        <v>2.1236000000000001E-2</v>
      </c>
      <c r="C20">
        <v>2.8483999999999999E-2</v>
      </c>
      <c r="D20">
        <v>2.6334E-2</v>
      </c>
      <c r="E20">
        <v>3.2497999999999999E-2</v>
      </c>
      <c r="G20">
        <f t="shared" si="0"/>
        <v>2.7137999999999999E-2</v>
      </c>
      <c r="H20">
        <f t="shared" si="1"/>
        <v>2.3455869201545266E-3</v>
      </c>
      <c r="J20">
        <v>2.8697E-2</v>
      </c>
      <c r="K20">
        <v>3.5244999999999999E-2</v>
      </c>
      <c r="L20">
        <v>4.4124999999999998E-2</v>
      </c>
      <c r="M20">
        <v>3.2381E-2</v>
      </c>
      <c r="O20">
        <f t="shared" si="2"/>
        <v>3.5111999999999997E-2</v>
      </c>
      <c r="P20">
        <f t="shared" si="3"/>
        <v>3.2896611274314223E-3</v>
      </c>
      <c r="R20">
        <f t="shared" si="4"/>
        <v>9.5865500221235939E-2</v>
      </c>
    </row>
    <row r="21" spans="1:18" x14ac:dyDescent="0.2">
      <c r="A21" s="3" t="s">
        <v>37</v>
      </c>
      <c r="B21">
        <v>1.1439E-2</v>
      </c>
      <c r="C21">
        <v>1.2303E-2</v>
      </c>
      <c r="D21">
        <v>1.1472E-2</v>
      </c>
      <c r="E21">
        <v>1.0194999999999999E-2</v>
      </c>
      <c r="G21">
        <f t="shared" si="0"/>
        <v>1.1352249999999998E-2</v>
      </c>
      <c r="H21">
        <f t="shared" si="1"/>
        <v>4.3445547815627791E-4</v>
      </c>
      <c r="J21">
        <v>1.0538E-2</v>
      </c>
      <c r="K21">
        <v>7.9570000000000005E-3</v>
      </c>
      <c r="L21">
        <v>8.5039999999999994E-3</v>
      </c>
      <c r="M21">
        <v>1.4397E-2</v>
      </c>
      <c r="O21">
        <f t="shared" si="2"/>
        <v>1.0349000000000001E-2</v>
      </c>
      <c r="P21">
        <f t="shared" si="3"/>
        <v>1.4591011502519853E-3</v>
      </c>
      <c r="R21">
        <f t="shared" si="4"/>
        <v>0.53436092995957718</v>
      </c>
    </row>
    <row r="22" spans="1:18" x14ac:dyDescent="0.2">
      <c r="A22" s="3" t="s">
        <v>38</v>
      </c>
    </row>
    <row r="23" spans="1:18" x14ac:dyDescent="0.2">
      <c r="A23" s="3" t="s">
        <v>39</v>
      </c>
      <c r="B23">
        <v>0.62028499999999998</v>
      </c>
      <c r="C23">
        <v>0.64715400000000001</v>
      </c>
      <c r="D23">
        <v>0.63180400000000003</v>
      </c>
      <c r="E23">
        <v>0.65610299999999999</v>
      </c>
      <c r="G23">
        <f t="shared" si="0"/>
        <v>0.63883650000000003</v>
      </c>
      <c r="H23">
        <f t="shared" si="1"/>
        <v>7.9630764417194123E-3</v>
      </c>
      <c r="J23">
        <v>0.57568299999999994</v>
      </c>
      <c r="K23">
        <v>0.63624499999999995</v>
      </c>
      <c r="L23">
        <v>0.63775700000000002</v>
      </c>
      <c r="M23">
        <v>0.58553900000000003</v>
      </c>
      <c r="O23">
        <f t="shared" ref="O23:O29" si="5">AVERAGE(J23:M23)</f>
        <v>0.60880599999999996</v>
      </c>
      <c r="P23">
        <f t="shared" ref="P23:P29" si="6">STDEV(J23:M23)/SQRT(4)</f>
        <v>1.6405145381861143E-2</v>
      </c>
      <c r="R23">
        <f t="shared" ref="R23:R29" si="7">TTEST(B23:E23, J23:M23, 2, 2)</f>
        <v>0.15069829460503761</v>
      </c>
    </row>
    <row r="24" spans="1:18" x14ac:dyDescent="0.2">
      <c r="A24" s="3" t="s">
        <v>40</v>
      </c>
      <c r="B24">
        <v>1.5759999999999999E-3</v>
      </c>
      <c r="C24">
        <v>1.382E-3</v>
      </c>
      <c r="D24">
        <v>8.8599999999999996E-4</v>
      </c>
      <c r="E24">
        <v>1.681E-3</v>
      </c>
      <c r="G24">
        <f t="shared" si="0"/>
        <v>1.3812499999999999E-3</v>
      </c>
      <c r="H24">
        <f t="shared" si="1"/>
        <v>1.7631665406308048E-4</v>
      </c>
      <c r="J24">
        <v>8.7500000000000002E-4</v>
      </c>
      <c r="K24">
        <v>1.438E-3</v>
      </c>
      <c r="L24">
        <v>1.2819999999999999E-3</v>
      </c>
      <c r="M24">
        <v>1.1410000000000001E-3</v>
      </c>
      <c r="O24">
        <f t="shared" si="5"/>
        <v>1.1840000000000002E-3</v>
      </c>
      <c r="P24">
        <f t="shared" si="6"/>
        <v>1.1953033087881921E-4</v>
      </c>
      <c r="R24">
        <f t="shared" si="7"/>
        <v>0.39017487190107564</v>
      </c>
    </row>
    <row r="25" spans="1:18" x14ac:dyDescent="0.2">
      <c r="A25" s="3" t="s">
        <v>41</v>
      </c>
      <c r="B25">
        <v>1.709E-3</v>
      </c>
      <c r="C25">
        <v>2.611E-3</v>
      </c>
      <c r="D25">
        <v>7.1500000000000003E-4</v>
      </c>
      <c r="E25">
        <v>3.0140000000000002E-3</v>
      </c>
      <c r="G25">
        <f t="shared" si="0"/>
        <v>2.0122500000000001E-3</v>
      </c>
      <c r="H25">
        <f t="shared" si="1"/>
        <v>5.1127477527581331E-4</v>
      </c>
      <c r="J25">
        <v>1.4909999999999999E-3</v>
      </c>
      <c r="K25">
        <v>2.4599999999999999E-3</v>
      </c>
      <c r="L25">
        <v>1.8749999999999999E-3</v>
      </c>
      <c r="M25">
        <v>2.2430000000000002E-3</v>
      </c>
      <c r="O25">
        <f t="shared" si="5"/>
        <v>2.0172499999999999E-3</v>
      </c>
      <c r="P25">
        <f t="shared" si="6"/>
        <v>2.1294849729453367E-4</v>
      </c>
      <c r="R25">
        <f t="shared" si="7"/>
        <v>0.99308969493032695</v>
      </c>
    </row>
    <row r="26" spans="1:18" x14ac:dyDescent="0.2">
      <c r="A26" s="3" t="s">
        <v>42</v>
      </c>
      <c r="B26">
        <v>0</v>
      </c>
      <c r="C26">
        <v>5.5900000000000004E-4</v>
      </c>
      <c r="D26">
        <v>0</v>
      </c>
      <c r="E26">
        <v>0</v>
      </c>
      <c r="G26">
        <f t="shared" si="0"/>
        <v>1.3975000000000001E-4</v>
      </c>
      <c r="H26">
        <f t="shared" si="1"/>
        <v>1.3975000000000001E-4</v>
      </c>
      <c r="J26">
        <v>0</v>
      </c>
      <c r="K26">
        <v>2.8800000000000001E-4</v>
      </c>
      <c r="L26">
        <v>0</v>
      </c>
      <c r="M26">
        <v>9.9999999999999995E-7</v>
      </c>
      <c r="O26">
        <f t="shared" si="5"/>
        <v>7.2250000000000008E-5</v>
      </c>
      <c r="P26">
        <f t="shared" si="6"/>
        <v>7.1917052915146639E-5</v>
      </c>
      <c r="R26">
        <f t="shared" si="7"/>
        <v>0.6825727640432242</v>
      </c>
    </row>
    <row r="27" spans="1:18" x14ac:dyDescent="0.2">
      <c r="A27" s="3" t="s">
        <v>43</v>
      </c>
      <c r="B27">
        <v>3.4639000000000003E-2</v>
      </c>
      <c r="C27">
        <v>3.3585999999999998E-2</v>
      </c>
      <c r="D27">
        <v>3.5763000000000003E-2</v>
      </c>
      <c r="E27">
        <v>3.3071000000000003E-2</v>
      </c>
      <c r="G27">
        <f t="shared" si="0"/>
        <v>3.4264750000000004E-2</v>
      </c>
      <c r="H27">
        <f t="shared" si="1"/>
        <v>5.9655655990582086E-4</v>
      </c>
      <c r="J27">
        <v>4.5395999999999999E-2</v>
      </c>
      <c r="K27">
        <v>4.0487000000000002E-2</v>
      </c>
      <c r="L27">
        <v>3.7867999999999999E-2</v>
      </c>
      <c r="M27">
        <v>3.8377000000000001E-2</v>
      </c>
      <c r="O27">
        <f t="shared" si="5"/>
        <v>4.0531999999999999E-2</v>
      </c>
      <c r="P27">
        <f t="shared" si="6"/>
        <v>1.7175913852446587E-3</v>
      </c>
      <c r="R27" s="2">
        <f t="shared" si="7"/>
        <v>1.3685223784068948E-2</v>
      </c>
    </row>
    <row r="28" spans="1:18" x14ac:dyDescent="0.2">
      <c r="A28" s="3" t="s">
        <v>44</v>
      </c>
      <c r="B28">
        <v>0.314336</v>
      </c>
      <c r="C28">
        <v>0.288605</v>
      </c>
      <c r="D28">
        <v>0.29081000000000001</v>
      </c>
      <c r="E28">
        <v>0.28003699999999998</v>
      </c>
      <c r="G28">
        <f t="shared" si="0"/>
        <v>0.29344700000000001</v>
      </c>
      <c r="H28">
        <f t="shared" si="1"/>
        <v>7.3403970941632339E-3</v>
      </c>
      <c r="J28">
        <v>0.33881699999999998</v>
      </c>
      <c r="K28">
        <v>0.29052600000000001</v>
      </c>
      <c r="L28">
        <v>0.28831000000000001</v>
      </c>
      <c r="M28">
        <v>0.33369100000000002</v>
      </c>
      <c r="O28">
        <f t="shared" si="5"/>
        <v>0.312836</v>
      </c>
      <c r="P28">
        <f t="shared" si="6"/>
        <v>1.3568358295436232E-2</v>
      </c>
      <c r="R28">
        <f t="shared" si="7"/>
        <v>0.25552043583541739</v>
      </c>
    </row>
    <row r="29" spans="1:18" x14ac:dyDescent="0.2">
      <c r="A29" s="3" t="s">
        <v>45</v>
      </c>
      <c r="B29">
        <v>2.7453999999999999E-2</v>
      </c>
      <c r="C29">
        <v>2.6103000000000001E-2</v>
      </c>
      <c r="D29">
        <v>4.0022000000000002E-2</v>
      </c>
      <c r="E29">
        <v>2.6095E-2</v>
      </c>
      <c r="G29">
        <f t="shared" si="0"/>
        <v>2.9918500000000001E-2</v>
      </c>
      <c r="H29">
        <f t="shared" si="1"/>
        <v>3.3829433067473409E-3</v>
      </c>
      <c r="J29">
        <v>3.7737E-2</v>
      </c>
      <c r="K29">
        <v>2.8556000000000002E-2</v>
      </c>
      <c r="L29">
        <v>3.2908E-2</v>
      </c>
      <c r="M29">
        <v>3.9008000000000001E-2</v>
      </c>
      <c r="O29">
        <f t="shared" si="5"/>
        <v>3.4552250000000007E-2</v>
      </c>
      <c r="P29">
        <f t="shared" si="6"/>
        <v>2.3919119400945066E-3</v>
      </c>
      <c r="R29">
        <f t="shared" si="7"/>
        <v>0.30615741986849881</v>
      </c>
    </row>
    <row r="30" spans="1:18" x14ac:dyDescent="0.2">
      <c r="A30" s="3" t="s">
        <v>46</v>
      </c>
    </row>
    <row r="31" spans="1:18" x14ac:dyDescent="0.2">
      <c r="A31" s="3" t="s">
        <v>47</v>
      </c>
      <c r="B31">
        <v>4.6214999999999999E-2</v>
      </c>
      <c r="C31">
        <v>4.6558000000000002E-2</v>
      </c>
      <c r="D31">
        <v>5.0742000000000002E-2</v>
      </c>
      <c r="E31">
        <v>4.7824999999999999E-2</v>
      </c>
      <c r="G31">
        <f t="shared" si="0"/>
        <v>4.7835000000000003E-2</v>
      </c>
      <c r="H31">
        <f t="shared" si="1"/>
        <v>1.0289913345926036E-3</v>
      </c>
      <c r="J31">
        <v>5.0691E-2</v>
      </c>
      <c r="K31">
        <v>3.3718999999999999E-2</v>
      </c>
      <c r="L31">
        <v>3.5247000000000001E-2</v>
      </c>
      <c r="M31">
        <v>4.9581E-2</v>
      </c>
      <c r="O31">
        <f t="shared" ref="O31:O45" si="8">AVERAGE(J31:M31)</f>
        <v>4.23095E-2</v>
      </c>
      <c r="P31">
        <f t="shared" ref="P31:P45" si="9">STDEV(J31:M31)/SQRT(4)</f>
        <v>4.5350473261036601E-3</v>
      </c>
      <c r="R31">
        <f t="shared" ref="R31:R45" si="10">TTEST(B31:E31, J31:M31, 2, 2)</f>
        <v>0.2796507228664955</v>
      </c>
    </row>
    <row r="32" spans="1:18" x14ac:dyDescent="0.2">
      <c r="A32" s="3" t="s">
        <v>48</v>
      </c>
      <c r="B32">
        <v>1.1975E-2</v>
      </c>
      <c r="C32">
        <v>6.6179999999999998E-3</v>
      </c>
      <c r="D32">
        <v>1.4012E-2</v>
      </c>
      <c r="E32">
        <v>1.3305000000000001E-2</v>
      </c>
      <c r="G32">
        <f t="shared" si="0"/>
        <v>1.1477499999999998E-2</v>
      </c>
      <c r="H32">
        <f t="shared" si="1"/>
        <v>1.6739597018247882E-3</v>
      </c>
      <c r="J32">
        <v>1.5664999999999998E-2</v>
      </c>
      <c r="K32">
        <v>8.8319999999999996E-3</v>
      </c>
      <c r="L32">
        <v>9.8080000000000007E-3</v>
      </c>
      <c r="M32">
        <v>1.1382E-2</v>
      </c>
      <c r="O32">
        <f t="shared" si="8"/>
        <v>1.1421750000000001E-2</v>
      </c>
      <c r="P32">
        <f t="shared" si="9"/>
        <v>1.5088004272158281E-3</v>
      </c>
      <c r="R32">
        <f t="shared" si="10"/>
        <v>0.98106584224773496</v>
      </c>
    </row>
    <row r="33" spans="1:18" x14ac:dyDescent="0.2">
      <c r="A33" s="3" t="s">
        <v>49</v>
      </c>
      <c r="B33">
        <v>5.3824999999999998E-2</v>
      </c>
      <c r="C33">
        <v>4.6890000000000001E-2</v>
      </c>
      <c r="D33">
        <v>5.1031E-2</v>
      </c>
      <c r="E33">
        <v>4.9161999999999997E-2</v>
      </c>
      <c r="G33">
        <f t="shared" si="0"/>
        <v>5.0226999999999994E-2</v>
      </c>
      <c r="H33">
        <f t="shared" si="1"/>
        <v>1.4680433122584173E-3</v>
      </c>
      <c r="J33">
        <v>5.1144000000000002E-2</v>
      </c>
      <c r="K33">
        <v>3.2958000000000001E-2</v>
      </c>
      <c r="L33">
        <v>4.0079999999999998E-2</v>
      </c>
      <c r="M33">
        <v>4.4572000000000001E-2</v>
      </c>
      <c r="O33">
        <f t="shared" si="8"/>
        <v>4.2188500000000004E-2</v>
      </c>
      <c r="P33">
        <f t="shared" si="9"/>
        <v>3.8245909912041466E-3</v>
      </c>
      <c r="R33">
        <f t="shared" si="10"/>
        <v>9.7396735356444969E-2</v>
      </c>
    </row>
    <row r="34" spans="1:18" x14ac:dyDescent="0.2">
      <c r="A34" s="3" t="s">
        <v>50</v>
      </c>
      <c r="B34">
        <v>0.16469</v>
      </c>
      <c r="C34">
        <v>0.24164099999999999</v>
      </c>
      <c r="D34">
        <v>0.161245</v>
      </c>
      <c r="E34">
        <v>0.15812999999999999</v>
      </c>
      <c r="G34">
        <f t="shared" si="0"/>
        <v>0.18142649999999999</v>
      </c>
      <c r="H34">
        <f t="shared" si="1"/>
        <v>2.0116154985897933E-2</v>
      </c>
      <c r="J34">
        <v>0.13866200000000001</v>
      </c>
      <c r="K34">
        <v>0.17499300000000001</v>
      </c>
      <c r="L34">
        <v>0.17205699999999999</v>
      </c>
      <c r="M34">
        <v>0.19576199999999999</v>
      </c>
      <c r="O34">
        <f t="shared" si="8"/>
        <v>0.17036850000000001</v>
      </c>
      <c r="P34">
        <f t="shared" si="9"/>
        <v>1.181231355055673E-2</v>
      </c>
      <c r="R34">
        <f t="shared" si="10"/>
        <v>0.65223978927610271</v>
      </c>
    </row>
    <row r="35" spans="1:18" x14ac:dyDescent="0.2">
      <c r="A35" s="3" t="s">
        <v>51</v>
      </c>
      <c r="B35">
        <v>3.5519000000000002E-2</v>
      </c>
      <c r="C35">
        <v>3.1012000000000001E-2</v>
      </c>
      <c r="D35">
        <v>3.1931000000000001E-2</v>
      </c>
      <c r="E35">
        <v>3.0813E-2</v>
      </c>
      <c r="G35">
        <f t="shared" si="0"/>
        <v>3.231875E-2</v>
      </c>
      <c r="H35">
        <f t="shared" si="1"/>
        <v>1.0941826763235961E-3</v>
      </c>
      <c r="J35">
        <v>4.0272000000000002E-2</v>
      </c>
      <c r="K35">
        <v>3.4909999999999997E-2</v>
      </c>
      <c r="L35">
        <v>3.6334999999999999E-2</v>
      </c>
      <c r="M35">
        <v>3.4744999999999998E-2</v>
      </c>
      <c r="O35">
        <f t="shared" si="8"/>
        <v>3.6565500000000001E-2</v>
      </c>
      <c r="P35">
        <f t="shared" si="9"/>
        <v>1.286020120371374E-3</v>
      </c>
      <c r="R35" s="2">
        <f t="shared" si="10"/>
        <v>4.558916155030137E-2</v>
      </c>
    </row>
    <row r="36" spans="1:18" x14ac:dyDescent="0.2">
      <c r="A36" s="3" t="s">
        <v>52</v>
      </c>
      <c r="B36">
        <v>9.2478000000000005E-2</v>
      </c>
      <c r="C36">
        <v>0.13562199999999999</v>
      </c>
      <c r="D36">
        <v>9.0953000000000006E-2</v>
      </c>
      <c r="E36">
        <v>8.8209999999999997E-2</v>
      </c>
      <c r="G36">
        <f t="shared" si="0"/>
        <v>0.10181575000000001</v>
      </c>
      <c r="H36">
        <f t="shared" si="1"/>
        <v>1.1303288182169217E-2</v>
      </c>
      <c r="J36">
        <v>6.8871000000000002E-2</v>
      </c>
      <c r="K36">
        <v>9.0015999999999999E-2</v>
      </c>
      <c r="L36">
        <v>0.11323999999999999</v>
      </c>
      <c r="M36">
        <v>9.8030999999999993E-2</v>
      </c>
      <c r="O36">
        <f t="shared" si="8"/>
        <v>9.2539499999999997E-2</v>
      </c>
      <c r="P36">
        <f t="shared" si="9"/>
        <v>9.2431651189766595E-3</v>
      </c>
      <c r="R36">
        <f t="shared" si="10"/>
        <v>0.54868003963155565</v>
      </c>
    </row>
    <row r="37" spans="1:18" x14ac:dyDescent="0.2">
      <c r="A37" s="3" t="s">
        <v>53</v>
      </c>
      <c r="B37">
        <v>0.120424</v>
      </c>
      <c r="C37">
        <v>4.2899E-2</v>
      </c>
      <c r="D37">
        <v>5.7410000000000003E-2</v>
      </c>
      <c r="E37">
        <v>7.9640000000000002E-2</v>
      </c>
      <c r="G37">
        <f t="shared" si="0"/>
        <v>7.509325E-2</v>
      </c>
      <c r="H37">
        <f t="shared" si="1"/>
        <v>1.6893580868557748E-2</v>
      </c>
      <c r="J37">
        <v>0.11322599999999999</v>
      </c>
      <c r="K37">
        <v>3.6704000000000001E-2</v>
      </c>
      <c r="L37">
        <v>8.3848000000000006E-2</v>
      </c>
      <c r="M37">
        <v>9.2728000000000005E-2</v>
      </c>
      <c r="O37">
        <f t="shared" si="8"/>
        <v>8.1626500000000005E-2</v>
      </c>
      <c r="P37">
        <f t="shared" si="9"/>
        <v>1.6188313096696227E-2</v>
      </c>
      <c r="R37">
        <f t="shared" si="10"/>
        <v>0.78944684126060316</v>
      </c>
    </row>
    <row r="38" spans="1:18" x14ac:dyDescent="0.2">
      <c r="A38" s="3" t="s">
        <v>54</v>
      </c>
      <c r="B38">
        <v>5.7764000000000003E-2</v>
      </c>
      <c r="C38">
        <v>0.12486800000000001</v>
      </c>
      <c r="D38">
        <v>7.7328999999999995E-2</v>
      </c>
      <c r="E38">
        <v>8.9485999999999996E-2</v>
      </c>
      <c r="G38">
        <f t="shared" si="0"/>
        <v>8.7361750000000002E-2</v>
      </c>
      <c r="H38">
        <f t="shared" si="1"/>
        <v>1.4106482271016395E-2</v>
      </c>
      <c r="J38">
        <v>9.5336000000000004E-2</v>
      </c>
      <c r="K38">
        <v>0.123004</v>
      </c>
      <c r="L38">
        <v>8.9677999999999994E-2</v>
      </c>
      <c r="M38">
        <v>8.7453000000000003E-2</v>
      </c>
      <c r="O38">
        <f t="shared" si="8"/>
        <v>9.8867750000000004E-2</v>
      </c>
      <c r="P38">
        <f t="shared" si="9"/>
        <v>8.2147217682138392E-3</v>
      </c>
      <c r="R38">
        <f t="shared" si="10"/>
        <v>0.50732810608523893</v>
      </c>
    </row>
    <row r="39" spans="1:18" x14ac:dyDescent="0.2">
      <c r="A39" s="3" t="s">
        <v>55</v>
      </c>
      <c r="B39">
        <v>0.127717</v>
      </c>
      <c r="C39">
        <v>9.9590999999999999E-2</v>
      </c>
      <c r="D39">
        <v>0.12106600000000001</v>
      </c>
      <c r="E39">
        <v>0.154055</v>
      </c>
      <c r="G39">
        <f t="shared" si="0"/>
        <v>0.12560725</v>
      </c>
      <c r="H39">
        <f t="shared" si="1"/>
        <v>1.1221978957793782E-2</v>
      </c>
      <c r="J39">
        <v>0.14869299999999999</v>
      </c>
      <c r="K39">
        <v>0.14910000000000001</v>
      </c>
      <c r="L39">
        <v>0.15410699999999999</v>
      </c>
      <c r="M39">
        <v>0.116827</v>
      </c>
      <c r="O39">
        <f t="shared" si="8"/>
        <v>0.14218175</v>
      </c>
      <c r="P39">
        <f t="shared" si="9"/>
        <v>8.5407527710286216E-3</v>
      </c>
      <c r="R39">
        <f t="shared" si="10"/>
        <v>0.28439809839870622</v>
      </c>
    </row>
    <row r="40" spans="1:18" x14ac:dyDescent="0.2">
      <c r="A40" s="3" t="s">
        <v>56</v>
      </c>
      <c r="B40">
        <v>2.3151999999999999E-2</v>
      </c>
      <c r="C40">
        <v>1.5585E-2</v>
      </c>
      <c r="D40">
        <v>2.4025000000000001E-2</v>
      </c>
      <c r="E40">
        <v>3.5297000000000002E-2</v>
      </c>
      <c r="G40">
        <f t="shared" si="0"/>
        <v>2.4514750000000002E-2</v>
      </c>
      <c r="H40">
        <f t="shared" si="1"/>
        <v>4.0629863067904439E-3</v>
      </c>
      <c r="J40">
        <v>2.8211E-2</v>
      </c>
      <c r="K40">
        <v>2.2244E-2</v>
      </c>
      <c r="L40">
        <v>2.4317999999999999E-2</v>
      </c>
      <c r="M40">
        <v>2.4122000000000001E-2</v>
      </c>
      <c r="O40">
        <f t="shared" si="8"/>
        <v>2.4723750000000003E-2</v>
      </c>
      <c r="P40">
        <f t="shared" si="9"/>
        <v>1.2528902835045055E-3</v>
      </c>
      <c r="R40">
        <f t="shared" si="10"/>
        <v>0.96239049127395726</v>
      </c>
    </row>
    <row r="41" spans="1:18" x14ac:dyDescent="0.2">
      <c r="A41" s="3" t="s">
        <v>57</v>
      </c>
      <c r="B41">
        <v>6.8138000000000004E-2</v>
      </c>
      <c r="C41">
        <v>6.6914000000000001E-2</v>
      </c>
      <c r="D41">
        <v>5.4106000000000001E-2</v>
      </c>
      <c r="E41">
        <v>6.1585000000000001E-2</v>
      </c>
      <c r="G41">
        <f t="shared" si="0"/>
        <v>6.2685749999999998E-2</v>
      </c>
      <c r="H41">
        <f t="shared" si="1"/>
        <v>3.1941207547356966E-3</v>
      </c>
      <c r="J41">
        <v>5.7034000000000001E-2</v>
      </c>
      <c r="K41">
        <v>4.0681000000000002E-2</v>
      </c>
      <c r="L41">
        <v>6.0650999999999997E-2</v>
      </c>
      <c r="M41">
        <v>4.8738999999999998E-2</v>
      </c>
      <c r="O41">
        <f t="shared" si="8"/>
        <v>5.1776250000000003E-2</v>
      </c>
      <c r="P41">
        <f t="shared" si="9"/>
        <v>4.4603305440852553E-3</v>
      </c>
      <c r="R41">
        <f t="shared" si="10"/>
        <v>9.3900352712149651E-2</v>
      </c>
    </row>
    <row r="42" spans="1:18" x14ac:dyDescent="0.2">
      <c r="A42" s="3" t="s">
        <v>58</v>
      </c>
      <c r="B42">
        <v>4.6462000000000003E-2</v>
      </c>
      <c r="C42">
        <v>4.3022999999999999E-2</v>
      </c>
      <c r="D42">
        <v>5.1709999999999999E-2</v>
      </c>
      <c r="E42">
        <v>5.6432000000000003E-2</v>
      </c>
      <c r="G42">
        <f t="shared" si="0"/>
        <v>4.9406750000000006E-2</v>
      </c>
      <c r="H42">
        <f t="shared" si="1"/>
        <v>2.945093585807872E-3</v>
      </c>
      <c r="J42">
        <v>4.7990999999999999E-2</v>
      </c>
      <c r="K42">
        <v>4.7100999999999997E-2</v>
      </c>
      <c r="L42">
        <v>5.5986000000000001E-2</v>
      </c>
      <c r="M42">
        <v>4.4301E-2</v>
      </c>
      <c r="O42">
        <f t="shared" si="8"/>
        <v>4.8844749999999999E-2</v>
      </c>
      <c r="P42">
        <f t="shared" si="9"/>
        <v>2.5068683775778902E-3</v>
      </c>
      <c r="R42">
        <f t="shared" si="10"/>
        <v>0.88922356588354323</v>
      </c>
    </row>
    <row r="43" spans="1:18" x14ac:dyDescent="0.2">
      <c r="A43" s="3" t="s">
        <v>59</v>
      </c>
      <c r="B43">
        <v>0.116657</v>
      </c>
      <c r="C43">
        <v>7.4806999999999998E-2</v>
      </c>
      <c r="D43">
        <v>0.15718299999999999</v>
      </c>
      <c r="E43">
        <v>0.10614899999999999</v>
      </c>
      <c r="G43">
        <f t="shared" si="0"/>
        <v>0.11369899999999999</v>
      </c>
      <c r="H43">
        <f t="shared" si="1"/>
        <v>1.7002936471876465E-2</v>
      </c>
      <c r="J43">
        <v>0.11619699999999999</v>
      </c>
      <c r="K43">
        <v>0.16646900000000001</v>
      </c>
      <c r="L43">
        <v>0.100595</v>
      </c>
      <c r="M43">
        <v>0.12098100000000001</v>
      </c>
      <c r="O43">
        <f t="shared" si="8"/>
        <v>0.12606049999999999</v>
      </c>
      <c r="P43">
        <f t="shared" si="9"/>
        <v>1.415517724780117E-2</v>
      </c>
      <c r="R43">
        <f t="shared" si="10"/>
        <v>0.59656034102863287</v>
      </c>
    </row>
    <row r="44" spans="1:18" x14ac:dyDescent="0.2">
      <c r="A44" s="3" t="s">
        <v>60</v>
      </c>
      <c r="B44">
        <v>3.4269000000000001E-2</v>
      </c>
      <c r="C44">
        <v>2.3709999999999998E-2</v>
      </c>
      <c r="D44">
        <v>5.6372999999999999E-2</v>
      </c>
      <c r="E44">
        <v>2.963E-2</v>
      </c>
      <c r="G44">
        <f t="shared" si="0"/>
        <v>3.59955E-2</v>
      </c>
      <c r="H44">
        <f t="shared" si="1"/>
        <v>7.1278585435365256E-3</v>
      </c>
      <c r="J44">
        <v>2.7283999999999999E-2</v>
      </c>
      <c r="K44">
        <v>3.8941000000000003E-2</v>
      </c>
      <c r="L44">
        <v>2.3730999999999999E-2</v>
      </c>
      <c r="M44">
        <v>3.0214000000000001E-2</v>
      </c>
      <c r="O44">
        <f t="shared" si="8"/>
        <v>3.0042500000000003E-2</v>
      </c>
      <c r="P44">
        <f t="shared" si="9"/>
        <v>3.2488083584600595E-3</v>
      </c>
      <c r="R44">
        <f t="shared" si="10"/>
        <v>0.4760699962288325</v>
      </c>
    </row>
    <row r="45" spans="1:18" x14ac:dyDescent="0.2">
      <c r="A45" s="3" t="s">
        <v>61</v>
      </c>
      <c r="B45">
        <v>7.1699999999999997E-4</v>
      </c>
      <c r="C45">
        <v>2.6200000000000003E-4</v>
      </c>
      <c r="D45">
        <v>8.8400000000000002E-4</v>
      </c>
      <c r="E45">
        <v>2.8200000000000002E-4</v>
      </c>
      <c r="G45">
        <f t="shared" si="0"/>
        <v>5.3625000000000005E-4</v>
      </c>
      <c r="H45">
        <f t="shared" si="1"/>
        <v>1.5638007918742931E-4</v>
      </c>
      <c r="J45">
        <v>7.2300000000000001E-4</v>
      </c>
      <c r="K45">
        <v>3.28E-4</v>
      </c>
      <c r="L45">
        <v>3.19E-4</v>
      </c>
      <c r="M45">
        <v>5.62E-4</v>
      </c>
      <c r="O45">
        <f t="shared" si="8"/>
        <v>4.8300000000000003E-4</v>
      </c>
      <c r="P45">
        <f t="shared" si="9"/>
        <v>9.7793149044296548E-5</v>
      </c>
      <c r="R45">
        <f t="shared" si="10"/>
        <v>0.78251737396303589</v>
      </c>
    </row>
    <row r="46" spans="1:18" x14ac:dyDescent="0.2">
      <c r="A46" s="3" t="s">
        <v>62</v>
      </c>
    </row>
    <row r="47" spans="1:18" x14ac:dyDescent="0.2">
      <c r="A47" s="3" t="s">
        <v>63</v>
      </c>
      <c r="B47">
        <v>7.4254000000000001E-2</v>
      </c>
      <c r="C47">
        <v>8.9146000000000003E-2</v>
      </c>
      <c r="D47">
        <v>8.0390000000000003E-2</v>
      </c>
      <c r="E47">
        <v>8.2631999999999997E-2</v>
      </c>
      <c r="G47">
        <f t="shared" si="0"/>
        <v>8.1605499999999997E-2</v>
      </c>
      <c r="H47">
        <f t="shared" si="1"/>
        <v>3.0745573529642714E-3</v>
      </c>
      <c r="J47">
        <v>9.6865999999999994E-2</v>
      </c>
      <c r="K47">
        <v>7.1540999999999993E-2</v>
      </c>
      <c r="L47">
        <v>7.2815000000000005E-2</v>
      </c>
      <c r="M47">
        <v>7.5301000000000007E-2</v>
      </c>
      <c r="O47">
        <f t="shared" ref="O47:O61" si="11">AVERAGE(J47:M47)</f>
        <v>7.913075E-2</v>
      </c>
      <c r="P47">
        <f t="shared" ref="P47:P61" si="12">STDEV(J47:M47)/SQRT(4)</f>
        <v>5.9630744359907692E-3</v>
      </c>
      <c r="R47">
        <f t="shared" ref="R47:R61" si="13">TTEST(B47:E47, J47:M47, 2, 2)</f>
        <v>0.72489224339713654</v>
      </c>
    </row>
    <row r="48" spans="1:18" x14ac:dyDescent="0.2">
      <c r="A48" s="3" t="s">
        <v>64</v>
      </c>
      <c r="B48">
        <v>2.9921E-2</v>
      </c>
      <c r="C48">
        <v>2.946E-2</v>
      </c>
      <c r="D48">
        <v>2.6814000000000001E-2</v>
      </c>
      <c r="E48">
        <v>3.4442E-2</v>
      </c>
      <c r="G48">
        <f t="shared" si="0"/>
        <v>3.0159250000000002E-2</v>
      </c>
      <c r="H48">
        <f t="shared" si="1"/>
        <v>1.5832024178333399E-3</v>
      </c>
      <c r="J48">
        <v>3.0244E-2</v>
      </c>
      <c r="K48">
        <v>2.2120999999999998E-2</v>
      </c>
      <c r="L48">
        <v>2.7607E-2</v>
      </c>
      <c r="M48">
        <v>2.5842E-2</v>
      </c>
      <c r="O48">
        <f t="shared" si="11"/>
        <v>2.6453499999999998E-2</v>
      </c>
      <c r="P48">
        <f t="shared" si="12"/>
        <v>1.7039889719909188E-3</v>
      </c>
      <c r="R48">
        <f t="shared" si="13"/>
        <v>0.16222113256856244</v>
      </c>
    </row>
    <row r="49" spans="1:18" x14ac:dyDescent="0.2">
      <c r="A49" s="3" t="s">
        <v>9</v>
      </c>
      <c r="B49">
        <v>4.1029000000000003E-2</v>
      </c>
      <c r="C49">
        <v>4.7133000000000001E-2</v>
      </c>
      <c r="D49">
        <v>3.9659E-2</v>
      </c>
      <c r="E49">
        <v>5.4243E-2</v>
      </c>
      <c r="G49">
        <f t="shared" si="0"/>
        <v>4.5516000000000001E-2</v>
      </c>
      <c r="H49">
        <f t="shared" si="1"/>
        <v>3.3318267762095111E-3</v>
      </c>
      <c r="J49">
        <v>4.5961000000000002E-2</v>
      </c>
      <c r="K49">
        <v>3.5041999999999997E-2</v>
      </c>
      <c r="L49">
        <v>4.8723000000000002E-2</v>
      </c>
      <c r="M49">
        <v>5.4206999999999998E-2</v>
      </c>
      <c r="O49">
        <f t="shared" si="11"/>
        <v>4.5983250000000003E-2</v>
      </c>
      <c r="P49">
        <f t="shared" si="12"/>
        <v>4.0295547805144008E-3</v>
      </c>
      <c r="R49">
        <f t="shared" si="13"/>
        <v>0.93170091841897373</v>
      </c>
    </row>
    <row r="50" spans="1:18" x14ac:dyDescent="0.2">
      <c r="A50" s="3" t="s">
        <v>65</v>
      </c>
      <c r="B50">
        <v>0.100138</v>
      </c>
      <c r="C50">
        <v>3.6709999999999998E-3</v>
      </c>
      <c r="D50">
        <v>9.3338000000000004E-2</v>
      </c>
      <c r="E50">
        <v>8.6904999999999996E-2</v>
      </c>
      <c r="G50">
        <f t="shared" si="0"/>
        <v>7.1013000000000007E-2</v>
      </c>
      <c r="H50">
        <f t="shared" si="1"/>
        <v>2.2609312015922405E-2</v>
      </c>
      <c r="J50">
        <v>8.0006999999999995E-2</v>
      </c>
      <c r="K50">
        <v>7.5914999999999996E-2</v>
      </c>
      <c r="L50">
        <v>8.3606E-2</v>
      </c>
      <c r="M50">
        <v>8.2673999999999997E-2</v>
      </c>
      <c r="O50">
        <f t="shared" si="11"/>
        <v>8.0550499999999997E-2</v>
      </c>
      <c r="P50">
        <f t="shared" si="12"/>
        <v>1.7230927862422272E-3</v>
      </c>
      <c r="R50">
        <f t="shared" si="13"/>
        <v>0.68868179002797547</v>
      </c>
    </row>
    <row r="51" spans="1:18" x14ac:dyDescent="0.2">
      <c r="A51" s="3" t="s">
        <v>66</v>
      </c>
      <c r="B51">
        <v>4.2090000000000001E-3</v>
      </c>
      <c r="C51">
        <v>6.9592000000000001E-2</v>
      </c>
      <c r="D51">
        <v>2.3240000000000001E-3</v>
      </c>
      <c r="E51">
        <v>6.4809999999999998E-3</v>
      </c>
      <c r="G51">
        <f t="shared" si="0"/>
        <v>2.0651500000000003E-2</v>
      </c>
      <c r="H51">
        <f t="shared" si="1"/>
        <v>1.6335617203419854E-2</v>
      </c>
      <c r="J51">
        <v>3.898E-3</v>
      </c>
      <c r="K51">
        <v>5.4803999999999999E-2</v>
      </c>
      <c r="L51">
        <v>4.9350000000000002E-3</v>
      </c>
      <c r="M51">
        <v>5.5025999999999999E-2</v>
      </c>
      <c r="O51">
        <f t="shared" si="11"/>
        <v>2.9665749999999998E-2</v>
      </c>
      <c r="P51">
        <f t="shared" si="12"/>
        <v>1.4579268468016495E-2</v>
      </c>
      <c r="R51">
        <f t="shared" si="13"/>
        <v>0.69486466002578162</v>
      </c>
    </row>
    <row r="52" spans="1:18" x14ac:dyDescent="0.2">
      <c r="A52" s="3" t="s">
        <v>67</v>
      </c>
      <c r="B52">
        <v>0.19522400000000001</v>
      </c>
      <c r="C52">
        <v>5.4343000000000002E-2</v>
      </c>
      <c r="D52">
        <v>0.16194800000000001</v>
      </c>
      <c r="E52">
        <v>0.18778500000000001</v>
      </c>
      <c r="G52">
        <f t="shared" si="0"/>
        <v>0.14982500000000001</v>
      </c>
      <c r="H52">
        <f t="shared" si="1"/>
        <v>3.2616215616877858E-2</v>
      </c>
      <c r="J52">
        <v>0.221528</v>
      </c>
      <c r="K52">
        <v>3.5668999999999999E-2</v>
      </c>
      <c r="L52">
        <v>0.23602400000000001</v>
      </c>
      <c r="M52">
        <v>4.3416999999999997E-2</v>
      </c>
      <c r="O52">
        <f t="shared" si="11"/>
        <v>0.13415950000000001</v>
      </c>
      <c r="P52">
        <f t="shared" si="12"/>
        <v>5.4729799202536823E-2</v>
      </c>
      <c r="R52">
        <f t="shared" si="13"/>
        <v>0.81396911122238935</v>
      </c>
    </row>
    <row r="53" spans="1:18" x14ac:dyDescent="0.2">
      <c r="A53" s="3" t="s">
        <v>68</v>
      </c>
      <c r="B53">
        <v>0.182533</v>
      </c>
      <c r="C53">
        <v>3.5528999999999998E-2</v>
      </c>
      <c r="D53">
        <v>0.15587699999999999</v>
      </c>
      <c r="E53">
        <v>0.16551199999999999</v>
      </c>
      <c r="G53">
        <f t="shared" si="0"/>
        <v>0.13486275</v>
      </c>
      <c r="H53">
        <f t="shared" si="1"/>
        <v>3.3566627589455063E-2</v>
      </c>
      <c r="J53">
        <v>0.166189</v>
      </c>
      <c r="K53">
        <v>2.5656000000000002E-2</v>
      </c>
      <c r="L53">
        <v>0.168104</v>
      </c>
      <c r="M53">
        <v>3.925E-2</v>
      </c>
      <c r="O53">
        <f t="shared" si="11"/>
        <v>9.9799750000000007E-2</v>
      </c>
      <c r="P53">
        <f t="shared" si="12"/>
        <v>3.8983512511434448E-2</v>
      </c>
      <c r="R53">
        <f t="shared" si="13"/>
        <v>0.52092842178132714</v>
      </c>
    </row>
    <row r="54" spans="1:18" x14ac:dyDescent="0.2">
      <c r="A54" s="3" t="s">
        <v>69</v>
      </c>
      <c r="B54">
        <v>8.0228999999999995E-2</v>
      </c>
      <c r="C54">
        <v>0.14929400000000001</v>
      </c>
      <c r="D54">
        <v>6.8522E-2</v>
      </c>
      <c r="E54">
        <v>8.6985000000000007E-2</v>
      </c>
      <c r="G54">
        <f t="shared" si="0"/>
        <v>9.6257499999999996E-2</v>
      </c>
      <c r="H54">
        <f t="shared" si="1"/>
        <v>1.8085492254382628E-2</v>
      </c>
      <c r="J54">
        <v>8.2121E-2</v>
      </c>
      <c r="K54">
        <v>0.143154</v>
      </c>
      <c r="L54">
        <v>9.1336000000000001E-2</v>
      </c>
      <c r="M54">
        <v>0.14287900000000001</v>
      </c>
      <c r="O54">
        <f t="shared" si="11"/>
        <v>0.11487249999999999</v>
      </c>
      <c r="P54">
        <f t="shared" si="12"/>
        <v>1.6357553986359567E-2</v>
      </c>
      <c r="R54">
        <f t="shared" si="13"/>
        <v>0.47418317867465765</v>
      </c>
    </row>
    <row r="55" spans="1:18" x14ac:dyDescent="0.2">
      <c r="A55" s="3" t="s">
        <v>70</v>
      </c>
      <c r="B55">
        <v>2.7539999999999999E-3</v>
      </c>
      <c r="C55">
        <v>0.21711</v>
      </c>
      <c r="D55">
        <v>2.8930000000000002E-3</v>
      </c>
      <c r="E55">
        <v>3.6020000000000002E-3</v>
      </c>
      <c r="G55">
        <f t="shared" si="0"/>
        <v>5.6589750000000001E-2</v>
      </c>
      <c r="H55">
        <f t="shared" si="1"/>
        <v>5.3507072156203483E-2</v>
      </c>
      <c r="J55">
        <v>5.6599999999999999E-4</v>
      </c>
      <c r="K55">
        <v>0.186752</v>
      </c>
      <c r="L55">
        <v>8.92E-4</v>
      </c>
      <c r="M55">
        <v>0.16012000000000001</v>
      </c>
      <c r="O55">
        <f t="shared" si="11"/>
        <v>8.7082500000000007E-2</v>
      </c>
      <c r="P55">
        <f t="shared" si="12"/>
        <v>5.015176359394885E-2</v>
      </c>
      <c r="R55">
        <f t="shared" si="13"/>
        <v>0.69202252062708958</v>
      </c>
    </row>
    <row r="56" spans="1:18" x14ac:dyDescent="0.2">
      <c r="A56" s="3" t="s">
        <v>71</v>
      </c>
      <c r="B56">
        <v>2.8615999999999999E-2</v>
      </c>
      <c r="C56">
        <v>3.1778000000000001E-2</v>
      </c>
      <c r="D56">
        <v>3.6863E-2</v>
      </c>
      <c r="E56">
        <v>4.5620000000000001E-2</v>
      </c>
      <c r="G56">
        <f t="shared" si="0"/>
        <v>3.5719250000000001E-2</v>
      </c>
      <c r="H56">
        <f t="shared" si="1"/>
        <v>3.7117227216617241E-3</v>
      </c>
      <c r="J56">
        <v>2.7753E-2</v>
      </c>
      <c r="K56">
        <v>2.9936999999999998E-2</v>
      </c>
      <c r="L56">
        <v>4.4922999999999998E-2</v>
      </c>
      <c r="M56">
        <v>1.9424E-2</v>
      </c>
      <c r="O56">
        <f t="shared" si="11"/>
        <v>3.0509249999999998E-2</v>
      </c>
      <c r="P56">
        <f t="shared" si="12"/>
        <v>5.3116486827694707E-3</v>
      </c>
      <c r="R56">
        <f t="shared" si="13"/>
        <v>0.45206041209354864</v>
      </c>
    </row>
    <row r="57" spans="1:18" x14ac:dyDescent="0.2">
      <c r="A57" s="3" t="s">
        <v>72</v>
      </c>
      <c r="B57">
        <v>9.9436999999999998E-2</v>
      </c>
      <c r="C57">
        <v>4.3390999999999999E-2</v>
      </c>
      <c r="D57">
        <v>0.11190799999999999</v>
      </c>
      <c r="E57">
        <v>0.107645</v>
      </c>
      <c r="G57">
        <f t="shared" si="0"/>
        <v>9.0595250000000002E-2</v>
      </c>
      <c r="H57">
        <f t="shared" si="1"/>
        <v>1.5946120345165449E-2</v>
      </c>
      <c r="J57">
        <v>0.110751</v>
      </c>
      <c r="K57">
        <v>3.1399000000000003E-2</v>
      </c>
      <c r="L57">
        <v>0.113985</v>
      </c>
      <c r="M57">
        <v>3.5113999999999999E-2</v>
      </c>
      <c r="O57">
        <f t="shared" si="11"/>
        <v>7.2812249999999995E-2</v>
      </c>
      <c r="P57">
        <f t="shared" si="12"/>
        <v>2.2859643156208E-2</v>
      </c>
      <c r="R57">
        <f t="shared" si="13"/>
        <v>0.54701947815279972</v>
      </c>
    </row>
    <row r="58" spans="1:18" x14ac:dyDescent="0.2">
      <c r="A58" s="3" t="s">
        <v>73</v>
      </c>
      <c r="B58">
        <v>0</v>
      </c>
      <c r="C58">
        <v>9.8452999999999999E-2</v>
      </c>
      <c r="D58">
        <v>0</v>
      </c>
      <c r="E58">
        <v>0</v>
      </c>
      <c r="G58">
        <f t="shared" si="0"/>
        <v>2.461325E-2</v>
      </c>
      <c r="H58">
        <f t="shared" si="1"/>
        <v>2.461325E-2</v>
      </c>
      <c r="J58">
        <v>0</v>
      </c>
      <c r="K58">
        <v>8.2266000000000006E-2</v>
      </c>
      <c r="L58">
        <v>0</v>
      </c>
      <c r="M58">
        <v>9.1836000000000001E-2</v>
      </c>
      <c r="O58">
        <f t="shared" si="11"/>
        <v>4.3525500000000002E-2</v>
      </c>
      <c r="P58">
        <f t="shared" si="12"/>
        <v>2.5205272350244501E-2</v>
      </c>
      <c r="R58">
        <f t="shared" si="13"/>
        <v>0.61069732384817033</v>
      </c>
    </row>
    <row r="59" spans="1:18" x14ac:dyDescent="0.2">
      <c r="A59" s="3" t="s">
        <v>74</v>
      </c>
      <c r="B59">
        <v>0.12767999999999999</v>
      </c>
      <c r="C59">
        <v>9.5305000000000001E-2</v>
      </c>
      <c r="D59">
        <v>0.15821199999999999</v>
      </c>
      <c r="E59">
        <v>0.111166</v>
      </c>
      <c r="G59">
        <f t="shared" si="0"/>
        <v>0.12309075</v>
      </c>
      <c r="H59">
        <f t="shared" si="1"/>
        <v>1.3443743844721974E-2</v>
      </c>
      <c r="J59">
        <v>0.104644</v>
      </c>
      <c r="K59">
        <v>0.153839</v>
      </c>
      <c r="L59">
        <v>8.3810999999999997E-2</v>
      </c>
      <c r="M59">
        <v>0.139464</v>
      </c>
      <c r="O59">
        <f t="shared" si="11"/>
        <v>0.1204395</v>
      </c>
      <c r="P59">
        <f t="shared" si="12"/>
        <v>1.5991151284903356E-2</v>
      </c>
      <c r="R59">
        <f t="shared" si="13"/>
        <v>0.90316078283365031</v>
      </c>
    </row>
    <row r="60" spans="1:18" x14ac:dyDescent="0.2">
      <c r="A60" s="3" t="s">
        <v>75</v>
      </c>
      <c r="B60">
        <v>3.3975999999999999E-2</v>
      </c>
      <c r="C60">
        <v>2.7025E-2</v>
      </c>
      <c r="D60">
        <v>6.1252000000000001E-2</v>
      </c>
      <c r="E60">
        <v>2.6983E-2</v>
      </c>
      <c r="G60">
        <f t="shared" si="0"/>
        <v>3.7309000000000002E-2</v>
      </c>
      <c r="H60">
        <f t="shared" si="1"/>
        <v>8.1484306771304107E-3</v>
      </c>
      <c r="J60">
        <v>2.9472000000000002E-2</v>
      </c>
      <c r="K60">
        <v>4.4331000000000002E-2</v>
      </c>
      <c r="L60">
        <v>2.2488000000000001E-2</v>
      </c>
      <c r="M60">
        <v>2.8743999999999999E-2</v>
      </c>
      <c r="O60">
        <f t="shared" si="11"/>
        <v>3.1258750000000002E-2</v>
      </c>
      <c r="P60">
        <f t="shared" si="12"/>
        <v>4.6307506478431718E-3</v>
      </c>
      <c r="R60">
        <f t="shared" si="13"/>
        <v>0.54245880000549462</v>
      </c>
    </row>
    <row r="61" spans="1:18" x14ac:dyDescent="0.2">
      <c r="A61" s="3" t="s">
        <v>76</v>
      </c>
      <c r="B61">
        <v>0</v>
      </c>
      <c r="C61">
        <v>8.77E-3</v>
      </c>
      <c r="D61">
        <v>0</v>
      </c>
      <c r="E61">
        <v>0</v>
      </c>
      <c r="G61">
        <f t="shared" si="0"/>
        <v>2.1925E-3</v>
      </c>
      <c r="H61">
        <f t="shared" si="1"/>
        <v>2.1925E-3</v>
      </c>
      <c r="J61">
        <v>0</v>
      </c>
      <c r="K61">
        <v>7.574E-3</v>
      </c>
      <c r="L61">
        <v>7.5199999999999996E-4</v>
      </c>
      <c r="M61">
        <v>6.7029999999999998E-3</v>
      </c>
      <c r="O61">
        <f t="shared" si="11"/>
        <v>3.7572500000000002E-3</v>
      </c>
      <c r="P61">
        <f t="shared" si="12"/>
        <v>1.9662459737191237E-3</v>
      </c>
      <c r="R61">
        <f t="shared" si="13"/>
        <v>0.61428248097560512</v>
      </c>
    </row>
    <row r="62" spans="1:18" x14ac:dyDescent="0.2">
      <c r="A62" s="3" t="s">
        <v>77</v>
      </c>
    </row>
    <row r="63" spans="1:18" x14ac:dyDescent="0.2">
      <c r="A63" s="3" t="s">
        <v>78</v>
      </c>
      <c r="B63">
        <v>0.96654399999999996</v>
      </c>
      <c r="C63">
        <v>0.93690700000000005</v>
      </c>
      <c r="D63">
        <v>0</v>
      </c>
      <c r="E63">
        <v>0.98452600000000001</v>
      </c>
      <c r="G63">
        <f t="shared" si="0"/>
        <v>0.72199425000000006</v>
      </c>
      <c r="H63">
        <f t="shared" si="1"/>
        <v>0.24086488036669543</v>
      </c>
      <c r="J63">
        <v>0.96597599999999995</v>
      </c>
      <c r="K63">
        <v>0.96950899999999995</v>
      </c>
      <c r="L63">
        <v>0.93576700000000002</v>
      </c>
      <c r="M63">
        <v>0.89776199999999995</v>
      </c>
      <c r="O63">
        <f>AVERAGE(J63:M63)</f>
        <v>0.94225350000000008</v>
      </c>
      <c r="P63">
        <f>STDEV(J63:M63)/SQRT(4)</f>
        <v>1.6651295097278966E-2</v>
      </c>
      <c r="R63">
        <f>TTEST(B63:E63, J63:M63, 2, 2)</f>
        <v>0.39679787784517873</v>
      </c>
    </row>
    <row r="64" spans="1:18" x14ac:dyDescent="0.2">
      <c r="A64" s="3" t="s">
        <v>79</v>
      </c>
      <c r="B64">
        <v>0</v>
      </c>
      <c r="C64">
        <v>0</v>
      </c>
      <c r="D64">
        <v>0</v>
      </c>
      <c r="E64">
        <v>1.3899999999999999E-4</v>
      </c>
      <c r="G64">
        <f t="shared" si="0"/>
        <v>3.4749999999999998E-5</v>
      </c>
      <c r="H64">
        <f t="shared" si="1"/>
        <v>3.4749999999999998E-5</v>
      </c>
      <c r="J64">
        <v>0</v>
      </c>
      <c r="K64">
        <v>0</v>
      </c>
      <c r="L64">
        <v>1.4799999999999999E-4</v>
      </c>
      <c r="M64">
        <v>0</v>
      </c>
      <c r="O64">
        <f>AVERAGE(J64:M64)</f>
        <v>3.6999999999999998E-5</v>
      </c>
      <c r="P64">
        <f>STDEV(J64:M64)/SQRT(4)</f>
        <v>3.6999999999999998E-5</v>
      </c>
      <c r="R64">
        <f>TTEST(B64:E64, J64:M64, 2, 2)</f>
        <v>0.96608264760186324</v>
      </c>
    </row>
    <row r="65" spans="1:18" x14ac:dyDescent="0.2">
      <c r="A65" s="3" t="s">
        <v>80</v>
      </c>
      <c r="B65">
        <v>3.3456E-2</v>
      </c>
      <c r="C65">
        <v>6.2531000000000003E-2</v>
      </c>
      <c r="D65">
        <v>1</v>
      </c>
      <c r="E65">
        <v>1.5334E-2</v>
      </c>
      <c r="G65">
        <f t="shared" si="0"/>
        <v>0.27783025</v>
      </c>
      <c r="H65">
        <f t="shared" si="1"/>
        <v>0.24091941429185232</v>
      </c>
      <c r="J65">
        <v>3.4023999999999999E-2</v>
      </c>
      <c r="K65">
        <v>3.0491000000000001E-2</v>
      </c>
      <c r="L65">
        <v>6.4086000000000004E-2</v>
      </c>
      <c r="M65">
        <v>0.102238</v>
      </c>
      <c r="O65">
        <f>AVERAGE(J65:M65)</f>
        <v>5.7709750000000004E-2</v>
      </c>
      <c r="P65">
        <f>STDEV(J65:M65)/SQRT(4)</f>
        <v>1.6646563000486513E-2</v>
      </c>
      <c r="R65">
        <f>TTEST(B65:E65, J65:M65, 2, 2)</f>
        <v>0.39717639598535959</v>
      </c>
    </row>
    <row r="66" spans="1:18" x14ac:dyDescent="0.2">
      <c r="A66" s="3" t="s">
        <v>81</v>
      </c>
      <c r="B66">
        <v>0</v>
      </c>
      <c r="C66">
        <v>5.6099999999999998E-4</v>
      </c>
      <c r="D66">
        <v>0</v>
      </c>
      <c r="E66">
        <v>0</v>
      </c>
      <c r="G66">
        <f t="shared" si="0"/>
        <v>1.4024999999999999E-4</v>
      </c>
      <c r="H66">
        <f t="shared" si="1"/>
        <v>1.4024999999999999E-4</v>
      </c>
      <c r="J66">
        <v>0</v>
      </c>
      <c r="K66">
        <v>0</v>
      </c>
      <c r="L66">
        <v>0</v>
      </c>
      <c r="M66">
        <v>0</v>
      </c>
      <c r="O66">
        <f>AVERAGE(J66:M66)</f>
        <v>0</v>
      </c>
      <c r="P66">
        <f>STDEV(J66:M66)/SQRT(4)</f>
        <v>0</v>
      </c>
      <c r="R66">
        <f>TTEST(B66:E66, J66:M66, 2, 2)</f>
        <v>0.35591768374958205</v>
      </c>
    </row>
    <row r="67" spans="1:18" x14ac:dyDescent="0.2">
      <c r="A67" s="3" t="s">
        <v>82</v>
      </c>
      <c r="B67">
        <v>0</v>
      </c>
      <c r="C67">
        <v>0</v>
      </c>
      <c r="D67">
        <v>0</v>
      </c>
      <c r="E67">
        <v>0</v>
      </c>
      <c r="G67">
        <f t="shared" si="0"/>
        <v>0</v>
      </c>
      <c r="H67">
        <f t="shared" si="1"/>
        <v>0</v>
      </c>
      <c r="J67">
        <v>0</v>
      </c>
      <c r="K67">
        <v>0</v>
      </c>
      <c r="L67">
        <v>0</v>
      </c>
      <c r="M67">
        <v>0</v>
      </c>
      <c r="O67">
        <f>AVERAGE(J67:M67)</f>
        <v>0</v>
      </c>
      <c r="P67">
        <f>STDEV(J67:M67)/SQRT(4)</f>
        <v>0</v>
      </c>
      <c r="R67" t="e">
        <f>TTEST(B67:E67, J67:M67, 2, 2)</f>
        <v>#DIV/0!</v>
      </c>
    </row>
    <row r="68" spans="1:18" x14ac:dyDescent="0.2">
      <c r="A68" s="3" t="s">
        <v>83</v>
      </c>
    </row>
    <row r="69" spans="1:18" x14ac:dyDescent="0.2">
      <c r="A69" s="3" t="s">
        <v>84</v>
      </c>
      <c r="B69">
        <v>0.31031999999999998</v>
      </c>
      <c r="C69">
        <v>0.85030899999999998</v>
      </c>
      <c r="D69">
        <v>6.2440000000000004E-3</v>
      </c>
      <c r="E69">
        <v>0.56027400000000005</v>
      </c>
      <c r="G69">
        <f t="shared" si="0"/>
        <v>0.43178675</v>
      </c>
      <c r="H69">
        <f t="shared" si="1"/>
        <v>0.1797012916366931</v>
      </c>
      <c r="J69">
        <v>0.63324400000000003</v>
      </c>
      <c r="K69">
        <v>0.86961900000000003</v>
      </c>
      <c r="L69">
        <v>0.67449599999999998</v>
      </c>
      <c r="M69">
        <v>0.72069899999999998</v>
      </c>
      <c r="O69">
        <f>AVERAGE(J69:M69)</f>
        <v>0.72451449999999995</v>
      </c>
      <c r="P69">
        <f>STDEV(J69:M69)/SQRT(4)</f>
        <v>5.1560666915295081E-2</v>
      </c>
      <c r="R69">
        <f>TTEST(B69:E69, J69:M69, 2, 2)</f>
        <v>0.16843689818376037</v>
      </c>
    </row>
    <row r="70" spans="1:18" x14ac:dyDescent="0.2">
      <c r="A70" s="3" t="s">
        <v>85</v>
      </c>
      <c r="B70">
        <v>2.4375999999999998E-2</v>
      </c>
      <c r="C70">
        <v>4.8260000000000004E-3</v>
      </c>
      <c r="D70">
        <v>1.94E-4</v>
      </c>
      <c r="E70">
        <v>0</v>
      </c>
      <c r="G70">
        <f t="shared" si="0"/>
        <v>7.3489999999999996E-3</v>
      </c>
      <c r="H70">
        <f t="shared" si="1"/>
        <v>5.7842176365232546E-3</v>
      </c>
      <c r="J70">
        <v>3.8151999999999998E-2</v>
      </c>
      <c r="K70">
        <v>4.2690000000000002E-3</v>
      </c>
      <c r="L70">
        <v>4.1479999999999998E-3</v>
      </c>
      <c r="M70">
        <v>3.5349999999999999E-2</v>
      </c>
      <c r="O70">
        <f>AVERAGE(J70:M70)</f>
        <v>2.0479749999999998E-2</v>
      </c>
      <c r="P70">
        <f>STDEV(J70:M70)/SQRT(4)</f>
        <v>9.4116383127044716E-3</v>
      </c>
      <c r="R70">
        <f>TTEST(B70:E70, J70:M70, 2, 2)</f>
        <v>0.27949417113990654</v>
      </c>
    </row>
    <row r="71" spans="1:18" x14ac:dyDescent="0.2">
      <c r="A71" s="3" t="s">
        <v>86</v>
      </c>
      <c r="B71">
        <v>0.66264299999999998</v>
      </c>
      <c r="C71">
        <v>0.14471400000000001</v>
      </c>
      <c r="D71">
        <v>0.99356199999999995</v>
      </c>
      <c r="E71">
        <v>0.396563</v>
      </c>
      <c r="G71">
        <f t="shared" ref="G71:G134" si="14">AVERAGE(B71:E71)</f>
        <v>0.54937049999999998</v>
      </c>
      <c r="H71">
        <f t="shared" ref="H71:H134" si="15">STDEV(B71:E71)/SQRT(4)</f>
        <v>0.18194178624333845</v>
      </c>
      <c r="J71">
        <v>0.31786199999999998</v>
      </c>
      <c r="K71">
        <v>0.12594900000000001</v>
      </c>
      <c r="L71">
        <v>0.321023</v>
      </c>
      <c r="M71">
        <v>0.23119600000000001</v>
      </c>
      <c r="O71">
        <f>AVERAGE(J71:M71)</f>
        <v>0.24900749999999999</v>
      </c>
      <c r="P71">
        <f>STDEV(J71:M71)/SQRT(4)</f>
        <v>4.5996212131181734E-2</v>
      </c>
      <c r="R71">
        <f>TTEST(B71:E71, J71:M71, 2, 2)</f>
        <v>0.16060120134480302</v>
      </c>
    </row>
    <row r="72" spans="1:18" x14ac:dyDescent="0.2">
      <c r="A72" s="3" t="s">
        <v>87</v>
      </c>
      <c r="B72">
        <v>0</v>
      </c>
      <c r="C72">
        <v>0</v>
      </c>
      <c r="D72">
        <v>0</v>
      </c>
      <c r="E72">
        <v>4.2671000000000001E-2</v>
      </c>
      <c r="G72">
        <f t="shared" si="14"/>
        <v>1.066775E-2</v>
      </c>
      <c r="H72">
        <f t="shared" si="15"/>
        <v>1.066775E-2</v>
      </c>
      <c r="J72">
        <v>0</v>
      </c>
      <c r="K72">
        <v>1.6200000000000001E-4</v>
      </c>
      <c r="L72">
        <v>0</v>
      </c>
      <c r="M72">
        <v>1.2756E-2</v>
      </c>
      <c r="O72">
        <f>AVERAGE(J72:M72)</f>
        <v>3.2295000000000002E-3</v>
      </c>
      <c r="P72">
        <f>STDEV(J72:M72)/SQRT(4)</f>
        <v>3.1757295618487415E-3</v>
      </c>
      <c r="R72">
        <f>TTEST(B72:E72, J72:M72, 2, 2)</f>
        <v>0.52880955281659436</v>
      </c>
    </row>
    <row r="73" spans="1:18" x14ac:dyDescent="0.2">
      <c r="A73" s="3" t="s">
        <v>88</v>
      </c>
      <c r="B73">
        <v>2.6610000000000002E-3</v>
      </c>
      <c r="C73">
        <v>1.5100000000000001E-4</v>
      </c>
      <c r="D73">
        <v>0</v>
      </c>
      <c r="E73">
        <v>4.9200000000000003E-4</v>
      </c>
      <c r="G73">
        <f t="shared" si="14"/>
        <v>8.2600000000000013E-4</v>
      </c>
      <c r="H73">
        <f t="shared" si="15"/>
        <v>6.2026083223108654E-4</v>
      </c>
      <c r="J73">
        <v>1.0742E-2</v>
      </c>
      <c r="K73">
        <v>0</v>
      </c>
      <c r="L73">
        <v>3.3300000000000002E-4</v>
      </c>
      <c r="M73">
        <v>0</v>
      </c>
      <c r="O73">
        <f>AVERAGE(J73:M73)</f>
        <v>2.7687499999999999E-3</v>
      </c>
      <c r="P73">
        <f>STDEV(J73:M73)/SQRT(4)</f>
        <v>2.6589087164662121E-3</v>
      </c>
      <c r="R73">
        <f>TTEST(B73:E73, J73:M73, 2, 2)</f>
        <v>0.50345405186226744</v>
      </c>
    </row>
    <row r="74" spans="1:18" x14ac:dyDescent="0.2">
      <c r="A74" s="3" t="s">
        <v>89</v>
      </c>
    </row>
    <row r="75" spans="1:18" x14ac:dyDescent="0.2">
      <c r="A75" s="3" t="s">
        <v>90</v>
      </c>
      <c r="B75">
        <v>0.99955700000000003</v>
      </c>
      <c r="C75">
        <v>1</v>
      </c>
      <c r="D75">
        <v>0</v>
      </c>
      <c r="E75">
        <v>1</v>
      </c>
      <c r="G75">
        <f t="shared" si="14"/>
        <v>0.74988925000000006</v>
      </c>
      <c r="H75">
        <f t="shared" si="15"/>
        <v>0.24996310514199724</v>
      </c>
      <c r="J75">
        <v>0.99970099999999995</v>
      </c>
      <c r="K75">
        <v>0.99989600000000001</v>
      </c>
      <c r="L75">
        <v>1</v>
      </c>
      <c r="M75">
        <v>0.99974600000000002</v>
      </c>
      <c r="O75">
        <f>AVERAGE(J75:M75)</f>
        <v>0.99983575000000002</v>
      </c>
      <c r="P75">
        <f>STDEV(J75:M75)/SQRT(4)</f>
        <v>6.8811790414149404E-5</v>
      </c>
      <c r="R75">
        <f>TTEST(B75:E75, J75:M75, 2, 2)</f>
        <v>0.35594734849546278</v>
      </c>
    </row>
    <row r="76" spans="1:18" x14ac:dyDescent="0.2">
      <c r="A76" s="3" t="s">
        <v>91</v>
      </c>
      <c r="B76">
        <v>4.4299999999999998E-4</v>
      </c>
      <c r="C76">
        <v>0</v>
      </c>
      <c r="D76">
        <v>0</v>
      </c>
      <c r="E76">
        <v>0</v>
      </c>
      <c r="G76">
        <f t="shared" si="14"/>
        <v>1.1075E-4</v>
      </c>
      <c r="H76">
        <f t="shared" si="15"/>
        <v>1.1074999999999998E-4</v>
      </c>
      <c r="J76">
        <v>2.99E-4</v>
      </c>
      <c r="K76">
        <v>1.0399999999999999E-4</v>
      </c>
      <c r="L76">
        <v>0</v>
      </c>
      <c r="M76">
        <v>2.5399999999999999E-4</v>
      </c>
      <c r="O76">
        <f>AVERAGE(J76:M76)</f>
        <v>1.6425000000000001E-4</v>
      </c>
      <c r="P76">
        <f>STDEV(J76:M76)/SQRT(4)</f>
        <v>6.8811790414143414E-5</v>
      </c>
      <c r="R76">
        <f>TTEST(B76:E76, J76:M76, 2, 2)</f>
        <v>0.69582165170236698</v>
      </c>
    </row>
    <row r="77" spans="1:18" x14ac:dyDescent="0.2">
      <c r="A77" s="3" t="s">
        <v>92</v>
      </c>
    </row>
    <row r="78" spans="1:18" x14ac:dyDescent="0.2">
      <c r="A78" s="3" t="s">
        <v>93</v>
      </c>
      <c r="B78">
        <v>0.51657699999999995</v>
      </c>
      <c r="C78">
        <v>0.43873000000000001</v>
      </c>
      <c r="D78">
        <v>0.53057100000000001</v>
      </c>
      <c r="E78">
        <v>0.51022900000000004</v>
      </c>
      <c r="G78">
        <f t="shared" si="14"/>
        <v>0.49902675000000002</v>
      </c>
      <c r="H78">
        <f t="shared" si="15"/>
        <v>2.054312425271531E-2</v>
      </c>
      <c r="J78">
        <v>0.48254000000000002</v>
      </c>
      <c r="K78">
        <v>0.39299299999999998</v>
      </c>
      <c r="L78">
        <v>0.38896199999999997</v>
      </c>
      <c r="M78">
        <v>0.446241</v>
      </c>
      <c r="O78">
        <f t="shared" ref="O78:O93" si="16">AVERAGE(J78:M78)</f>
        <v>0.42768399999999995</v>
      </c>
      <c r="P78">
        <f t="shared" ref="P78:P93" si="17">STDEV(J78:M78)/SQRT(4)</f>
        <v>2.2465532395946772E-2</v>
      </c>
      <c r="R78" s="2">
        <f t="shared" ref="R78:R93" si="18">TTEST(B78:E78, J78:M78, 2, 2)</f>
        <v>5.7563238610140718E-2</v>
      </c>
    </row>
    <row r="79" spans="1:18" x14ac:dyDescent="0.2">
      <c r="A79" s="3" t="s">
        <v>12</v>
      </c>
      <c r="B79">
        <v>1.2791E-2</v>
      </c>
      <c r="C79">
        <v>1.9428000000000001E-2</v>
      </c>
      <c r="D79">
        <v>1.4895E-2</v>
      </c>
      <c r="E79">
        <v>1.3816999999999999E-2</v>
      </c>
      <c r="G79">
        <f t="shared" si="14"/>
        <v>1.523275E-2</v>
      </c>
      <c r="H79">
        <f t="shared" si="15"/>
        <v>1.462893501193212E-3</v>
      </c>
      <c r="J79">
        <v>1.5287E-2</v>
      </c>
      <c r="K79">
        <v>1.3811E-2</v>
      </c>
      <c r="L79">
        <v>1.0553999999999999E-2</v>
      </c>
      <c r="M79">
        <v>1.3265000000000001E-2</v>
      </c>
      <c r="O79">
        <f t="shared" si="16"/>
        <v>1.322925E-2</v>
      </c>
      <c r="P79">
        <f t="shared" si="17"/>
        <v>9.8872850798386539E-4</v>
      </c>
      <c r="R79">
        <f t="shared" si="18"/>
        <v>0.29979427945642229</v>
      </c>
    </row>
    <row r="80" spans="1:18" x14ac:dyDescent="0.2">
      <c r="A80" s="3" t="s">
        <v>94</v>
      </c>
      <c r="B80">
        <v>1.3802999999999999E-2</v>
      </c>
      <c r="C80">
        <v>2.3102000000000001E-2</v>
      </c>
      <c r="D80">
        <v>1.9504000000000001E-2</v>
      </c>
      <c r="E80">
        <v>1.5722E-2</v>
      </c>
      <c r="G80">
        <f t="shared" si="14"/>
        <v>1.803275E-2</v>
      </c>
      <c r="H80">
        <f t="shared" si="15"/>
        <v>2.0634159127928303E-3</v>
      </c>
      <c r="J80">
        <v>1.4206999999999999E-2</v>
      </c>
      <c r="K80">
        <v>1.8272E-2</v>
      </c>
      <c r="L80">
        <v>7.8770000000000003E-3</v>
      </c>
      <c r="M80">
        <v>1.3331000000000001E-2</v>
      </c>
      <c r="O80">
        <f t="shared" si="16"/>
        <v>1.3421750000000001E-2</v>
      </c>
      <c r="P80">
        <f t="shared" si="17"/>
        <v>2.1388086783300604E-3</v>
      </c>
      <c r="R80">
        <f t="shared" si="18"/>
        <v>0.1717575565749738</v>
      </c>
    </row>
    <row r="81" spans="1:18" x14ac:dyDescent="0.2">
      <c r="A81" s="3" t="s">
        <v>95</v>
      </c>
      <c r="B81">
        <v>1.2019999999999999E-2</v>
      </c>
      <c r="C81">
        <v>2.2815999999999999E-2</v>
      </c>
      <c r="D81">
        <v>1.7270000000000001E-2</v>
      </c>
      <c r="E81">
        <v>1.3826E-2</v>
      </c>
      <c r="G81">
        <f t="shared" si="14"/>
        <v>1.6483000000000001E-2</v>
      </c>
      <c r="H81">
        <f t="shared" si="15"/>
        <v>2.3752942975555683E-3</v>
      </c>
      <c r="J81">
        <v>1.4052E-2</v>
      </c>
      <c r="K81">
        <v>1.294E-2</v>
      </c>
      <c r="L81">
        <v>5.6090000000000003E-3</v>
      </c>
      <c r="M81">
        <v>1.0992E-2</v>
      </c>
      <c r="O81">
        <f t="shared" si="16"/>
        <v>1.0898250000000002E-2</v>
      </c>
      <c r="P81">
        <f t="shared" si="17"/>
        <v>1.8730509147288691E-3</v>
      </c>
      <c r="R81">
        <f t="shared" si="18"/>
        <v>0.11438675436736996</v>
      </c>
    </row>
    <row r="82" spans="1:18" x14ac:dyDescent="0.2">
      <c r="A82" s="3" t="s">
        <v>96</v>
      </c>
      <c r="B82">
        <v>0.34120299999999998</v>
      </c>
      <c r="C82">
        <v>0.37824400000000002</v>
      </c>
      <c r="D82">
        <v>0.27890700000000002</v>
      </c>
      <c r="E82">
        <v>0.35008099999999998</v>
      </c>
      <c r="G82">
        <f t="shared" si="14"/>
        <v>0.33710874999999996</v>
      </c>
      <c r="H82">
        <f t="shared" si="15"/>
        <v>2.0945553722190702E-2</v>
      </c>
      <c r="J82">
        <v>0.352607</v>
      </c>
      <c r="K82">
        <v>0.44866299999999998</v>
      </c>
      <c r="L82">
        <v>0.46808499999999997</v>
      </c>
      <c r="M82">
        <v>0.38991799999999999</v>
      </c>
      <c r="O82">
        <f t="shared" si="16"/>
        <v>0.41481825</v>
      </c>
      <c r="P82">
        <f t="shared" si="17"/>
        <v>2.6572347523239701E-2</v>
      </c>
      <c r="R82">
        <f t="shared" si="18"/>
        <v>6.1375774466001717E-2</v>
      </c>
    </row>
    <row r="83" spans="1:18" x14ac:dyDescent="0.2">
      <c r="A83" s="3" t="s">
        <v>97</v>
      </c>
      <c r="B83">
        <v>3.1949999999999999E-3</v>
      </c>
      <c r="C83">
        <v>5.0280000000000004E-3</v>
      </c>
      <c r="D83">
        <v>5.2440000000000004E-3</v>
      </c>
      <c r="E83">
        <v>4.3090000000000003E-3</v>
      </c>
      <c r="G83">
        <f t="shared" si="14"/>
        <v>4.444E-3</v>
      </c>
      <c r="H83">
        <f t="shared" si="15"/>
        <v>4.6181543932614471E-4</v>
      </c>
      <c r="J83">
        <v>3.0200000000000001E-3</v>
      </c>
      <c r="K83">
        <v>3.5249999999999999E-3</v>
      </c>
      <c r="L83">
        <v>3.0730000000000002E-3</v>
      </c>
      <c r="M83">
        <v>3.2780000000000001E-3</v>
      </c>
      <c r="O83">
        <f t="shared" si="16"/>
        <v>3.2240000000000003E-3</v>
      </c>
      <c r="P83">
        <f t="shared" si="17"/>
        <v>1.1472212806022494E-4</v>
      </c>
      <c r="R83" s="2">
        <f t="shared" si="18"/>
        <v>4.2688287951252339E-2</v>
      </c>
    </row>
    <row r="84" spans="1:18" x14ac:dyDescent="0.2">
      <c r="A84" s="3" t="s">
        <v>98</v>
      </c>
      <c r="B84">
        <v>1.89E-3</v>
      </c>
      <c r="C84">
        <v>2.068E-3</v>
      </c>
      <c r="D84">
        <v>4.3990000000000001E-3</v>
      </c>
      <c r="E84">
        <v>1.846E-3</v>
      </c>
      <c r="G84">
        <f t="shared" si="14"/>
        <v>2.5507500000000001E-3</v>
      </c>
      <c r="H84">
        <f t="shared" si="15"/>
        <v>6.1794948215853371E-4</v>
      </c>
      <c r="J84">
        <v>2.5950000000000001E-3</v>
      </c>
      <c r="K84">
        <v>1.124E-3</v>
      </c>
      <c r="L84">
        <v>1.66E-3</v>
      </c>
      <c r="M84">
        <v>1.9620000000000002E-3</v>
      </c>
      <c r="O84">
        <f t="shared" si="16"/>
        <v>1.8352500000000001E-3</v>
      </c>
      <c r="P84">
        <f t="shared" si="17"/>
        <v>3.0684887023853729E-4</v>
      </c>
      <c r="R84">
        <f t="shared" si="18"/>
        <v>0.33968969791950582</v>
      </c>
    </row>
    <row r="85" spans="1:18" x14ac:dyDescent="0.2">
      <c r="A85" s="3" t="s">
        <v>99</v>
      </c>
      <c r="B85">
        <v>8.3440000000000007E-3</v>
      </c>
      <c r="C85">
        <v>8.3639999999999999E-3</v>
      </c>
      <c r="D85">
        <v>1.2605999999999999E-2</v>
      </c>
      <c r="E85">
        <v>7.1729999999999997E-3</v>
      </c>
      <c r="G85">
        <f t="shared" si="14"/>
        <v>9.1217499999999997E-3</v>
      </c>
      <c r="H85">
        <f t="shared" si="15"/>
        <v>1.1943165671211297E-3</v>
      </c>
      <c r="J85">
        <v>1.1422E-2</v>
      </c>
      <c r="K85">
        <v>1.154E-2</v>
      </c>
      <c r="L85">
        <v>1.0744E-2</v>
      </c>
      <c r="M85">
        <v>1.2052999999999999E-2</v>
      </c>
      <c r="O85">
        <f t="shared" si="16"/>
        <v>1.143975E-2</v>
      </c>
      <c r="P85">
        <f t="shared" si="17"/>
        <v>2.6933695593685855E-4</v>
      </c>
      <c r="R85">
        <f t="shared" si="18"/>
        <v>0.10715895445162274</v>
      </c>
    </row>
    <row r="86" spans="1:18" x14ac:dyDescent="0.2">
      <c r="A86" s="3" t="s">
        <v>100</v>
      </c>
      <c r="B86">
        <v>1.155E-3</v>
      </c>
      <c r="C86">
        <v>1.402E-3</v>
      </c>
      <c r="D86">
        <v>1.9610000000000001E-3</v>
      </c>
      <c r="E86">
        <v>1.5809999999999999E-3</v>
      </c>
      <c r="G86">
        <f t="shared" si="14"/>
        <v>1.5247500000000001E-3</v>
      </c>
      <c r="H86">
        <f t="shared" si="15"/>
        <v>1.6962231329240466E-4</v>
      </c>
      <c r="J86">
        <v>1.065E-3</v>
      </c>
      <c r="K86">
        <v>4.4700000000000002E-4</v>
      </c>
      <c r="L86">
        <v>6.7000000000000002E-4</v>
      </c>
      <c r="M86">
        <v>7.0100000000000002E-4</v>
      </c>
      <c r="O86">
        <f t="shared" si="16"/>
        <v>7.2075000000000004E-4</v>
      </c>
      <c r="P86">
        <f t="shared" si="17"/>
        <v>1.2793642626971673E-4</v>
      </c>
      <c r="R86" s="2">
        <f t="shared" si="18"/>
        <v>9.1349031076711027E-3</v>
      </c>
    </row>
    <row r="87" spans="1:18" x14ac:dyDescent="0.2">
      <c r="A87" s="3" t="s">
        <v>101</v>
      </c>
      <c r="B87">
        <v>2.9031000000000001E-2</v>
      </c>
      <c r="C87">
        <v>3.1212E-2</v>
      </c>
      <c r="D87">
        <v>3.8851999999999998E-2</v>
      </c>
      <c r="E87">
        <v>2.4823000000000001E-2</v>
      </c>
      <c r="G87">
        <f t="shared" si="14"/>
        <v>3.09795E-2</v>
      </c>
      <c r="H87">
        <f t="shared" si="15"/>
        <v>2.9400886749665648E-3</v>
      </c>
      <c r="J87">
        <v>3.184E-2</v>
      </c>
      <c r="K87">
        <v>3.2647000000000002E-2</v>
      </c>
      <c r="L87">
        <v>3.2238000000000003E-2</v>
      </c>
      <c r="M87">
        <v>3.4431000000000003E-2</v>
      </c>
      <c r="O87">
        <f t="shared" si="16"/>
        <v>3.2788999999999999E-2</v>
      </c>
      <c r="P87">
        <f t="shared" si="17"/>
        <v>5.7158624312813363E-4</v>
      </c>
      <c r="R87">
        <f t="shared" si="18"/>
        <v>0.56787142489171072</v>
      </c>
    </row>
    <row r="88" spans="1:18" x14ac:dyDescent="0.2">
      <c r="A88" s="3" t="s">
        <v>102</v>
      </c>
      <c r="B88">
        <v>2.5662999999999998E-2</v>
      </c>
      <c r="C88">
        <v>2.9020000000000001E-2</v>
      </c>
      <c r="D88">
        <v>3.6331000000000002E-2</v>
      </c>
      <c r="E88">
        <v>2.3446000000000002E-2</v>
      </c>
      <c r="G88">
        <f t="shared" si="14"/>
        <v>2.8615000000000002E-2</v>
      </c>
      <c r="H88">
        <f t="shared" si="15"/>
        <v>2.8156341204069795E-3</v>
      </c>
      <c r="J88">
        <v>2.9170999999999999E-2</v>
      </c>
      <c r="K88">
        <v>2.9717E-2</v>
      </c>
      <c r="L88">
        <v>2.7151999999999999E-2</v>
      </c>
      <c r="M88">
        <v>2.9503000000000001E-2</v>
      </c>
      <c r="O88">
        <f t="shared" si="16"/>
        <v>2.8885749999999998E-2</v>
      </c>
      <c r="P88">
        <f t="shared" si="17"/>
        <v>5.8872961748157398E-4</v>
      </c>
      <c r="R88">
        <f t="shared" si="18"/>
        <v>0.92807520754914963</v>
      </c>
    </row>
    <row r="89" spans="1:18" x14ac:dyDescent="0.2">
      <c r="A89" s="3" t="s">
        <v>14</v>
      </c>
      <c r="B89">
        <v>2.4599999999999999E-3</v>
      </c>
      <c r="C89">
        <v>3.6419999999999998E-3</v>
      </c>
      <c r="D89">
        <v>2.9729999999999999E-3</v>
      </c>
      <c r="E89">
        <v>2.323E-3</v>
      </c>
      <c r="G89">
        <f t="shared" si="14"/>
        <v>2.8495E-3</v>
      </c>
      <c r="H89">
        <f t="shared" si="15"/>
        <v>2.9891763079483948E-4</v>
      </c>
      <c r="J89">
        <v>2.3389999999999999E-3</v>
      </c>
      <c r="K89">
        <v>1.7799999999999999E-3</v>
      </c>
      <c r="L89">
        <v>2.1840000000000002E-3</v>
      </c>
      <c r="M89">
        <v>2.5530000000000001E-3</v>
      </c>
      <c r="O89">
        <f t="shared" si="16"/>
        <v>2.2139999999999998E-3</v>
      </c>
      <c r="P89">
        <f t="shared" si="17"/>
        <v>1.632487876422569E-4</v>
      </c>
      <c r="R89">
        <f t="shared" si="18"/>
        <v>0.11131324689149748</v>
      </c>
    </row>
    <row r="90" spans="1:18" x14ac:dyDescent="0.2">
      <c r="A90" s="3" t="s">
        <v>103</v>
      </c>
      <c r="B90">
        <v>6.9020000000000001E-3</v>
      </c>
      <c r="C90">
        <v>8.2570000000000005E-3</v>
      </c>
      <c r="D90">
        <v>7.293E-3</v>
      </c>
      <c r="E90">
        <v>7.2360000000000002E-3</v>
      </c>
      <c r="G90">
        <f t="shared" si="14"/>
        <v>7.4219999999999998E-3</v>
      </c>
      <c r="H90">
        <f t="shared" si="15"/>
        <v>2.9138491152883446E-4</v>
      </c>
      <c r="J90">
        <v>8.9519999999999999E-3</v>
      </c>
      <c r="K90">
        <v>7.5510000000000004E-3</v>
      </c>
      <c r="L90">
        <v>1.0078999999999999E-2</v>
      </c>
      <c r="M90">
        <v>1.0525E-2</v>
      </c>
      <c r="O90">
        <f t="shared" si="16"/>
        <v>9.2767500000000003E-3</v>
      </c>
      <c r="P90">
        <f t="shared" si="17"/>
        <v>6.6366462099969319E-4</v>
      </c>
      <c r="R90" s="2">
        <f t="shared" si="18"/>
        <v>4.297049902469325E-2</v>
      </c>
    </row>
    <row r="91" spans="1:18" x14ac:dyDescent="0.2">
      <c r="A91" s="3" t="s">
        <v>104</v>
      </c>
      <c r="B91">
        <v>3.5839999999999999E-3</v>
      </c>
      <c r="C91">
        <v>4.6930000000000001E-3</v>
      </c>
      <c r="D91">
        <v>4.7000000000000002E-3</v>
      </c>
      <c r="E91">
        <v>3.787E-3</v>
      </c>
      <c r="G91">
        <f t="shared" si="14"/>
        <v>4.1909999999999994E-3</v>
      </c>
      <c r="H91">
        <f t="shared" si="15"/>
        <v>2.9478099215066996E-4</v>
      </c>
      <c r="J91">
        <v>4.9560000000000003E-3</v>
      </c>
      <c r="K91">
        <v>3.7559999999999998E-3</v>
      </c>
      <c r="L91">
        <v>5.47E-3</v>
      </c>
      <c r="M91">
        <v>5.3400000000000001E-3</v>
      </c>
      <c r="O91">
        <f t="shared" si="16"/>
        <v>4.8805000000000003E-3</v>
      </c>
      <c r="P91">
        <f t="shared" si="17"/>
        <v>3.9038986923330891E-4</v>
      </c>
      <c r="R91">
        <f t="shared" si="18"/>
        <v>0.20835536423076229</v>
      </c>
    </row>
    <row r="92" spans="1:18" x14ac:dyDescent="0.2">
      <c r="A92" s="3" t="s">
        <v>105</v>
      </c>
      <c r="B92">
        <v>1.5233E-2</v>
      </c>
      <c r="C92">
        <v>1.7642999999999999E-2</v>
      </c>
      <c r="D92">
        <v>1.5520000000000001E-2</v>
      </c>
      <c r="E92">
        <v>1.4969E-2</v>
      </c>
      <c r="G92">
        <f t="shared" si="14"/>
        <v>1.5841250000000001E-2</v>
      </c>
      <c r="H92">
        <f t="shared" si="15"/>
        <v>6.1103005586195702E-4</v>
      </c>
      <c r="J92">
        <v>1.8966E-2</v>
      </c>
      <c r="K92">
        <v>1.345E-2</v>
      </c>
      <c r="L92">
        <v>1.9231999999999999E-2</v>
      </c>
      <c r="M92">
        <v>1.9644999999999999E-2</v>
      </c>
      <c r="O92">
        <f t="shared" si="16"/>
        <v>1.7823249999999999E-2</v>
      </c>
      <c r="P92">
        <f t="shared" si="17"/>
        <v>1.464426587155077E-3</v>
      </c>
      <c r="R92">
        <f t="shared" si="18"/>
        <v>0.25816320075312377</v>
      </c>
    </row>
    <row r="93" spans="1:18" x14ac:dyDescent="0.2">
      <c r="A93" s="3" t="s">
        <v>106</v>
      </c>
      <c r="B93">
        <v>6.1500000000000001E-3</v>
      </c>
      <c r="C93">
        <v>6.3509999999999999E-3</v>
      </c>
      <c r="D93">
        <v>8.9739999999999993E-3</v>
      </c>
      <c r="E93">
        <v>4.8320000000000004E-3</v>
      </c>
      <c r="G93">
        <f t="shared" si="14"/>
        <v>6.5767500000000001E-3</v>
      </c>
      <c r="H93">
        <f t="shared" si="15"/>
        <v>8.6718119742454412E-4</v>
      </c>
      <c r="J93">
        <v>6.9820000000000004E-3</v>
      </c>
      <c r="K93">
        <v>7.783E-3</v>
      </c>
      <c r="L93">
        <v>6.4099999999999999E-3</v>
      </c>
      <c r="M93">
        <v>6.2610000000000001E-3</v>
      </c>
      <c r="O93">
        <f t="shared" si="16"/>
        <v>6.8589999999999996E-3</v>
      </c>
      <c r="P93">
        <f t="shared" si="17"/>
        <v>3.4497705237691775E-4</v>
      </c>
      <c r="R93">
        <f t="shared" si="18"/>
        <v>0.77253588853475752</v>
      </c>
    </row>
    <row r="94" spans="1:18" x14ac:dyDescent="0.2">
      <c r="A94" s="3" t="s">
        <v>107</v>
      </c>
    </row>
    <row r="95" spans="1:18" x14ac:dyDescent="0.2">
      <c r="A95" s="3" t="s">
        <v>108</v>
      </c>
      <c r="B95">
        <v>2.1183E-2</v>
      </c>
      <c r="C95">
        <v>2.0011999999999999E-2</v>
      </c>
      <c r="D95">
        <v>5.3238000000000001E-2</v>
      </c>
      <c r="E95">
        <v>1.2467000000000001E-2</v>
      </c>
      <c r="G95">
        <f t="shared" si="14"/>
        <v>2.6724999999999999E-2</v>
      </c>
      <c r="H95">
        <f t="shared" si="15"/>
        <v>9.0462140607733433E-3</v>
      </c>
      <c r="J95">
        <v>2.8818E-2</v>
      </c>
      <c r="K95">
        <v>1.8127000000000001E-2</v>
      </c>
      <c r="L95">
        <v>2.3376999999999998E-2</v>
      </c>
      <c r="M95">
        <v>3.0099999999999998E-2</v>
      </c>
      <c r="O95">
        <f>AVERAGE(J95:M95)</f>
        <v>2.5105499999999999E-2</v>
      </c>
      <c r="P95">
        <f>STDEV(J95:M95)/SQRT(4)</f>
        <v>2.7449174395598802E-3</v>
      </c>
      <c r="R95">
        <f>TTEST(B95:E95, J95:M95, 2, 2)</f>
        <v>0.86960973875302816</v>
      </c>
    </row>
    <row r="96" spans="1:18" x14ac:dyDescent="0.2">
      <c r="A96" s="3" t="s">
        <v>109</v>
      </c>
      <c r="B96">
        <v>0.12130000000000001</v>
      </c>
      <c r="C96">
        <v>0.13462299999999999</v>
      </c>
      <c r="D96">
        <v>9.2356999999999995E-2</v>
      </c>
      <c r="E96">
        <v>8.0114000000000005E-2</v>
      </c>
      <c r="G96">
        <f t="shared" si="14"/>
        <v>0.10709850000000001</v>
      </c>
      <c r="H96">
        <f t="shared" si="15"/>
        <v>1.2598795461603975E-2</v>
      </c>
      <c r="J96">
        <v>0.116007</v>
      </c>
      <c r="K96">
        <v>8.9712E-2</v>
      </c>
      <c r="L96">
        <v>7.7940999999999996E-2</v>
      </c>
      <c r="M96">
        <v>9.9506999999999998E-2</v>
      </c>
      <c r="O96">
        <f>AVERAGE(J96:M96)</f>
        <v>9.5791749999999995E-2</v>
      </c>
      <c r="P96">
        <f>STDEV(J96:M96)/SQRT(4)</f>
        <v>8.0522877222873705E-3</v>
      </c>
      <c r="R96">
        <f>TTEST(B96:E96, J96:M96, 2, 2)</f>
        <v>0.4781627378777884</v>
      </c>
    </row>
    <row r="97" spans="1:18" x14ac:dyDescent="0.2">
      <c r="A97" s="3" t="s">
        <v>110</v>
      </c>
      <c r="B97">
        <v>0.78720299999999999</v>
      </c>
      <c r="C97">
        <v>0.79008100000000003</v>
      </c>
      <c r="D97">
        <v>0.76377899999999999</v>
      </c>
      <c r="E97">
        <v>0.83123499999999995</v>
      </c>
      <c r="G97">
        <f t="shared" si="14"/>
        <v>0.79307450000000002</v>
      </c>
      <c r="H97">
        <f t="shared" si="15"/>
        <v>1.4017505826049549E-2</v>
      </c>
      <c r="J97">
        <v>0.76481500000000002</v>
      </c>
      <c r="K97">
        <v>0.80185200000000001</v>
      </c>
      <c r="L97">
        <v>0.77440100000000001</v>
      </c>
      <c r="M97">
        <v>0.77981500000000004</v>
      </c>
      <c r="O97">
        <f>AVERAGE(J97:M97)</f>
        <v>0.78022075000000002</v>
      </c>
      <c r="P97">
        <f>STDEV(J97:M97)/SQRT(4)</f>
        <v>7.8490032952704663E-3</v>
      </c>
      <c r="R97">
        <f>TTEST(B97:E97, J97:M97, 2, 2)</f>
        <v>0.4541627830796312</v>
      </c>
    </row>
    <row r="98" spans="1:18" x14ac:dyDescent="0.2">
      <c r="A98" s="3" t="s">
        <v>111</v>
      </c>
      <c r="B98">
        <v>6.8987000000000007E-2</v>
      </c>
      <c r="C98">
        <v>5.4233000000000003E-2</v>
      </c>
      <c r="D98">
        <v>9.0625999999999998E-2</v>
      </c>
      <c r="E98">
        <v>7.6184000000000002E-2</v>
      </c>
      <c r="G98">
        <f t="shared" si="14"/>
        <v>7.2507500000000003E-2</v>
      </c>
      <c r="H98">
        <f t="shared" si="15"/>
        <v>7.5726919751169077E-3</v>
      </c>
      <c r="J98">
        <v>9.0359999999999996E-2</v>
      </c>
      <c r="K98">
        <v>9.0026999999999996E-2</v>
      </c>
      <c r="L98">
        <v>0.124281</v>
      </c>
      <c r="M98">
        <v>9.0464000000000003E-2</v>
      </c>
      <c r="O98">
        <f>AVERAGE(J98:M98)</f>
        <v>9.8782999999999996E-2</v>
      </c>
      <c r="P98">
        <f>STDEV(J98:M98)/SQRT(4)</f>
        <v>8.4998442632792191E-3</v>
      </c>
      <c r="R98">
        <f>TTEST(B98:E98, J98:M98, 2, 2)</f>
        <v>6.0423479517954098E-2</v>
      </c>
    </row>
    <row r="99" spans="1:18" x14ac:dyDescent="0.2">
      <c r="A99" s="3" t="s">
        <v>112</v>
      </c>
      <c r="B99">
        <v>1.328E-3</v>
      </c>
      <c r="C99">
        <v>1.0510000000000001E-3</v>
      </c>
      <c r="D99">
        <v>0</v>
      </c>
      <c r="E99">
        <v>0</v>
      </c>
      <c r="G99">
        <f t="shared" si="14"/>
        <v>5.9475000000000001E-4</v>
      </c>
      <c r="H99">
        <f t="shared" si="15"/>
        <v>3.48003202810932E-4</v>
      </c>
      <c r="J99">
        <v>0</v>
      </c>
      <c r="K99">
        <v>2.8200000000000002E-4</v>
      </c>
      <c r="L99">
        <v>0</v>
      </c>
      <c r="M99">
        <v>1.1400000000000001E-4</v>
      </c>
      <c r="O99">
        <f>AVERAGE(J99:M99)</f>
        <v>9.9000000000000008E-5</v>
      </c>
      <c r="P99">
        <f>STDEV(J99:M99)/SQRT(4)</f>
        <v>6.6655832452981945E-5</v>
      </c>
      <c r="R99">
        <f>TTEST(B99:E99, J99:M99, 2, 2)</f>
        <v>0.21129133250031204</v>
      </c>
    </row>
    <row r="100" spans="1:18" x14ac:dyDescent="0.2">
      <c r="A100" s="3" t="s">
        <v>113</v>
      </c>
    </row>
    <row r="101" spans="1:18" x14ac:dyDescent="0.2">
      <c r="A101" s="3" t="s">
        <v>114</v>
      </c>
      <c r="B101">
        <v>0.41037699999999999</v>
      </c>
      <c r="C101">
        <v>0.30841099999999999</v>
      </c>
      <c r="D101">
        <v>0.40666799999999997</v>
      </c>
      <c r="E101">
        <v>0.15729499999999999</v>
      </c>
      <c r="G101">
        <f t="shared" si="14"/>
        <v>0.32068774999999999</v>
      </c>
      <c r="H101">
        <f t="shared" si="15"/>
        <v>5.9360953986852046E-2</v>
      </c>
      <c r="J101">
        <v>0.21949199999999999</v>
      </c>
      <c r="K101">
        <v>0.42222399999999999</v>
      </c>
      <c r="L101">
        <v>0.19592499999999999</v>
      </c>
      <c r="M101">
        <v>0.139686</v>
      </c>
      <c r="O101">
        <f t="shared" ref="O101:O108" si="19">AVERAGE(J101:M101)</f>
        <v>0.24433174999999999</v>
      </c>
      <c r="P101">
        <f t="shared" ref="P101:P108" si="20">STDEV(J101:M101)/SQRT(4)</f>
        <v>6.1614806275730807E-2</v>
      </c>
      <c r="R101">
        <f t="shared" ref="R101:R108" si="21">TTEST(B101:E101, J101:M101, 2, 2)</f>
        <v>0.40651774194393908</v>
      </c>
    </row>
    <row r="102" spans="1:18" x14ac:dyDescent="0.2">
      <c r="A102" s="3" t="s">
        <v>115</v>
      </c>
      <c r="B102">
        <v>1.2456E-2</v>
      </c>
      <c r="C102">
        <v>0.37234</v>
      </c>
      <c r="D102">
        <v>2.7906E-2</v>
      </c>
      <c r="E102">
        <v>0.38367200000000001</v>
      </c>
      <c r="G102">
        <f t="shared" si="14"/>
        <v>0.19909350000000001</v>
      </c>
      <c r="H102">
        <f t="shared" si="15"/>
        <v>0.10336919632519478</v>
      </c>
      <c r="J102">
        <v>0.307668</v>
      </c>
      <c r="K102">
        <v>0.56016900000000003</v>
      </c>
      <c r="L102">
        <v>0.42984600000000001</v>
      </c>
      <c r="M102">
        <v>0.45389200000000002</v>
      </c>
      <c r="O102">
        <f t="shared" si="19"/>
        <v>0.43789374999999997</v>
      </c>
      <c r="P102">
        <f t="shared" si="20"/>
        <v>5.1825583296886413E-2</v>
      </c>
      <c r="R102">
        <f t="shared" si="21"/>
        <v>8.4452410114885593E-2</v>
      </c>
    </row>
    <row r="103" spans="1:18" x14ac:dyDescent="0.2">
      <c r="A103" s="3" t="s">
        <v>116</v>
      </c>
      <c r="B103">
        <v>0</v>
      </c>
      <c r="C103">
        <v>6.2200000000000005E-4</v>
      </c>
      <c r="D103">
        <v>0</v>
      </c>
      <c r="E103">
        <v>5.04E-4</v>
      </c>
      <c r="G103">
        <f t="shared" si="14"/>
        <v>2.8150000000000001E-4</v>
      </c>
      <c r="H103">
        <f t="shared" si="15"/>
        <v>1.6429926962710457E-4</v>
      </c>
      <c r="J103">
        <v>0</v>
      </c>
      <c r="K103">
        <v>0</v>
      </c>
      <c r="L103">
        <v>0</v>
      </c>
      <c r="M103">
        <v>0</v>
      </c>
      <c r="O103">
        <f t="shared" si="19"/>
        <v>0</v>
      </c>
      <c r="P103">
        <f t="shared" si="20"/>
        <v>0</v>
      </c>
      <c r="R103">
        <f t="shared" si="21"/>
        <v>0.1374841355428012</v>
      </c>
    </row>
    <row r="104" spans="1:18" x14ac:dyDescent="0.2">
      <c r="A104" s="3" t="s">
        <v>117</v>
      </c>
      <c r="B104">
        <v>1.554E-3</v>
      </c>
      <c r="C104">
        <v>1.743E-3</v>
      </c>
      <c r="D104">
        <v>1.6540000000000001E-3</v>
      </c>
      <c r="E104">
        <v>1.238E-3</v>
      </c>
      <c r="G104">
        <f t="shared" si="14"/>
        <v>1.54725E-3</v>
      </c>
      <c r="H104">
        <f t="shared" si="15"/>
        <v>1.1007374422025748E-4</v>
      </c>
      <c r="J104">
        <v>2.3800000000000001E-4</v>
      </c>
      <c r="K104">
        <v>3.8219999999999999E-3</v>
      </c>
      <c r="L104">
        <v>1.2979999999999999E-3</v>
      </c>
      <c r="M104">
        <v>1.4909999999999999E-3</v>
      </c>
      <c r="O104">
        <f t="shared" si="19"/>
        <v>1.71225E-3</v>
      </c>
      <c r="P104">
        <f t="shared" si="20"/>
        <v>7.5526004075858976E-4</v>
      </c>
      <c r="R104">
        <f t="shared" si="21"/>
        <v>0.83600683364498896</v>
      </c>
    </row>
    <row r="105" spans="1:18" x14ac:dyDescent="0.2">
      <c r="A105" s="3" t="s">
        <v>17</v>
      </c>
      <c r="B105">
        <v>0.111413</v>
      </c>
      <c r="C105">
        <v>8.6790999999999993E-2</v>
      </c>
      <c r="D105">
        <v>0.12270399999999999</v>
      </c>
      <c r="E105">
        <v>9.1266E-2</v>
      </c>
      <c r="G105">
        <f t="shared" si="14"/>
        <v>0.1030435</v>
      </c>
      <c r="H105">
        <f t="shared" si="15"/>
        <v>8.4628455271655821E-3</v>
      </c>
      <c r="J105">
        <v>9.3035999999999994E-2</v>
      </c>
      <c r="K105">
        <v>6.1050000000000002E-3</v>
      </c>
      <c r="L105">
        <v>8.6430999999999994E-2</v>
      </c>
      <c r="M105">
        <v>6.8092E-2</v>
      </c>
      <c r="O105">
        <f t="shared" si="19"/>
        <v>6.3416E-2</v>
      </c>
      <c r="P105">
        <f t="shared" si="20"/>
        <v>1.9818867950348058E-2</v>
      </c>
      <c r="R105">
        <f t="shared" si="21"/>
        <v>0.11556159809648975</v>
      </c>
    </row>
    <row r="106" spans="1:18" x14ac:dyDescent="0.2">
      <c r="A106" s="3" t="s">
        <v>118</v>
      </c>
      <c r="B106">
        <v>0.44930999999999999</v>
      </c>
      <c r="C106">
        <v>0.22627800000000001</v>
      </c>
      <c r="D106">
        <v>0.41047</v>
      </c>
      <c r="E106">
        <v>0.35361900000000002</v>
      </c>
      <c r="G106">
        <f t="shared" si="14"/>
        <v>0.35991925000000002</v>
      </c>
      <c r="H106">
        <f t="shared" si="15"/>
        <v>4.8687576583379993E-2</v>
      </c>
      <c r="J106">
        <v>0.37926799999999999</v>
      </c>
      <c r="K106">
        <v>7.1390000000000004E-3</v>
      </c>
      <c r="L106">
        <v>0.28649999999999998</v>
      </c>
      <c r="M106">
        <v>0.32477099999999998</v>
      </c>
      <c r="O106">
        <f t="shared" si="19"/>
        <v>0.24941949999999996</v>
      </c>
      <c r="P106">
        <f t="shared" si="20"/>
        <v>8.2972528418045297E-2</v>
      </c>
      <c r="R106">
        <f t="shared" si="21"/>
        <v>0.29443584696036995</v>
      </c>
    </row>
    <row r="107" spans="1:18" x14ac:dyDescent="0.2">
      <c r="A107" s="3" t="s">
        <v>119</v>
      </c>
      <c r="B107">
        <v>1.489E-2</v>
      </c>
      <c r="C107">
        <v>3.8140000000000001E-3</v>
      </c>
      <c r="D107">
        <v>4.0969999999999999E-3</v>
      </c>
      <c r="E107">
        <v>1.2406E-2</v>
      </c>
      <c r="G107">
        <f t="shared" si="14"/>
        <v>8.8017500000000005E-3</v>
      </c>
      <c r="H107">
        <f t="shared" si="15"/>
        <v>2.8441420608858476E-3</v>
      </c>
      <c r="J107">
        <v>2.7799999999999998E-4</v>
      </c>
      <c r="K107">
        <v>5.4100000000000003E-4</v>
      </c>
      <c r="L107">
        <v>0</v>
      </c>
      <c r="M107">
        <v>8.7980000000000003E-3</v>
      </c>
      <c r="O107">
        <f t="shared" si="19"/>
        <v>2.4042500000000001E-3</v>
      </c>
      <c r="P107">
        <f t="shared" si="20"/>
        <v>2.134109821252568E-3</v>
      </c>
      <c r="R107">
        <f t="shared" si="21"/>
        <v>0.12209039867858393</v>
      </c>
    </row>
    <row r="108" spans="1:18" x14ac:dyDescent="0.2">
      <c r="A108" s="3" t="s">
        <v>120</v>
      </c>
      <c r="B108">
        <v>0</v>
      </c>
      <c r="C108">
        <v>0</v>
      </c>
      <c r="D108">
        <v>2.6501E-2</v>
      </c>
      <c r="E108">
        <v>0</v>
      </c>
      <c r="G108">
        <f t="shared" si="14"/>
        <v>6.6252500000000001E-3</v>
      </c>
      <c r="H108">
        <f t="shared" si="15"/>
        <v>6.6252500000000001E-3</v>
      </c>
      <c r="J108">
        <v>1.9000000000000001E-5</v>
      </c>
      <c r="K108">
        <v>0</v>
      </c>
      <c r="L108">
        <v>0</v>
      </c>
      <c r="M108">
        <v>3.2699999999999999E-3</v>
      </c>
      <c r="O108">
        <f t="shared" si="19"/>
        <v>8.2224999999999996E-4</v>
      </c>
      <c r="P108">
        <f t="shared" si="20"/>
        <v>8.1592895677258558E-4</v>
      </c>
      <c r="R108">
        <f t="shared" si="21"/>
        <v>0.4180837424071322</v>
      </c>
    </row>
    <row r="109" spans="1:18" x14ac:dyDescent="0.2">
      <c r="A109" s="3" t="s">
        <v>121</v>
      </c>
    </row>
    <row r="110" spans="1:18" x14ac:dyDescent="0.2">
      <c r="A110" s="3" t="s">
        <v>122</v>
      </c>
      <c r="B110">
        <v>0.74660000000000004</v>
      </c>
      <c r="C110">
        <v>0.749807</v>
      </c>
      <c r="D110">
        <v>0.70665100000000003</v>
      </c>
      <c r="E110">
        <v>4.1870999999999998E-2</v>
      </c>
      <c r="G110">
        <f t="shared" si="14"/>
        <v>0.56123224999999999</v>
      </c>
      <c r="H110">
        <f t="shared" si="15"/>
        <v>0.17339847171826281</v>
      </c>
      <c r="J110">
        <v>0.70347000000000004</v>
      </c>
      <c r="K110">
        <v>0.69449099999999997</v>
      </c>
      <c r="L110">
        <v>0.35700100000000001</v>
      </c>
      <c r="M110">
        <v>0.75325600000000004</v>
      </c>
      <c r="O110">
        <f t="shared" ref="O110:O115" si="22">AVERAGE(J110:M110)</f>
        <v>0.62705449999999996</v>
      </c>
      <c r="P110">
        <f t="shared" ref="P110:P115" si="23">STDEV(J110:M110)/SQRT(4)</f>
        <v>9.0940787345851315E-2</v>
      </c>
      <c r="R110">
        <f>TTEST(B110:E110, J110:M110, 2, 2)</f>
        <v>0.74818587631267164</v>
      </c>
    </row>
    <row r="111" spans="1:18" x14ac:dyDescent="0.2">
      <c r="A111" s="3" t="s">
        <v>123</v>
      </c>
      <c r="B111">
        <v>0.14802299999999999</v>
      </c>
      <c r="C111">
        <v>0.17033200000000001</v>
      </c>
      <c r="D111">
        <v>0.28926600000000002</v>
      </c>
      <c r="E111">
        <v>0.37096600000000002</v>
      </c>
      <c r="G111">
        <f t="shared" si="14"/>
        <v>0.24464675</v>
      </c>
      <c r="H111">
        <f t="shared" si="15"/>
        <v>5.2286280484423797E-2</v>
      </c>
      <c r="J111">
        <v>0.28868300000000002</v>
      </c>
      <c r="K111">
        <v>0.28578500000000001</v>
      </c>
      <c r="L111">
        <v>0.21207799999999999</v>
      </c>
      <c r="M111">
        <v>0</v>
      </c>
      <c r="O111">
        <f t="shared" si="22"/>
        <v>0.19663649999999999</v>
      </c>
      <c r="P111">
        <f t="shared" si="23"/>
        <v>6.7899660203494402E-2</v>
      </c>
      <c r="R111">
        <f>TTEST(B111:E111, J111:M111, 2, 2)</f>
        <v>0.59560912477867556</v>
      </c>
    </row>
    <row r="112" spans="1:18" x14ac:dyDescent="0.2">
      <c r="A112" s="3" t="s">
        <v>124</v>
      </c>
      <c r="B112">
        <v>0</v>
      </c>
      <c r="C112">
        <v>9.0919999999999994E-3</v>
      </c>
      <c r="D112">
        <v>0</v>
      </c>
      <c r="E112">
        <v>0</v>
      </c>
      <c r="G112">
        <f t="shared" si="14"/>
        <v>2.2729999999999998E-3</v>
      </c>
      <c r="H112">
        <f t="shared" si="15"/>
        <v>2.2729999999999998E-3</v>
      </c>
      <c r="J112">
        <v>0</v>
      </c>
      <c r="K112">
        <v>1.9723999999999998E-2</v>
      </c>
      <c r="L112">
        <v>1.9529999999999999E-2</v>
      </c>
      <c r="M112">
        <v>0</v>
      </c>
      <c r="O112">
        <f t="shared" si="22"/>
        <v>9.8134999999999993E-3</v>
      </c>
      <c r="P112">
        <f t="shared" si="23"/>
        <v>5.6659652531585464E-3</v>
      </c>
      <c r="R112">
        <f>TTEST(B112:E112, J112:M112, 2, 2)</f>
        <v>0.26294140005915018</v>
      </c>
    </row>
    <row r="113" spans="1:18" x14ac:dyDescent="0.2">
      <c r="A113" s="3" t="s">
        <v>125</v>
      </c>
      <c r="B113">
        <v>0.105377</v>
      </c>
      <c r="C113">
        <v>0</v>
      </c>
      <c r="D113">
        <v>0</v>
      </c>
      <c r="E113">
        <v>0</v>
      </c>
      <c r="G113">
        <f t="shared" si="14"/>
        <v>2.634425E-2</v>
      </c>
      <c r="H113">
        <f t="shared" si="15"/>
        <v>2.6344250000000003E-2</v>
      </c>
      <c r="J113">
        <v>7.8460000000000005E-3</v>
      </c>
      <c r="K113">
        <v>0</v>
      </c>
      <c r="L113">
        <v>0</v>
      </c>
      <c r="M113">
        <v>0.24674399999999999</v>
      </c>
      <c r="O113">
        <f t="shared" si="22"/>
        <v>6.3647499999999996E-2</v>
      </c>
      <c r="P113">
        <f t="shared" si="23"/>
        <v>6.1060178121669445E-2</v>
      </c>
    </row>
    <row r="114" spans="1:18" x14ac:dyDescent="0.2">
      <c r="A114" s="3" t="s">
        <v>126</v>
      </c>
      <c r="B114">
        <v>0</v>
      </c>
      <c r="C114">
        <v>7.0768999999999999E-2</v>
      </c>
      <c r="D114">
        <v>4.0829999999999998E-3</v>
      </c>
      <c r="E114">
        <v>0.55507200000000001</v>
      </c>
      <c r="G114">
        <f t="shared" si="14"/>
        <v>0.15748100000000001</v>
      </c>
      <c r="H114">
        <f t="shared" si="15"/>
        <v>0.13351928262427118</v>
      </c>
      <c r="J114">
        <v>0</v>
      </c>
      <c r="K114">
        <v>0</v>
      </c>
      <c r="L114">
        <v>0.41139100000000001</v>
      </c>
      <c r="M114">
        <v>0</v>
      </c>
      <c r="O114">
        <f t="shared" si="22"/>
        <v>0.10284775</v>
      </c>
      <c r="P114">
        <f t="shared" si="23"/>
        <v>0.10284775</v>
      </c>
      <c r="R114">
        <f>TTEST(B114:E114, J114:M114, 2, 2)</f>
        <v>0.75681953635716814</v>
      </c>
    </row>
    <row r="115" spans="1:18" x14ac:dyDescent="0.2">
      <c r="A115" s="3" t="s">
        <v>127</v>
      </c>
      <c r="B115">
        <v>0</v>
      </c>
      <c r="C115">
        <v>0</v>
      </c>
      <c r="D115">
        <v>0</v>
      </c>
      <c r="E115">
        <v>3.209E-2</v>
      </c>
      <c r="G115">
        <f t="shared" si="14"/>
        <v>8.0225000000000001E-3</v>
      </c>
      <c r="H115">
        <f t="shared" si="15"/>
        <v>8.0225000000000001E-3</v>
      </c>
      <c r="J115">
        <v>0</v>
      </c>
      <c r="K115">
        <v>0</v>
      </c>
      <c r="L115">
        <v>0</v>
      </c>
      <c r="M115">
        <v>0</v>
      </c>
      <c r="O115">
        <f t="shared" si="22"/>
        <v>0</v>
      </c>
      <c r="P115">
        <f t="shared" si="23"/>
        <v>0</v>
      </c>
      <c r="R115">
        <f>TTEST(B115:E115, J115:M115, 2, 2)</f>
        <v>0.35591768374958205</v>
      </c>
    </row>
    <row r="116" spans="1:18" x14ac:dyDescent="0.2">
      <c r="A116" s="3" t="s">
        <v>128</v>
      </c>
    </row>
    <row r="117" spans="1:18" x14ac:dyDescent="0.2">
      <c r="A117" s="3" t="s">
        <v>129</v>
      </c>
      <c r="B117">
        <v>0.13895199999999999</v>
      </c>
      <c r="C117">
        <v>0.156643</v>
      </c>
      <c r="D117">
        <v>0.28665499999999999</v>
      </c>
      <c r="E117">
        <v>0.64830100000000002</v>
      </c>
      <c r="G117">
        <f t="shared" si="14"/>
        <v>0.30763774999999999</v>
      </c>
      <c r="H117">
        <f t="shared" si="15"/>
        <v>0.11823212425801419</v>
      </c>
      <c r="J117">
        <v>0.126887</v>
      </c>
      <c r="K117">
        <v>0.23053799999999999</v>
      </c>
      <c r="L117">
        <v>0.19367699999999999</v>
      </c>
      <c r="M117">
        <v>0</v>
      </c>
      <c r="O117">
        <f t="shared" ref="O117:O122" si="24">AVERAGE(J117:M117)</f>
        <v>0.1377755</v>
      </c>
      <c r="P117">
        <f t="shared" ref="P117:P122" si="25">STDEV(J117:M117)/SQRT(4)</f>
        <v>5.0687364419054179E-2</v>
      </c>
      <c r="R117">
        <f t="shared" ref="R117:R122" si="26">TTEST(B117:E117, J117:M117, 2, 2)</f>
        <v>0.23481513775005994</v>
      </c>
    </row>
    <row r="118" spans="1:18" x14ac:dyDescent="0.2">
      <c r="A118" s="3" t="s">
        <v>130</v>
      </c>
      <c r="B118">
        <v>0</v>
      </c>
      <c r="C118">
        <v>0</v>
      </c>
      <c r="D118">
        <v>2.6600000000000001E-4</v>
      </c>
      <c r="E118">
        <v>2.8999E-2</v>
      </c>
      <c r="G118">
        <f t="shared" si="14"/>
        <v>7.3162499999999998E-3</v>
      </c>
      <c r="H118">
        <f t="shared" si="15"/>
        <v>7.2278552648186497E-3</v>
      </c>
      <c r="J118">
        <v>3.1280000000000001E-3</v>
      </c>
      <c r="K118">
        <v>3.0699999999999998E-3</v>
      </c>
      <c r="L118">
        <v>0</v>
      </c>
      <c r="M118">
        <v>0</v>
      </c>
      <c r="O118">
        <f t="shared" si="24"/>
        <v>1.5495000000000001E-3</v>
      </c>
      <c r="P118">
        <f t="shared" si="25"/>
        <v>8.9468257872089276E-4</v>
      </c>
      <c r="R118">
        <f t="shared" si="26"/>
        <v>0.45862369694524263</v>
      </c>
    </row>
    <row r="119" spans="1:18" x14ac:dyDescent="0.2">
      <c r="A119" s="3" t="s">
        <v>131</v>
      </c>
      <c r="B119">
        <v>9.8919999999999994E-2</v>
      </c>
      <c r="C119">
        <v>0</v>
      </c>
      <c r="D119">
        <v>0</v>
      </c>
      <c r="E119">
        <v>0</v>
      </c>
      <c r="G119">
        <f t="shared" si="14"/>
        <v>2.4729999999999999E-2</v>
      </c>
      <c r="H119">
        <f t="shared" si="15"/>
        <v>2.4729999999999999E-2</v>
      </c>
      <c r="J119">
        <v>0</v>
      </c>
      <c r="K119">
        <v>0</v>
      </c>
      <c r="L119">
        <v>3.6332999999999997E-2</v>
      </c>
      <c r="M119">
        <v>0.97065299999999999</v>
      </c>
      <c r="O119">
        <f t="shared" si="24"/>
        <v>0.25174649999999998</v>
      </c>
      <c r="P119">
        <f t="shared" si="25"/>
        <v>0.23978847140917761</v>
      </c>
      <c r="R119">
        <f t="shared" si="26"/>
        <v>0.38267874577356609</v>
      </c>
    </row>
    <row r="120" spans="1:18" x14ac:dyDescent="0.2">
      <c r="A120" s="3" t="s">
        <v>132</v>
      </c>
      <c r="B120">
        <v>0</v>
      </c>
      <c r="C120">
        <v>4.4808000000000001E-2</v>
      </c>
      <c r="D120">
        <v>0</v>
      </c>
      <c r="E120">
        <v>0</v>
      </c>
      <c r="G120">
        <f t="shared" si="14"/>
        <v>1.1202E-2</v>
      </c>
      <c r="H120">
        <f t="shared" si="15"/>
        <v>1.1202E-2</v>
      </c>
      <c r="J120">
        <v>0.140904</v>
      </c>
      <c r="K120">
        <v>0.18295600000000001</v>
      </c>
      <c r="L120">
        <v>0.33677600000000002</v>
      </c>
      <c r="M120">
        <v>0</v>
      </c>
      <c r="O120">
        <f t="shared" si="24"/>
        <v>0.165159</v>
      </c>
      <c r="P120">
        <f t="shared" si="25"/>
        <v>6.9303035169223773E-2</v>
      </c>
      <c r="R120">
        <f t="shared" si="26"/>
        <v>7.0777608362998803E-2</v>
      </c>
    </row>
    <row r="121" spans="1:18" x14ac:dyDescent="0.2">
      <c r="A121" s="3" t="s">
        <v>133</v>
      </c>
      <c r="B121">
        <v>0.70084900000000006</v>
      </c>
      <c r="C121">
        <v>0.742058</v>
      </c>
      <c r="D121">
        <v>0.70027399999999995</v>
      </c>
      <c r="E121">
        <v>0.32270100000000002</v>
      </c>
      <c r="G121">
        <f t="shared" si="14"/>
        <v>0.61647049999999992</v>
      </c>
      <c r="H121">
        <f t="shared" si="15"/>
        <v>9.8410491124761246E-2</v>
      </c>
      <c r="J121">
        <v>0.72907999999999995</v>
      </c>
      <c r="K121">
        <v>0.56023400000000001</v>
      </c>
      <c r="L121">
        <v>0.42137400000000003</v>
      </c>
      <c r="M121">
        <v>0</v>
      </c>
      <c r="O121">
        <f t="shared" si="24"/>
        <v>0.42767200000000005</v>
      </c>
      <c r="P121">
        <f t="shared" si="25"/>
        <v>0.15582107011355464</v>
      </c>
      <c r="R121">
        <f t="shared" si="26"/>
        <v>0.34514624050177245</v>
      </c>
    </row>
    <row r="122" spans="1:18" x14ac:dyDescent="0.2">
      <c r="A122" s="3" t="s">
        <v>134</v>
      </c>
      <c r="B122">
        <v>6.1279E-2</v>
      </c>
      <c r="C122">
        <v>5.6492000000000001E-2</v>
      </c>
      <c r="D122">
        <v>1.2805E-2</v>
      </c>
      <c r="E122">
        <v>0</v>
      </c>
      <c r="G122">
        <f t="shared" si="14"/>
        <v>3.2643999999999999E-2</v>
      </c>
      <c r="H122">
        <f t="shared" si="15"/>
        <v>1.5405375106327876E-2</v>
      </c>
      <c r="J122">
        <v>0</v>
      </c>
      <c r="K122">
        <v>2.3200999999999999E-2</v>
      </c>
      <c r="L122">
        <v>1.184E-2</v>
      </c>
      <c r="M122">
        <v>2.9347000000000002E-2</v>
      </c>
      <c r="O122">
        <f t="shared" si="24"/>
        <v>1.6097E-2</v>
      </c>
      <c r="P122">
        <f t="shared" si="25"/>
        <v>6.4760119801206871E-3</v>
      </c>
      <c r="R122">
        <f t="shared" si="26"/>
        <v>0.36032441189712794</v>
      </c>
    </row>
    <row r="123" spans="1:18" x14ac:dyDescent="0.2">
      <c r="A123" s="3" t="s">
        <v>135</v>
      </c>
    </row>
    <row r="124" spans="1:18" x14ac:dyDescent="0.2">
      <c r="A124" s="3" t="s">
        <v>20</v>
      </c>
      <c r="B124">
        <v>0</v>
      </c>
      <c r="C124">
        <v>1.9141999999999999E-2</v>
      </c>
      <c r="D124">
        <v>0</v>
      </c>
      <c r="E124">
        <v>1.5928000000000001E-2</v>
      </c>
      <c r="G124">
        <f t="shared" si="14"/>
        <v>8.767500000000001E-3</v>
      </c>
      <c r="H124">
        <f t="shared" si="15"/>
        <v>5.1042557652087404E-3</v>
      </c>
      <c r="J124">
        <v>0</v>
      </c>
      <c r="K124">
        <v>2.1078E-2</v>
      </c>
      <c r="L124">
        <v>0</v>
      </c>
      <c r="M124">
        <v>1.3303000000000001E-2</v>
      </c>
      <c r="O124">
        <f>AVERAGE(J124:M124)</f>
        <v>8.5952500000000005E-3</v>
      </c>
      <c r="P124">
        <f>STDEV(J124:M124)/SQRT(4)</f>
        <v>5.2100751973939872E-3</v>
      </c>
      <c r="R124">
        <f>TTEST(B124:E124, J124:M124, 2, 2)</f>
        <v>0.98192456061375444</v>
      </c>
    </row>
    <row r="125" spans="1:18" x14ac:dyDescent="0.2">
      <c r="A125" s="3" t="s">
        <v>136</v>
      </c>
      <c r="B125">
        <v>0</v>
      </c>
      <c r="C125">
        <v>3.2378999999999998E-2</v>
      </c>
      <c r="D125">
        <v>0</v>
      </c>
      <c r="E125">
        <v>9.5824000000000006E-2</v>
      </c>
      <c r="G125">
        <f t="shared" si="14"/>
        <v>3.2050750000000003E-2</v>
      </c>
      <c r="H125">
        <f t="shared" si="15"/>
        <v>2.2586198430955575E-2</v>
      </c>
      <c r="J125">
        <v>0</v>
      </c>
      <c r="K125">
        <v>0.67906900000000003</v>
      </c>
      <c r="L125">
        <v>5.7868000000000003E-2</v>
      </c>
      <c r="M125">
        <v>1.8266000000000001E-2</v>
      </c>
      <c r="O125">
        <f>AVERAGE(J125:M125)</f>
        <v>0.18880075000000002</v>
      </c>
      <c r="P125">
        <f>STDEV(J125:M125)/SQRT(4)</f>
        <v>0.16386838370542733</v>
      </c>
      <c r="R125">
        <f>TTEST(B125:E125, J125:M125, 2, 2)</f>
        <v>0.37991769225398869</v>
      </c>
    </row>
    <row r="126" spans="1:18" x14ac:dyDescent="0.2">
      <c r="A126" s="3" t="s">
        <v>137</v>
      </c>
      <c r="B126">
        <v>0.99703299999999995</v>
      </c>
      <c r="C126">
        <v>0.71697500000000003</v>
      </c>
      <c r="D126">
        <v>1</v>
      </c>
      <c r="E126">
        <v>0.80557900000000005</v>
      </c>
      <c r="G126">
        <f t="shared" si="14"/>
        <v>0.87989674999999989</v>
      </c>
      <c r="H126">
        <f t="shared" si="15"/>
        <v>7.083567622365522E-2</v>
      </c>
      <c r="J126">
        <v>1</v>
      </c>
      <c r="K126">
        <v>0.23703099999999999</v>
      </c>
      <c r="L126">
        <v>0.84222600000000003</v>
      </c>
      <c r="M126">
        <v>0.94802699999999995</v>
      </c>
      <c r="O126">
        <f>AVERAGE(J126:M126)</f>
        <v>0.75682099999999997</v>
      </c>
      <c r="P126">
        <f>STDEV(J126:M126)/SQRT(4)</f>
        <v>0.17634516782955342</v>
      </c>
      <c r="R126">
        <f>TTEST(B126:E126, J126:M126, 2, 2)</f>
        <v>0.5411969894875166</v>
      </c>
    </row>
    <row r="127" spans="1:18" x14ac:dyDescent="0.2">
      <c r="A127" s="3" t="s">
        <v>138</v>
      </c>
      <c r="B127">
        <v>2.967E-3</v>
      </c>
      <c r="C127">
        <v>0.23150399999999999</v>
      </c>
      <c r="D127">
        <v>0</v>
      </c>
      <c r="E127">
        <v>8.2669000000000006E-2</v>
      </c>
      <c r="G127">
        <f t="shared" si="14"/>
        <v>7.9284999999999994E-2</v>
      </c>
      <c r="H127">
        <f t="shared" si="15"/>
        <v>5.4231466700615794E-2</v>
      </c>
      <c r="J127">
        <v>0</v>
      </c>
      <c r="K127">
        <v>6.2822000000000003E-2</v>
      </c>
      <c r="L127">
        <v>9.9905999999999995E-2</v>
      </c>
      <c r="M127">
        <v>2.0403999999999999E-2</v>
      </c>
      <c r="O127">
        <f>AVERAGE(J127:M127)</f>
        <v>4.5782999999999997E-2</v>
      </c>
      <c r="P127">
        <f>STDEV(J127:M127)/SQRT(4)</f>
        <v>2.2285651923752793E-2</v>
      </c>
      <c r="R127">
        <f>TTEST(B127:E127, J127:M127, 2, 2)</f>
        <v>0.58847996219036092</v>
      </c>
    </row>
    <row r="128" spans="1:18" x14ac:dyDescent="0.2">
      <c r="A128" s="3" t="s">
        <v>139</v>
      </c>
    </row>
    <row r="129" spans="1:18" x14ac:dyDescent="0.2">
      <c r="A129" s="3" t="s">
        <v>140</v>
      </c>
      <c r="B129">
        <v>0.40396300000000002</v>
      </c>
      <c r="C129">
        <v>0</v>
      </c>
      <c r="D129">
        <v>0</v>
      </c>
      <c r="E129">
        <v>0</v>
      </c>
      <c r="G129">
        <f t="shared" si="14"/>
        <v>0.10099075</v>
      </c>
      <c r="H129">
        <f t="shared" si="15"/>
        <v>0.10099075</v>
      </c>
      <c r="J129">
        <v>0</v>
      </c>
      <c r="K129">
        <v>8.515E-3</v>
      </c>
      <c r="L129">
        <v>0</v>
      </c>
      <c r="M129">
        <v>0.242344</v>
      </c>
      <c r="O129">
        <f>AVERAGE(J129:M129)</f>
        <v>6.271475E-2</v>
      </c>
      <c r="P129">
        <f>STDEV(J129:M129)/SQRT(4)</f>
        <v>5.9910043739725589E-2</v>
      </c>
      <c r="R129">
        <f>TTEST(B129:E129, J129:M129, 2, 2)</f>
        <v>0.75551990880943631</v>
      </c>
    </row>
    <row r="130" spans="1:18" x14ac:dyDescent="0.2">
      <c r="A130" s="3" t="s">
        <v>141</v>
      </c>
      <c r="B130">
        <v>0.47622700000000001</v>
      </c>
      <c r="C130">
        <v>0.77190800000000004</v>
      </c>
      <c r="D130">
        <v>0.76249100000000003</v>
      </c>
      <c r="E130">
        <v>2.9759999999999999E-3</v>
      </c>
      <c r="G130">
        <f t="shared" si="14"/>
        <v>0.50340050000000003</v>
      </c>
      <c r="H130">
        <f t="shared" si="15"/>
        <v>0.18036704337937309</v>
      </c>
      <c r="J130">
        <v>0.60196000000000005</v>
      </c>
      <c r="K130">
        <v>0.91026200000000002</v>
      </c>
      <c r="L130">
        <v>0.852213</v>
      </c>
      <c r="M130">
        <v>0.62692899999999996</v>
      </c>
      <c r="O130">
        <f>AVERAGE(J130:M130)</f>
        <v>0.74784099999999998</v>
      </c>
      <c r="P130">
        <f>STDEV(J130:M130)/SQRT(4)</f>
        <v>7.808919767910727E-2</v>
      </c>
      <c r="R130">
        <f>TTEST(B130:E130, J130:M130, 2, 2)</f>
        <v>0.26000261871389385</v>
      </c>
    </row>
    <row r="131" spans="1:18" x14ac:dyDescent="0.2">
      <c r="A131" s="3" t="s">
        <v>142</v>
      </c>
      <c r="B131">
        <v>4.5901999999999998E-2</v>
      </c>
      <c r="C131">
        <v>0.13794999999999999</v>
      </c>
      <c r="D131">
        <v>0.237509</v>
      </c>
      <c r="E131">
        <v>6.7420999999999995E-2</v>
      </c>
      <c r="G131">
        <f t="shared" si="14"/>
        <v>0.1221955</v>
      </c>
      <c r="H131">
        <f t="shared" si="15"/>
        <v>4.3172475360465493E-2</v>
      </c>
      <c r="J131">
        <v>0.22123599999999999</v>
      </c>
      <c r="K131">
        <v>8.1223000000000004E-2</v>
      </c>
      <c r="L131">
        <v>0.10237599999999999</v>
      </c>
      <c r="M131">
        <v>7.3979000000000003E-2</v>
      </c>
      <c r="O131">
        <f>AVERAGE(J131:M131)</f>
        <v>0.11970349999999999</v>
      </c>
      <c r="P131">
        <f>STDEV(J131:M131)/SQRT(4)</f>
        <v>3.4376069187008577E-2</v>
      </c>
      <c r="R131">
        <f>TTEST(B131:E131, J131:M131, 2, 2)</f>
        <v>0.96544851122103759</v>
      </c>
    </row>
    <row r="132" spans="1:18" x14ac:dyDescent="0.2">
      <c r="A132" s="3" t="s">
        <v>143</v>
      </c>
      <c r="B132">
        <v>7.3908000000000001E-2</v>
      </c>
      <c r="C132">
        <v>9.0142E-2</v>
      </c>
      <c r="D132">
        <v>0</v>
      </c>
      <c r="E132">
        <v>0.92960299999999996</v>
      </c>
      <c r="G132">
        <f t="shared" si="14"/>
        <v>0.27341325</v>
      </c>
      <c r="H132">
        <f t="shared" si="15"/>
        <v>0.21960769740887764</v>
      </c>
      <c r="J132">
        <v>0.17680299999999999</v>
      </c>
      <c r="K132">
        <v>0</v>
      </c>
      <c r="L132">
        <v>4.5411E-2</v>
      </c>
      <c r="M132">
        <v>5.6748E-2</v>
      </c>
      <c r="O132">
        <f>AVERAGE(J132:M132)</f>
        <v>6.9740499999999997E-2</v>
      </c>
      <c r="P132">
        <f>STDEV(J132:M132)/SQRT(4)</f>
        <v>3.7734650160694473E-2</v>
      </c>
      <c r="R132">
        <f>TTEST(B132:E132, J132:M132, 2, 2)</f>
        <v>0.39593886861826222</v>
      </c>
    </row>
    <row r="133" spans="1:18" x14ac:dyDescent="0.2">
      <c r="A133" s="3" t="s">
        <v>144</v>
      </c>
    </row>
    <row r="134" spans="1:18" x14ac:dyDescent="0.2">
      <c r="A134" s="3" t="s">
        <v>145</v>
      </c>
      <c r="B134" t="s">
        <v>254</v>
      </c>
      <c r="C134">
        <v>1</v>
      </c>
      <c r="D134">
        <v>0.99996600000000002</v>
      </c>
      <c r="E134">
        <v>1</v>
      </c>
      <c r="G134">
        <f t="shared" si="14"/>
        <v>0.99998866666666675</v>
      </c>
      <c r="H134">
        <f t="shared" si="15"/>
        <v>9.8149545762174296E-6</v>
      </c>
      <c r="J134">
        <v>0.99865800000000005</v>
      </c>
      <c r="K134">
        <v>1</v>
      </c>
      <c r="L134">
        <v>1</v>
      </c>
      <c r="M134">
        <v>1</v>
      </c>
      <c r="O134">
        <f>AVERAGE(J134:M134)</f>
        <v>0.99966449999999996</v>
      </c>
      <c r="P134">
        <f>STDEV(J134:M134)/SQRT(4)</f>
        <v>3.3549999999998864E-4</v>
      </c>
      <c r="R134">
        <f>TTEST(B134:E134, J134:M134, 2, 2)</f>
        <v>0.45141417485543484</v>
      </c>
    </row>
    <row r="135" spans="1:18" x14ac:dyDescent="0.2">
      <c r="A135" s="3" t="s">
        <v>146</v>
      </c>
      <c r="B135">
        <v>0</v>
      </c>
      <c r="C135">
        <v>0</v>
      </c>
      <c r="D135">
        <v>3.4E-5</v>
      </c>
      <c r="E135">
        <v>0</v>
      </c>
      <c r="G135">
        <f t="shared" ref="G135:G198" si="27">AVERAGE(B135:E135)</f>
        <v>8.4999999999999999E-6</v>
      </c>
      <c r="H135">
        <f t="shared" ref="H135:H198" si="28">STDEV(B135:E135)/SQRT(4)</f>
        <v>8.4999999999999999E-6</v>
      </c>
      <c r="J135">
        <v>9.9999999999999995E-7</v>
      </c>
      <c r="K135">
        <v>0</v>
      </c>
      <c r="L135">
        <v>0</v>
      </c>
      <c r="M135">
        <v>0</v>
      </c>
      <c r="O135">
        <f>AVERAGE(J135:M135)</f>
        <v>2.4999999999999999E-7</v>
      </c>
      <c r="P135">
        <f>STDEV(J135:M135)/SQRT(4)</f>
        <v>2.4999999999999999E-7</v>
      </c>
      <c r="R135">
        <f>TTEST(B135:E135, J135:M135, 2, 2)</f>
        <v>0.36943004417075226</v>
      </c>
    </row>
    <row r="136" spans="1:18" x14ac:dyDescent="0.2">
      <c r="A136" s="3" t="s">
        <v>147</v>
      </c>
      <c r="B136">
        <v>2.869E-3</v>
      </c>
      <c r="C136">
        <v>0</v>
      </c>
      <c r="D136">
        <v>0</v>
      </c>
      <c r="E136">
        <v>0</v>
      </c>
      <c r="G136">
        <f t="shared" si="27"/>
        <v>7.1725000000000001E-4</v>
      </c>
      <c r="H136">
        <f t="shared" si="28"/>
        <v>7.1725000000000001E-4</v>
      </c>
      <c r="J136">
        <v>1.341E-3</v>
      </c>
      <c r="K136">
        <v>0</v>
      </c>
      <c r="L136">
        <v>0</v>
      </c>
      <c r="M136">
        <v>0</v>
      </c>
      <c r="O136">
        <f>AVERAGE(J136:M136)</f>
        <v>3.3524999999999999E-4</v>
      </c>
      <c r="P136">
        <f>STDEV(J136:M136)/SQRT(4)</f>
        <v>3.3524999999999999E-4</v>
      </c>
      <c r="R136">
        <f>TTEST(B136:E136, J136:M136, 2, 2)</f>
        <v>0.64655782126174322</v>
      </c>
    </row>
    <row r="137" spans="1:18" x14ac:dyDescent="0.2">
      <c r="A137" s="3" t="s">
        <v>148</v>
      </c>
    </row>
    <row r="138" spans="1:18" x14ac:dyDescent="0.2">
      <c r="A138" s="3" t="s">
        <v>149</v>
      </c>
      <c r="B138">
        <v>0.99914999999999998</v>
      </c>
      <c r="C138">
        <v>0.99938899999999997</v>
      </c>
      <c r="D138">
        <v>0.99983100000000003</v>
      </c>
      <c r="E138">
        <v>0.99961699999999998</v>
      </c>
      <c r="G138">
        <f t="shared" si="27"/>
        <v>0.99949675000000004</v>
      </c>
      <c r="H138">
        <f t="shared" si="28"/>
        <v>1.4663695248243468E-4</v>
      </c>
      <c r="J138">
        <v>0.99927200000000005</v>
      </c>
      <c r="K138">
        <v>0.99833799999999995</v>
      </c>
      <c r="L138">
        <v>0.99929100000000004</v>
      </c>
      <c r="M138">
        <v>1</v>
      </c>
      <c r="O138">
        <f>AVERAGE(J138:M138)</f>
        <v>0.99922524999999995</v>
      </c>
      <c r="P138">
        <f>STDEV(J138:M138)/SQRT(4)</f>
        <v>3.4082727174725212E-4</v>
      </c>
      <c r="R138">
        <f>TTEST(B138:E138, J138:M138, 2, 2)</f>
        <v>0.49190641368612209</v>
      </c>
    </row>
    <row r="139" spans="1:18" x14ac:dyDescent="0.2">
      <c r="A139" s="3" t="s">
        <v>150</v>
      </c>
      <c r="B139">
        <v>8.4999999999999995E-4</v>
      </c>
      <c r="C139">
        <v>6.11E-4</v>
      </c>
      <c r="D139">
        <v>1.6899999999999999E-4</v>
      </c>
      <c r="E139">
        <v>3.8299999999999999E-4</v>
      </c>
      <c r="G139">
        <f t="shared" si="27"/>
        <v>5.0325000000000001E-4</v>
      </c>
      <c r="H139">
        <f t="shared" si="28"/>
        <v>1.4663695248242625E-4</v>
      </c>
      <c r="J139">
        <v>7.2800000000000002E-4</v>
      </c>
      <c r="K139">
        <v>1.6620000000000001E-3</v>
      </c>
      <c r="L139">
        <v>7.0899999999999999E-4</v>
      </c>
      <c r="M139">
        <v>0</v>
      </c>
      <c r="O139">
        <f>AVERAGE(J139:M139)</f>
        <v>7.7475000000000005E-4</v>
      </c>
      <c r="P139">
        <f>STDEV(J139:M139)/SQRT(4)</f>
        <v>3.4082727174723955E-4</v>
      </c>
      <c r="R139">
        <f>TTEST(B139:E139, J139:M139, 2, 2)</f>
        <v>0.49190641368624533</v>
      </c>
    </row>
    <row r="140" spans="1:18" x14ac:dyDescent="0.2">
      <c r="A140" s="3" t="s">
        <v>151</v>
      </c>
      <c r="B140">
        <v>0</v>
      </c>
      <c r="C140">
        <v>0</v>
      </c>
      <c r="D140">
        <v>0</v>
      </c>
      <c r="E140">
        <v>0</v>
      </c>
      <c r="G140">
        <f t="shared" si="27"/>
        <v>0</v>
      </c>
      <c r="H140">
        <f t="shared" si="28"/>
        <v>0</v>
      </c>
      <c r="J140">
        <v>0</v>
      </c>
      <c r="K140">
        <v>0</v>
      </c>
      <c r="L140">
        <v>0</v>
      </c>
      <c r="M140">
        <v>0</v>
      </c>
      <c r="O140">
        <f>AVERAGE(J140:M140)</f>
        <v>0</v>
      </c>
      <c r="P140">
        <f>STDEV(J140:M140)/SQRT(4)</f>
        <v>0</v>
      </c>
      <c r="R140" t="e">
        <f>TTEST(B140:E140, J140:M140, 2, 2)</f>
        <v>#DIV/0!</v>
      </c>
    </row>
    <row r="141" spans="1:18" x14ac:dyDescent="0.2">
      <c r="A141" s="3" t="s">
        <v>152</v>
      </c>
    </row>
    <row r="142" spans="1:18" x14ac:dyDescent="0.2">
      <c r="A142" s="3" t="s">
        <v>153</v>
      </c>
      <c r="B142">
        <v>0.99892999999999998</v>
      </c>
      <c r="C142">
        <v>0.999973</v>
      </c>
      <c r="D142">
        <v>1</v>
      </c>
      <c r="E142">
        <v>1</v>
      </c>
      <c r="G142">
        <f t="shared" si="27"/>
        <v>0.99972574999999997</v>
      </c>
      <c r="H142">
        <f t="shared" si="28"/>
        <v>2.6532633208937642E-4</v>
      </c>
      <c r="J142">
        <v>0.99975899999999995</v>
      </c>
      <c r="K142">
        <v>0.99959200000000004</v>
      </c>
      <c r="L142">
        <v>0.99900199999999995</v>
      </c>
      <c r="M142">
        <v>1</v>
      </c>
      <c r="O142">
        <f>AVERAGE(J142:M142)</f>
        <v>0.99958824999999996</v>
      </c>
      <c r="P142">
        <f>STDEV(J142:M142)/SQRT(4)</f>
        <v>2.1260227930732696E-4</v>
      </c>
      <c r="R142">
        <f>TTEST(B142:E142, J142:M142, 2, 2)</f>
        <v>0.69992874942122341</v>
      </c>
    </row>
    <row r="143" spans="1:18" x14ac:dyDescent="0.2">
      <c r="A143" s="3" t="s">
        <v>154</v>
      </c>
      <c r="B143">
        <v>0</v>
      </c>
      <c r="C143">
        <v>2.6999999999999999E-5</v>
      </c>
      <c r="D143">
        <v>0</v>
      </c>
      <c r="E143">
        <v>0</v>
      </c>
      <c r="G143">
        <f t="shared" si="27"/>
        <v>6.7499999999999997E-6</v>
      </c>
      <c r="H143">
        <f t="shared" si="28"/>
        <v>6.7499999999999997E-6</v>
      </c>
      <c r="J143">
        <v>0</v>
      </c>
      <c r="K143">
        <v>0</v>
      </c>
      <c r="L143">
        <v>0</v>
      </c>
      <c r="M143">
        <v>0</v>
      </c>
      <c r="O143">
        <f>AVERAGE(J143:M143)</f>
        <v>0</v>
      </c>
      <c r="P143">
        <f>STDEV(J143:M143)/SQRT(4)</f>
        <v>0</v>
      </c>
      <c r="R143">
        <f>TTEST(B143:E143, J143:M143, 2, 2)</f>
        <v>0.35591768374958205</v>
      </c>
    </row>
    <row r="144" spans="1:18" x14ac:dyDescent="0.2">
      <c r="A144" s="3" t="s">
        <v>155</v>
      </c>
      <c r="B144">
        <v>1.07E-3</v>
      </c>
      <c r="C144">
        <v>0</v>
      </c>
      <c r="D144">
        <v>0</v>
      </c>
      <c r="E144">
        <v>0</v>
      </c>
      <c r="G144">
        <f t="shared" si="27"/>
        <v>2.675E-4</v>
      </c>
      <c r="H144">
        <f t="shared" si="28"/>
        <v>2.675E-4</v>
      </c>
      <c r="J144">
        <v>2.41E-4</v>
      </c>
      <c r="K144">
        <v>4.08E-4</v>
      </c>
      <c r="L144">
        <v>9.9799999999999997E-4</v>
      </c>
      <c r="M144">
        <v>0</v>
      </c>
      <c r="O144">
        <f>AVERAGE(J144:M144)</f>
        <v>4.1175000000000001E-4</v>
      </c>
      <c r="P144">
        <f>STDEV(J144:M144)/SQRT(4)</f>
        <v>2.1260227930731753E-4</v>
      </c>
      <c r="R144">
        <f>TTEST(B144:E144, J144:M144, 2, 2)</f>
        <v>0.68761771763241897</v>
      </c>
    </row>
    <row r="145" spans="1:18" x14ac:dyDescent="0.2">
      <c r="A145" s="3" t="s">
        <v>156</v>
      </c>
    </row>
    <row r="146" spans="1:18" x14ac:dyDescent="0.2">
      <c r="A146" s="3" t="s">
        <v>157</v>
      </c>
      <c r="B146">
        <v>0.91470300000000004</v>
      </c>
      <c r="C146">
        <v>0.91569199999999995</v>
      </c>
      <c r="D146">
        <v>0.93125000000000002</v>
      </c>
      <c r="E146">
        <v>0.90811299999999995</v>
      </c>
      <c r="G146">
        <f t="shared" si="27"/>
        <v>0.91743949999999996</v>
      </c>
      <c r="H146">
        <f t="shared" si="28"/>
        <v>4.9011537842294636E-3</v>
      </c>
      <c r="J146">
        <v>0.92285899999999998</v>
      </c>
      <c r="K146">
        <v>0.896347</v>
      </c>
      <c r="L146">
        <v>0.87019100000000005</v>
      </c>
      <c r="M146">
        <v>0.91311699999999996</v>
      </c>
      <c r="O146">
        <f t="shared" ref="O146:O151" si="29">AVERAGE(J146:M146)</f>
        <v>0.90062850000000005</v>
      </c>
      <c r="P146">
        <f t="shared" ref="P146:P151" si="30">STDEV(J146:M146)/SQRT(4)</f>
        <v>1.1528697566652226E-2</v>
      </c>
      <c r="R146">
        <f t="shared" ref="R146:R151" si="31">TTEST(B146:E146, J146:M146, 2, 2)</f>
        <v>0.22816248035605333</v>
      </c>
    </row>
    <row r="147" spans="1:18" x14ac:dyDescent="0.2">
      <c r="A147" s="3" t="s">
        <v>23</v>
      </c>
      <c r="B147">
        <v>5.7574E-2</v>
      </c>
      <c r="C147">
        <v>5.6939999999999998E-2</v>
      </c>
      <c r="D147">
        <v>5.7936000000000001E-2</v>
      </c>
      <c r="E147">
        <v>5.0436000000000002E-2</v>
      </c>
      <c r="G147">
        <f t="shared" si="27"/>
        <v>5.57215E-2</v>
      </c>
      <c r="H147">
        <f t="shared" si="28"/>
        <v>1.7738146041793655E-3</v>
      </c>
      <c r="J147">
        <v>6.4216999999999996E-2</v>
      </c>
      <c r="K147">
        <v>5.9824000000000002E-2</v>
      </c>
      <c r="L147">
        <v>7.6197000000000001E-2</v>
      </c>
      <c r="M147">
        <v>5.4225000000000002E-2</v>
      </c>
      <c r="O147">
        <f t="shared" si="29"/>
        <v>6.3615749999999999E-2</v>
      </c>
      <c r="P147">
        <f t="shared" si="30"/>
        <v>4.6655913054152653E-3</v>
      </c>
      <c r="R147">
        <f t="shared" si="31"/>
        <v>0.16483338145594154</v>
      </c>
    </row>
    <row r="148" spans="1:18" x14ac:dyDescent="0.2">
      <c r="A148" s="3" t="s">
        <v>158</v>
      </c>
      <c r="B148">
        <v>7.8740000000000008E-3</v>
      </c>
      <c r="C148">
        <v>8.9569999999999997E-3</v>
      </c>
      <c r="D148">
        <v>7.5830000000000003E-3</v>
      </c>
      <c r="E148">
        <v>8.8170000000000002E-3</v>
      </c>
      <c r="G148">
        <f t="shared" si="27"/>
        <v>8.3077499999999992E-3</v>
      </c>
      <c r="H148">
        <f t="shared" si="28"/>
        <v>3.4086443419635305E-4</v>
      </c>
      <c r="J148">
        <v>9.8490000000000001E-3</v>
      </c>
      <c r="K148">
        <v>1.3270000000000001E-2</v>
      </c>
      <c r="L148">
        <v>1.3991E-2</v>
      </c>
      <c r="M148">
        <v>1.0623E-2</v>
      </c>
      <c r="O148">
        <f t="shared" si="29"/>
        <v>1.1933250000000001E-2</v>
      </c>
      <c r="P148">
        <f t="shared" si="30"/>
        <v>1.0034145350585005E-3</v>
      </c>
      <c r="R148" s="2">
        <f t="shared" si="31"/>
        <v>1.4123738520409263E-2</v>
      </c>
    </row>
    <row r="149" spans="1:18" x14ac:dyDescent="0.2">
      <c r="A149" s="3" t="s">
        <v>159</v>
      </c>
      <c r="B149">
        <v>1.2340000000000001E-3</v>
      </c>
      <c r="C149">
        <v>1.5629999999999999E-3</v>
      </c>
      <c r="D149">
        <v>1.6149999999999999E-3</v>
      </c>
      <c r="E149">
        <v>1.4319999999999999E-3</v>
      </c>
      <c r="G149">
        <f t="shared" si="27"/>
        <v>1.4610000000000001E-3</v>
      </c>
      <c r="H149">
        <f t="shared" si="28"/>
        <v>8.4896996413300714E-5</v>
      </c>
      <c r="J149">
        <v>1.818E-3</v>
      </c>
      <c r="K149">
        <v>2.271E-3</v>
      </c>
      <c r="L149">
        <v>2.98E-3</v>
      </c>
      <c r="M149">
        <v>1.7459999999999999E-3</v>
      </c>
      <c r="O149">
        <f t="shared" si="29"/>
        <v>2.20375E-3</v>
      </c>
      <c r="P149">
        <f t="shared" si="30"/>
        <v>2.8364072785832438E-4</v>
      </c>
      <c r="R149" s="2">
        <f t="shared" si="31"/>
        <v>4.59860316015007E-2</v>
      </c>
    </row>
    <row r="150" spans="1:18" x14ac:dyDescent="0.2">
      <c r="A150" s="3" t="s">
        <v>160</v>
      </c>
      <c r="B150">
        <v>8.9510000000000006E-3</v>
      </c>
      <c r="C150">
        <v>8.6639999999999998E-3</v>
      </c>
      <c r="D150">
        <v>6.0899999999999995E-4</v>
      </c>
      <c r="E150">
        <v>1.7408E-2</v>
      </c>
      <c r="G150">
        <f t="shared" si="27"/>
        <v>8.9079999999999993E-3</v>
      </c>
      <c r="H150">
        <f t="shared" si="28"/>
        <v>3.4300727154585719E-3</v>
      </c>
      <c r="J150">
        <v>4.8799999999999999E-4</v>
      </c>
      <c r="K150">
        <v>1.4253E-2</v>
      </c>
      <c r="L150">
        <v>2.1819999999999999E-2</v>
      </c>
      <c r="M150">
        <v>1.4197E-2</v>
      </c>
      <c r="O150">
        <f t="shared" si="29"/>
        <v>1.2689499999999999E-2</v>
      </c>
      <c r="P150">
        <f t="shared" si="30"/>
        <v>4.4437195474812162E-3</v>
      </c>
      <c r="R150">
        <f t="shared" si="31"/>
        <v>0.52562722917469307</v>
      </c>
    </row>
    <row r="151" spans="1:18" x14ac:dyDescent="0.2">
      <c r="A151" s="3" t="s">
        <v>161</v>
      </c>
      <c r="B151">
        <v>9.6640000000000007E-3</v>
      </c>
      <c r="C151">
        <v>8.1840000000000003E-3</v>
      </c>
      <c r="D151">
        <v>1.0070000000000001E-3</v>
      </c>
      <c r="E151">
        <v>1.3794000000000001E-2</v>
      </c>
      <c r="G151">
        <f t="shared" si="27"/>
        <v>8.1622500000000011E-3</v>
      </c>
      <c r="H151">
        <f t="shared" si="28"/>
        <v>2.6641123717228341E-3</v>
      </c>
      <c r="J151">
        <v>7.6800000000000002E-4</v>
      </c>
      <c r="K151">
        <v>1.4035000000000001E-2</v>
      </c>
      <c r="L151">
        <v>1.4822E-2</v>
      </c>
      <c r="M151">
        <v>6.0920000000000002E-3</v>
      </c>
      <c r="O151">
        <f t="shared" si="29"/>
        <v>8.9292499999999997E-3</v>
      </c>
      <c r="P151">
        <f t="shared" si="30"/>
        <v>3.3596772507439861E-3</v>
      </c>
      <c r="R151">
        <f t="shared" si="31"/>
        <v>0.86391855202740098</v>
      </c>
    </row>
    <row r="152" spans="1:18" x14ac:dyDescent="0.2">
      <c r="A152" s="3" t="s">
        <v>162</v>
      </c>
    </row>
    <row r="153" spans="1:18" x14ac:dyDescent="0.2">
      <c r="A153" s="3" t="s">
        <v>163</v>
      </c>
      <c r="B153">
        <v>3.0096000000000001E-2</v>
      </c>
      <c r="C153">
        <v>0.18351700000000001</v>
      </c>
      <c r="D153">
        <v>1.5373E-2</v>
      </c>
      <c r="E153">
        <v>0.133519</v>
      </c>
      <c r="G153">
        <f t="shared" si="27"/>
        <v>9.0626250000000005E-2</v>
      </c>
      <c r="H153">
        <f t="shared" si="28"/>
        <v>4.0615516573872357E-2</v>
      </c>
      <c r="J153">
        <v>0.242453</v>
      </c>
      <c r="K153">
        <v>0.243342</v>
      </c>
      <c r="L153">
        <v>0.23305300000000001</v>
      </c>
      <c r="M153">
        <v>0.13653699999999999</v>
      </c>
      <c r="O153">
        <f t="shared" ref="O153:O158" si="32">AVERAGE(J153:M153)</f>
        <v>0.21384624999999999</v>
      </c>
      <c r="P153">
        <f t="shared" ref="P153:P158" si="33">STDEV(J153:M153)/SQRT(4)</f>
        <v>2.5874641373923781E-2</v>
      </c>
      <c r="R153" s="2">
        <f t="shared" ref="R153:R158" si="34">TTEST(B153:E153, J153:M153, 2, 2)</f>
        <v>4.2983703715666025E-2</v>
      </c>
    </row>
    <row r="154" spans="1:18" x14ac:dyDescent="0.2">
      <c r="A154" s="3" t="s">
        <v>164</v>
      </c>
      <c r="B154">
        <v>3.3599999999999998E-4</v>
      </c>
      <c r="C154">
        <v>6.4250000000000002E-3</v>
      </c>
      <c r="D154">
        <v>6.7000000000000002E-4</v>
      </c>
      <c r="E154">
        <v>1.0618000000000001E-2</v>
      </c>
      <c r="G154">
        <f t="shared" si="27"/>
        <v>4.5122500000000006E-3</v>
      </c>
      <c r="H154">
        <f t="shared" si="28"/>
        <v>2.4688517025464826E-3</v>
      </c>
      <c r="J154">
        <v>3.6200000000000002E-4</v>
      </c>
      <c r="K154">
        <v>1.1142000000000001E-2</v>
      </c>
      <c r="L154">
        <v>9.1039999999999992E-3</v>
      </c>
      <c r="M154">
        <v>4.8430000000000001E-3</v>
      </c>
      <c r="O154">
        <f t="shared" si="32"/>
        <v>6.3627500000000003E-3</v>
      </c>
      <c r="P154">
        <f t="shared" si="33"/>
        <v>2.3922500348347087E-3</v>
      </c>
      <c r="R154">
        <f t="shared" si="34"/>
        <v>0.60975000246587863</v>
      </c>
    </row>
    <row r="155" spans="1:18" x14ac:dyDescent="0.2">
      <c r="A155" s="3" t="s">
        <v>165</v>
      </c>
      <c r="B155">
        <v>1.003E-3</v>
      </c>
      <c r="C155">
        <v>8.0309999999999999E-3</v>
      </c>
      <c r="D155">
        <v>9.6000000000000002E-4</v>
      </c>
      <c r="E155">
        <v>1.9335999999999999E-2</v>
      </c>
      <c r="G155">
        <f t="shared" si="27"/>
        <v>7.3325000000000005E-3</v>
      </c>
      <c r="H155">
        <f t="shared" si="28"/>
        <v>4.3324669742922832E-3</v>
      </c>
      <c r="J155">
        <v>6.38E-4</v>
      </c>
      <c r="K155">
        <v>1.1579000000000001E-2</v>
      </c>
      <c r="L155">
        <v>8.8760000000000002E-3</v>
      </c>
      <c r="M155">
        <v>9.0910000000000001E-3</v>
      </c>
      <c r="O155">
        <f t="shared" si="32"/>
        <v>7.5460000000000006E-3</v>
      </c>
      <c r="P155">
        <f t="shared" si="33"/>
        <v>2.3829512164540846E-3</v>
      </c>
      <c r="R155">
        <f t="shared" si="34"/>
        <v>0.96696015507122313</v>
      </c>
    </row>
    <row r="156" spans="1:18" x14ac:dyDescent="0.2">
      <c r="A156" s="3" t="s">
        <v>166</v>
      </c>
      <c r="B156">
        <v>7.9999999999999996E-6</v>
      </c>
      <c r="C156">
        <v>0.78568400000000005</v>
      </c>
      <c r="D156">
        <v>0.93885700000000005</v>
      </c>
      <c r="E156">
        <v>5.7000000000000003E-5</v>
      </c>
      <c r="G156">
        <f t="shared" si="27"/>
        <v>0.43115150000000002</v>
      </c>
      <c r="H156">
        <f t="shared" si="28"/>
        <v>0.2508627370045553</v>
      </c>
      <c r="J156">
        <v>0.73432699999999995</v>
      </c>
      <c r="K156">
        <v>0.71996400000000005</v>
      </c>
      <c r="L156">
        <v>0.42700100000000002</v>
      </c>
      <c r="M156">
        <v>0.62712500000000004</v>
      </c>
      <c r="O156">
        <f t="shared" si="32"/>
        <v>0.62710425000000003</v>
      </c>
      <c r="P156">
        <f t="shared" si="33"/>
        <v>7.0805462582787235E-2</v>
      </c>
      <c r="R156">
        <f t="shared" si="34"/>
        <v>0.48064199706798372</v>
      </c>
    </row>
    <row r="157" spans="1:18" x14ac:dyDescent="0.2">
      <c r="A157" s="3" t="s">
        <v>167</v>
      </c>
      <c r="B157">
        <v>0.34751799999999999</v>
      </c>
      <c r="C157">
        <v>1.2607999999999999E-2</v>
      </c>
      <c r="D157">
        <v>3.4436000000000001E-2</v>
      </c>
      <c r="E157">
        <v>0.67474900000000004</v>
      </c>
      <c r="G157">
        <f t="shared" si="27"/>
        <v>0.26732775000000003</v>
      </c>
      <c r="H157">
        <f t="shared" si="28"/>
        <v>0.15586940832118354</v>
      </c>
      <c r="J157">
        <v>1.907E-2</v>
      </c>
      <c r="K157">
        <v>1.0614E-2</v>
      </c>
      <c r="L157">
        <v>0.10645</v>
      </c>
      <c r="M157">
        <v>6.7233000000000001E-2</v>
      </c>
      <c r="O157">
        <f t="shared" si="32"/>
        <v>5.0841750000000005E-2</v>
      </c>
      <c r="P157">
        <f t="shared" si="33"/>
        <v>2.2339551086115555E-2</v>
      </c>
      <c r="R157">
        <f t="shared" si="34"/>
        <v>0.21831267887903746</v>
      </c>
    </row>
    <row r="158" spans="1:18" x14ac:dyDescent="0.2">
      <c r="A158" s="3" t="s">
        <v>168</v>
      </c>
      <c r="B158">
        <v>0.62103900000000001</v>
      </c>
      <c r="C158">
        <v>3.735E-3</v>
      </c>
      <c r="D158">
        <v>9.7040000000000008E-3</v>
      </c>
      <c r="E158">
        <v>0.16172</v>
      </c>
      <c r="G158">
        <f t="shared" si="27"/>
        <v>0.19904950000000002</v>
      </c>
      <c r="H158">
        <f t="shared" si="28"/>
        <v>0.14533527386730083</v>
      </c>
      <c r="J158">
        <v>3.15E-3</v>
      </c>
      <c r="K158">
        <v>3.359E-3</v>
      </c>
      <c r="L158">
        <v>0.21551600000000001</v>
      </c>
      <c r="M158">
        <v>0.155171</v>
      </c>
      <c r="O158">
        <f t="shared" si="32"/>
        <v>9.4298999999999994E-2</v>
      </c>
      <c r="P158">
        <f t="shared" si="33"/>
        <v>5.3988567674091902E-2</v>
      </c>
      <c r="R158">
        <f t="shared" si="34"/>
        <v>0.52444041202355929</v>
      </c>
    </row>
    <row r="159" spans="1:18" x14ac:dyDescent="0.2">
      <c r="A159" s="3" t="s">
        <v>169</v>
      </c>
    </row>
    <row r="160" spans="1:18" x14ac:dyDescent="0.2">
      <c r="A160" s="3" t="s">
        <v>170</v>
      </c>
      <c r="B160">
        <v>0.55536099999999999</v>
      </c>
      <c r="C160">
        <v>0.47935100000000003</v>
      </c>
      <c r="D160">
        <v>0.48391800000000001</v>
      </c>
      <c r="E160">
        <v>0.726275</v>
      </c>
      <c r="G160">
        <f t="shared" si="27"/>
        <v>0.56122625000000004</v>
      </c>
      <c r="H160">
        <f t="shared" si="28"/>
        <v>5.7702984552180404E-2</v>
      </c>
      <c r="J160">
        <v>0.64025699999999997</v>
      </c>
      <c r="K160">
        <v>0.62576699999999996</v>
      </c>
      <c r="L160">
        <v>0.61280500000000004</v>
      </c>
      <c r="M160">
        <v>0.73514999999999997</v>
      </c>
      <c r="O160">
        <f t="shared" ref="O160:O165" si="35">AVERAGE(J160:M160)</f>
        <v>0.6534947499999999</v>
      </c>
      <c r="P160">
        <f t="shared" ref="P160:P165" si="36">STDEV(J160:M160)/SQRT(4)</f>
        <v>2.7789838899542032E-2</v>
      </c>
      <c r="R160">
        <f t="shared" ref="R160:R165" si="37">TTEST(B160:E160, J160:M160, 2, 2)</f>
        <v>0.19975612024277412</v>
      </c>
    </row>
    <row r="161" spans="1:18" x14ac:dyDescent="0.2">
      <c r="A161" s="3" t="s">
        <v>171</v>
      </c>
      <c r="B161">
        <v>3.1229999999999999E-3</v>
      </c>
      <c r="C161">
        <v>2.0985E-2</v>
      </c>
      <c r="D161">
        <v>2.7734000000000002E-2</v>
      </c>
      <c r="E161">
        <v>5.0689999999999997E-3</v>
      </c>
      <c r="G161">
        <f t="shared" si="27"/>
        <v>1.4227749999999999E-2</v>
      </c>
      <c r="H161">
        <f t="shared" si="28"/>
        <v>6.022716654121572E-3</v>
      </c>
      <c r="J161">
        <v>3.9777E-2</v>
      </c>
      <c r="K161">
        <v>2.7595999999999999E-2</v>
      </c>
      <c r="L161">
        <v>4.1066999999999999E-2</v>
      </c>
      <c r="M161">
        <v>1.6720000000000001E-3</v>
      </c>
      <c r="O161">
        <f t="shared" si="35"/>
        <v>2.7528000000000004E-2</v>
      </c>
      <c r="P161">
        <f t="shared" si="36"/>
        <v>9.1372857111215802E-3</v>
      </c>
      <c r="R161">
        <f t="shared" si="37"/>
        <v>0.26988378466886015</v>
      </c>
    </row>
    <row r="162" spans="1:18" x14ac:dyDescent="0.2">
      <c r="A162" s="3" t="s">
        <v>172</v>
      </c>
      <c r="B162">
        <v>1.8140000000000001E-3</v>
      </c>
      <c r="C162">
        <v>2.6227E-2</v>
      </c>
      <c r="D162">
        <v>1.4592000000000001E-2</v>
      </c>
      <c r="E162">
        <v>3.3440000000000002E-3</v>
      </c>
      <c r="G162">
        <f t="shared" si="27"/>
        <v>1.1494250000000001E-2</v>
      </c>
      <c r="H162">
        <f t="shared" si="28"/>
        <v>5.6773217919338205E-3</v>
      </c>
      <c r="J162">
        <v>1.9497E-2</v>
      </c>
      <c r="K162">
        <v>3.1026999999999999E-2</v>
      </c>
      <c r="L162">
        <v>2.1797E-2</v>
      </c>
      <c r="M162">
        <v>1.217E-3</v>
      </c>
      <c r="O162">
        <f t="shared" si="35"/>
        <v>1.8384499999999998E-2</v>
      </c>
      <c r="P162">
        <f t="shared" si="36"/>
        <v>6.2412517107281219E-3</v>
      </c>
      <c r="R162">
        <f t="shared" si="37"/>
        <v>0.44533022036282349</v>
      </c>
    </row>
    <row r="163" spans="1:18" x14ac:dyDescent="0.2">
      <c r="A163" s="3" t="s">
        <v>26</v>
      </c>
      <c r="B163">
        <v>8.8409999999999999E-3</v>
      </c>
      <c r="C163">
        <v>1.2199999999999999E-3</v>
      </c>
      <c r="D163">
        <v>1.175E-3</v>
      </c>
      <c r="E163">
        <v>7.8980000000000005E-3</v>
      </c>
      <c r="G163">
        <f t="shared" si="27"/>
        <v>4.7835000000000004E-3</v>
      </c>
      <c r="H163">
        <f t="shared" si="28"/>
        <v>2.0793272349488422E-3</v>
      </c>
      <c r="J163">
        <v>1.614E-3</v>
      </c>
      <c r="K163">
        <v>1.091E-3</v>
      </c>
      <c r="L163">
        <v>2.3839999999999998E-3</v>
      </c>
      <c r="M163">
        <v>5.7200000000000003E-4</v>
      </c>
      <c r="O163">
        <f t="shared" si="35"/>
        <v>1.4152499999999998E-3</v>
      </c>
      <c r="P163">
        <f t="shared" si="36"/>
        <v>3.8667242273014501E-4</v>
      </c>
      <c r="R163">
        <f t="shared" si="37"/>
        <v>0.16236326435224221</v>
      </c>
    </row>
    <row r="164" spans="1:18" x14ac:dyDescent="0.2">
      <c r="A164" s="3" t="s">
        <v>173</v>
      </c>
      <c r="B164">
        <v>0.41090199999999999</v>
      </c>
      <c r="C164">
        <v>0.31329099999999999</v>
      </c>
      <c r="D164">
        <v>0.36909900000000001</v>
      </c>
      <c r="E164">
        <v>0.14678099999999999</v>
      </c>
      <c r="G164">
        <f t="shared" si="27"/>
        <v>0.31001825</v>
      </c>
      <c r="H164">
        <f t="shared" si="28"/>
        <v>5.7969227982575665E-2</v>
      </c>
      <c r="J164">
        <v>0.18418699999999999</v>
      </c>
      <c r="K164">
        <v>0.18514600000000001</v>
      </c>
      <c r="L164">
        <v>0.19267400000000001</v>
      </c>
      <c r="M164">
        <v>0.171071</v>
      </c>
      <c r="O164">
        <f t="shared" si="35"/>
        <v>0.1832695</v>
      </c>
      <c r="P164">
        <f t="shared" si="36"/>
        <v>4.4871212096398751E-3</v>
      </c>
      <c r="R164">
        <f t="shared" si="37"/>
        <v>7.2065062310415873E-2</v>
      </c>
    </row>
    <row r="165" spans="1:18" x14ac:dyDescent="0.2">
      <c r="A165" s="3" t="s">
        <v>174</v>
      </c>
      <c r="B165">
        <v>1.9959000000000001E-2</v>
      </c>
      <c r="C165">
        <v>0.15892600000000001</v>
      </c>
      <c r="D165">
        <v>0.103482</v>
      </c>
      <c r="E165">
        <v>0.110633</v>
      </c>
      <c r="G165">
        <f t="shared" si="27"/>
        <v>9.8250000000000004E-2</v>
      </c>
      <c r="H165">
        <f t="shared" si="28"/>
        <v>2.8855632278060837E-2</v>
      </c>
      <c r="J165">
        <v>0.11466800000000001</v>
      </c>
      <c r="K165">
        <v>0.12937299999999999</v>
      </c>
      <c r="L165">
        <v>0.129273</v>
      </c>
      <c r="M165">
        <v>9.0318999999999997E-2</v>
      </c>
      <c r="O165">
        <f t="shared" si="35"/>
        <v>0.11590825</v>
      </c>
      <c r="P165">
        <f t="shared" si="36"/>
        <v>9.20264441501281E-3</v>
      </c>
      <c r="R165">
        <f t="shared" si="37"/>
        <v>0.58111514529804509</v>
      </c>
    </row>
    <row r="166" spans="1:18" x14ac:dyDescent="0.2">
      <c r="A166" s="3" t="s">
        <v>175</v>
      </c>
    </row>
    <row r="167" spans="1:18" x14ac:dyDescent="0.2">
      <c r="A167" s="3" t="s">
        <v>176</v>
      </c>
      <c r="B167">
        <v>0.17097699999999999</v>
      </c>
      <c r="C167">
        <v>0.110598</v>
      </c>
      <c r="D167">
        <v>0.16950399999999999</v>
      </c>
      <c r="E167">
        <v>0.19835700000000001</v>
      </c>
      <c r="G167">
        <f t="shared" si="27"/>
        <v>0.162359</v>
      </c>
      <c r="H167">
        <f t="shared" si="28"/>
        <v>1.8485079735649872E-2</v>
      </c>
      <c r="J167">
        <v>0.111549</v>
      </c>
      <c r="K167">
        <v>6.9907999999999998E-2</v>
      </c>
      <c r="L167">
        <v>0.10047499999999999</v>
      </c>
      <c r="M167">
        <v>5.6669999999999998E-2</v>
      </c>
      <c r="O167">
        <f>AVERAGE(J167:M167)</f>
        <v>8.465049999999999E-2</v>
      </c>
      <c r="P167">
        <f>STDEV(J167:M167)/SQRT(4)</f>
        <v>1.2826384879744317E-2</v>
      </c>
      <c r="R167" s="2">
        <f>TTEST(B167:E167, J167:M167, 2, 2)</f>
        <v>1.3569214920975153E-2</v>
      </c>
    </row>
    <row r="168" spans="1:18" x14ac:dyDescent="0.2">
      <c r="A168" s="3" t="s">
        <v>177</v>
      </c>
      <c r="B168">
        <v>3.5229000000000003E-2</v>
      </c>
      <c r="C168">
        <v>6.2411000000000001E-2</v>
      </c>
      <c r="D168">
        <v>5.9374999999999997E-2</v>
      </c>
      <c r="E168">
        <v>3.1011E-2</v>
      </c>
      <c r="G168">
        <f t="shared" si="27"/>
        <v>4.7006500000000007E-2</v>
      </c>
      <c r="H168">
        <f t="shared" si="28"/>
        <v>8.0872530307474089E-3</v>
      </c>
      <c r="J168">
        <v>7.4077000000000004E-2</v>
      </c>
      <c r="K168">
        <v>1.2532E-2</v>
      </c>
      <c r="L168">
        <v>1.6070999999999998E-2</v>
      </c>
      <c r="M168">
        <v>2.0518999999999999E-2</v>
      </c>
      <c r="O168">
        <f>AVERAGE(J168:M168)</f>
        <v>3.0799750000000001E-2</v>
      </c>
      <c r="P168">
        <f>STDEV(J168:M168)/SQRT(4)</f>
        <v>1.4517980101555679E-2</v>
      </c>
      <c r="R168">
        <f>TTEST(B168:E168, J168:M168, 2, 2)</f>
        <v>0.36711309208152942</v>
      </c>
    </row>
    <row r="169" spans="1:18" x14ac:dyDescent="0.2">
      <c r="A169" s="3" t="s">
        <v>178</v>
      </c>
      <c r="B169">
        <v>0.79379299999999997</v>
      </c>
      <c r="C169">
        <v>0.82699100000000003</v>
      </c>
      <c r="D169">
        <v>0.77112099999999995</v>
      </c>
      <c r="E169">
        <v>0.77063199999999998</v>
      </c>
      <c r="G169">
        <f t="shared" si="27"/>
        <v>0.79063424999999998</v>
      </c>
      <c r="H169">
        <f t="shared" si="28"/>
        <v>1.3268533901521816E-2</v>
      </c>
      <c r="J169">
        <v>0.81437400000000004</v>
      </c>
      <c r="K169">
        <v>0.91756000000000004</v>
      </c>
      <c r="L169">
        <v>0.88345399999999996</v>
      </c>
      <c r="M169">
        <v>0.92281100000000005</v>
      </c>
      <c r="O169">
        <f>AVERAGE(J169:M169)</f>
        <v>0.88454975000000013</v>
      </c>
      <c r="P169">
        <f>STDEV(J169:M169)/SQRT(4)</f>
        <v>2.4965703830037853E-2</v>
      </c>
      <c r="R169" s="2">
        <f>TTEST(B169:E169, J169:M169, 2, 2)</f>
        <v>1.5968898846615089E-2</v>
      </c>
    </row>
    <row r="170" spans="1:18" x14ac:dyDescent="0.2">
      <c r="A170" s="3" t="s">
        <v>179</v>
      </c>
    </row>
    <row r="171" spans="1:18" x14ac:dyDescent="0.2">
      <c r="A171" s="3" t="s">
        <v>180</v>
      </c>
      <c r="B171">
        <v>0.87580999999999998</v>
      </c>
      <c r="C171">
        <v>0.88106899999999999</v>
      </c>
      <c r="D171">
        <v>0.84782800000000003</v>
      </c>
      <c r="E171">
        <v>0.88568899999999995</v>
      </c>
      <c r="G171">
        <f t="shared" si="27"/>
        <v>0.87259900000000012</v>
      </c>
      <c r="H171">
        <f t="shared" si="28"/>
        <v>8.5000096176416021E-3</v>
      </c>
      <c r="J171">
        <v>0.80746499999999999</v>
      </c>
      <c r="K171">
        <v>0.84865800000000002</v>
      </c>
      <c r="L171">
        <v>0.80753900000000001</v>
      </c>
      <c r="M171">
        <v>0.86571799999999999</v>
      </c>
      <c r="O171">
        <f t="shared" ref="O171:O186" si="38">AVERAGE(J171:M171)</f>
        <v>0.83234500000000011</v>
      </c>
      <c r="P171">
        <f t="shared" ref="P171:P186" si="39">STDEV(J171:M171)/SQRT(4)</f>
        <v>1.4759807852181997E-2</v>
      </c>
      <c r="R171" s="2">
        <f t="shared" ref="R171:R186" si="40">TTEST(B171:E171, J171:M171, 2, 2)</f>
        <v>5.6024810399975006E-2</v>
      </c>
    </row>
    <row r="172" spans="1:18" x14ac:dyDescent="0.2">
      <c r="A172" s="3" t="s">
        <v>181</v>
      </c>
      <c r="B172">
        <v>1.7599E-2</v>
      </c>
      <c r="C172">
        <v>2.7441E-2</v>
      </c>
      <c r="D172">
        <v>5.4900999999999998E-2</v>
      </c>
      <c r="E172">
        <v>2.9611999999999999E-2</v>
      </c>
      <c r="G172">
        <f t="shared" si="27"/>
        <v>3.238825E-2</v>
      </c>
      <c r="H172">
        <f t="shared" si="28"/>
        <v>7.9463234410113576E-3</v>
      </c>
      <c r="J172">
        <v>4.5233000000000002E-2</v>
      </c>
      <c r="K172">
        <v>2.5901E-2</v>
      </c>
      <c r="L172">
        <v>3.9224000000000002E-2</v>
      </c>
      <c r="M172">
        <v>2.036E-2</v>
      </c>
      <c r="O172">
        <f t="shared" si="38"/>
        <v>3.26795E-2</v>
      </c>
      <c r="P172">
        <f t="shared" si="39"/>
        <v>5.760056314828876E-3</v>
      </c>
      <c r="R172">
        <f t="shared" si="40"/>
        <v>0.97728808322170246</v>
      </c>
    </row>
    <row r="173" spans="1:18" x14ac:dyDescent="0.2">
      <c r="A173" s="3" t="s">
        <v>182</v>
      </c>
      <c r="B173">
        <v>2.5239999999999999E-2</v>
      </c>
      <c r="C173">
        <v>3.5029999999999999E-2</v>
      </c>
      <c r="D173">
        <v>4.0573999999999999E-2</v>
      </c>
      <c r="E173">
        <v>3.2379999999999999E-2</v>
      </c>
      <c r="G173">
        <f t="shared" si="27"/>
        <v>3.3305999999999995E-2</v>
      </c>
      <c r="H173">
        <f t="shared" si="28"/>
        <v>3.1847793225486449E-3</v>
      </c>
      <c r="J173">
        <v>4.5412000000000001E-2</v>
      </c>
      <c r="K173">
        <v>4.1371999999999999E-2</v>
      </c>
      <c r="L173">
        <v>4.4732000000000001E-2</v>
      </c>
      <c r="M173">
        <v>3.5490000000000001E-2</v>
      </c>
      <c r="O173">
        <f t="shared" si="38"/>
        <v>4.1751499999999997E-2</v>
      </c>
      <c r="P173">
        <f t="shared" si="39"/>
        <v>2.2662936519053894E-3</v>
      </c>
      <c r="R173">
        <f t="shared" si="40"/>
        <v>7.4013094881516334E-2</v>
      </c>
    </row>
    <row r="174" spans="1:18" x14ac:dyDescent="0.2">
      <c r="A174" s="3" t="s">
        <v>183</v>
      </c>
      <c r="B174">
        <v>2.0347000000000001E-2</v>
      </c>
      <c r="C174">
        <v>1.2496999999999999E-2</v>
      </c>
      <c r="D174">
        <v>6.8849999999999996E-3</v>
      </c>
      <c r="E174">
        <v>9.3010000000000002E-3</v>
      </c>
      <c r="G174">
        <f>AVERAGE(B174:E174)</f>
        <v>1.2257500000000001E-2</v>
      </c>
      <c r="H174">
        <f>STDEV(B174:E174)/SQRT(4)</f>
        <v>2.9311831939792931E-3</v>
      </c>
      <c r="J174">
        <v>1.6732E-2</v>
      </c>
      <c r="K174">
        <v>1.4609E-2</v>
      </c>
      <c r="L174">
        <v>1.6896000000000001E-2</v>
      </c>
      <c r="M174">
        <v>1.2675000000000001E-2</v>
      </c>
      <c r="O174">
        <f t="shared" si="38"/>
        <v>1.5228E-2</v>
      </c>
      <c r="P174">
        <f t="shared" si="39"/>
        <v>9.9771447151310116E-4</v>
      </c>
      <c r="R174">
        <f t="shared" si="40"/>
        <v>0.37442406018622171</v>
      </c>
    </row>
    <row r="175" spans="1:18" x14ac:dyDescent="0.2">
      <c r="A175" s="3" t="s">
        <v>184</v>
      </c>
      <c r="B175">
        <v>2.0496E-2</v>
      </c>
      <c r="C175">
        <v>1.7124E-2</v>
      </c>
      <c r="D175">
        <v>2.1753000000000002E-2</v>
      </c>
      <c r="E175">
        <v>1.7826999999999999E-2</v>
      </c>
      <c r="G175">
        <f t="shared" si="27"/>
        <v>1.9300000000000001E-2</v>
      </c>
      <c r="H175">
        <f t="shared" si="28"/>
        <v>1.0936304220347938E-3</v>
      </c>
      <c r="J175">
        <v>3.1474000000000002E-2</v>
      </c>
      <c r="K175">
        <v>1.5966999999999999E-2</v>
      </c>
      <c r="L175">
        <v>2.4611999999999998E-2</v>
      </c>
      <c r="M175">
        <v>1.8776000000000001E-2</v>
      </c>
      <c r="O175">
        <f t="shared" si="38"/>
        <v>2.2707249999999998E-2</v>
      </c>
      <c r="P175">
        <f t="shared" si="39"/>
        <v>3.4323179091055502E-3</v>
      </c>
      <c r="R175">
        <f t="shared" si="40"/>
        <v>0.38074407343147421</v>
      </c>
    </row>
    <row r="176" spans="1:18" x14ac:dyDescent="0.2">
      <c r="A176" s="3" t="s">
        <v>185</v>
      </c>
      <c r="B176">
        <v>1.8335000000000001E-2</v>
      </c>
      <c r="C176">
        <v>1.3854E-2</v>
      </c>
      <c r="D176">
        <v>1.3939999999999999E-2</v>
      </c>
      <c r="E176">
        <v>1.55E-2</v>
      </c>
      <c r="G176">
        <f t="shared" si="27"/>
        <v>1.5407250000000001E-2</v>
      </c>
      <c r="H176">
        <f t="shared" si="28"/>
        <v>1.0466506401373863E-3</v>
      </c>
      <c r="J176">
        <v>3.6128E-2</v>
      </c>
      <c r="K176">
        <v>2.9610000000000001E-2</v>
      </c>
      <c r="L176">
        <v>3.3499000000000001E-2</v>
      </c>
      <c r="M176">
        <v>3.1962999999999998E-2</v>
      </c>
      <c r="O176">
        <f t="shared" si="38"/>
        <v>3.2800000000000003E-2</v>
      </c>
      <c r="P176">
        <f t="shared" si="39"/>
        <v>1.3675054539805925E-3</v>
      </c>
      <c r="R176" s="2">
        <f t="shared" si="40"/>
        <v>5.4727463818992138E-5</v>
      </c>
    </row>
    <row r="177" spans="1:18" x14ac:dyDescent="0.2">
      <c r="A177" s="3" t="s">
        <v>186</v>
      </c>
      <c r="B177">
        <v>5.9900000000000003E-4</v>
      </c>
      <c r="C177">
        <v>0</v>
      </c>
      <c r="D177">
        <v>0</v>
      </c>
      <c r="E177">
        <v>1.05E-4</v>
      </c>
      <c r="G177">
        <f t="shared" si="27"/>
        <v>1.76E-4</v>
      </c>
      <c r="H177">
        <f t="shared" si="28"/>
        <v>1.4315550984855596E-4</v>
      </c>
      <c r="J177">
        <v>2.3000000000000001E-4</v>
      </c>
      <c r="K177">
        <v>1.36E-4</v>
      </c>
      <c r="L177">
        <v>0</v>
      </c>
      <c r="M177">
        <v>0</v>
      </c>
      <c r="O177">
        <f t="shared" si="38"/>
        <v>9.1500000000000001E-5</v>
      </c>
      <c r="P177">
        <f t="shared" si="39"/>
        <v>5.620424064665109E-5</v>
      </c>
      <c r="R177">
        <f t="shared" si="40"/>
        <v>0.6025384473597557</v>
      </c>
    </row>
    <row r="178" spans="1:18" x14ac:dyDescent="0.2">
      <c r="A178" s="3" t="s">
        <v>187</v>
      </c>
      <c r="B178">
        <v>3.5199999999999999E-4</v>
      </c>
      <c r="C178">
        <v>9.3300000000000002E-4</v>
      </c>
      <c r="D178">
        <v>1.7E-5</v>
      </c>
      <c r="E178">
        <v>2.2699999999999999E-4</v>
      </c>
      <c r="G178">
        <f t="shared" si="27"/>
        <v>3.8225000000000005E-4</v>
      </c>
      <c r="H178">
        <f t="shared" si="28"/>
        <v>1.9616123257837334E-4</v>
      </c>
      <c r="J178">
        <v>0</v>
      </c>
      <c r="K178">
        <v>5.2400000000000005E-4</v>
      </c>
      <c r="L178">
        <v>3.8099999999999999E-4</v>
      </c>
      <c r="M178">
        <v>0</v>
      </c>
      <c r="O178">
        <f t="shared" si="38"/>
        <v>2.2625E-4</v>
      </c>
      <c r="P178">
        <f t="shared" si="39"/>
        <v>1.3384716097101203E-4</v>
      </c>
      <c r="R178">
        <f t="shared" si="40"/>
        <v>0.53560675398501489</v>
      </c>
    </row>
    <row r="179" spans="1:18" x14ac:dyDescent="0.2">
      <c r="A179" s="3" t="s">
        <v>188</v>
      </c>
      <c r="B179">
        <v>4.5199999999999998E-4</v>
      </c>
      <c r="C179">
        <v>1.2999999999999999E-4</v>
      </c>
      <c r="D179">
        <v>3.4E-5</v>
      </c>
      <c r="E179">
        <v>8.2000000000000001E-5</v>
      </c>
      <c r="G179">
        <f t="shared" si="27"/>
        <v>1.7449999999999999E-4</v>
      </c>
      <c r="H179">
        <f t="shared" si="28"/>
        <v>9.4552895249167264E-5</v>
      </c>
      <c r="J179">
        <v>0</v>
      </c>
      <c r="K179">
        <v>3.6900000000000002E-4</v>
      </c>
      <c r="L179">
        <v>2.9970000000000001E-3</v>
      </c>
      <c r="M179">
        <v>5.5000000000000002E-5</v>
      </c>
      <c r="O179">
        <f t="shared" si="38"/>
        <v>8.5525E-4</v>
      </c>
      <c r="P179">
        <f t="shared" si="39"/>
        <v>7.1852770475466018E-4</v>
      </c>
      <c r="R179">
        <f t="shared" si="40"/>
        <v>0.38382156998727063</v>
      </c>
    </row>
    <row r="180" spans="1:18" x14ac:dyDescent="0.2">
      <c r="A180" s="3" t="s">
        <v>189</v>
      </c>
      <c r="B180">
        <v>1.3542E-2</v>
      </c>
      <c r="C180">
        <v>5.169E-3</v>
      </c>
      <c r="D180">
        <v>3.7699999999999999E-3</v>
      </c>
      <c r="E180">
        <v>6.7939999999999997E-3</v>
      </c>
      <c r="G180">
        <f t="shared" si="27"/>
        <v>7.3187499999999989E-3</v>
      </c>
      <c r="H180">
        <f t="shared" si="28"/>
        <v>2.164471735974702E-3</v>
      </c>
      <c r="J180">
        <v>2.7009999999999998E-3</v>
      </c>
      <c r="K180">
        <v>4.1830000000000001E-3</v>
      </c>
      <c r="L180">
        <v>8.2299999999999995E-3</v>
      </c>
      <c r="M180">
        <v>3.0660000000000001E-3</v>
      </c>
      <c r="O180">
        <f t="shared" si="38"/>
        <v>4.5449999999999996E-3</v>
      </c>
      <c r="P180">
        <f t="shared" si="39"/>
        <v>1.2681366251315351E-3</v>
      </c>
      <c r="R180">
        <f t="shared" si="40"/>
        <v>0.31121196826567987</v>
      </c>
    </row>
    <row r="181" spans="1:18" x14ac:dyDescent="0.2">
      <c r="A181" s="3" t="s">
        <v>190</v>
      </c>
      <c r="B181">
        <v>3.578E-3</v>
      </c>
      <c r="C181">
        <v>4.8679999999999999E-3</v>
      </c>
      <c r="D181">
        <v>6.7369999999999999E-3</v>
      </c>
      <c r="E181">
        <v>8.3900000000000001E-4</v>
      </c>
      <c r="G181">
        <f t="shared" si="27"/>
        <v>4.0055000000000004E-3</v>
      </c>
      <c r="H181">
        <f t="shared" si="28"/>
        <v>1.2387654136276165E-3</v>
      </c>
      <c r="J181">
        <v>6.2469999999999999E-3</v>
      </c>
      <c r="K181">
        <v>2.5890000000000002E-3</v>
      </c>
      <c r="L181">
        <v>1.1140000000000001E-2</v>
      </c>
      <c r="M181">
        <v>3.7520000000000001E-3</v>
      </c>
      <c r="O181">
        <f t="shared" si="38"/>
        <v>5.9319999999999998E-3</v>
      </c>
      <c r="P181">
        <f t="shared" si="39"/>
        <v>1.8962800865554295E-3</v>
      </c>
      <c r="R181">
        <f t="shared" si="40"/>
        <v>0.42765877889304543</v>
      </c>
    </row>
    <row r="182" spans="1:18" x14ac:dyDescent="0.2">
      <c r="A182" s="3" t="s">
        <v>191</v>
      </c>
      <c r="B182">
        <v>1.065E-3</v>
      </c>
      <c r="C182">
        <v>4.2999999999999999E-4</v>
      </c>
      <c r="D182">
        <v>2.3600000000000001E-3</v>
      </c>
      <c r="E182">
        <v>8.0900000000000004E-4</v>
      </c>
      <c r="G182">
        <f t="shared" si="27"/>
        <v>1.1659999999999999E-3</v>
      </c>
      <c r="H182">
        <f t="shared" si="28"/>
        <v>4.1882593838809304E-4</v>
      </c>
      <c r="J182">
        <v>2.0720000000000001E-3</v>
      </c>
      <c r="K182">
        <v>4.2290000000000001E-3</v>
      </c>
      <c r="L182">
        <v>3.2680000000000001E-3</v>
      </c>
      <c r="M182">
        <v>2.4350000000000001E-3</v>
      </c>
      <c r="O182">
        <f t="shared" si="38"/>
        <v>3.0010000000000002E-3</v>
      </c>
      <c r="P182">
        <f t="shared" si="39"/>
        <v>4.7981506854203736E-4</v>
      </c>
      <c r="R182" s="2">
        <f t="shared" si="40"/>
        <v>2.801533735548687E-2</v>
      </c>
    </row>
    <row r="183" spans="1:18" x14ac:dyDescent="0.2">
      <c r="A183" s="3" t="s">
        <v>192</v>
      </c>
      <c r="B183">
        <v>3.8999999999999999E-4</v>
      </c>
      <c r="C183">
        <v>3.48E-4</v>
      </c>
      <c r="D183">
        <v>0</v>
      </c>
      <c r="E183">
        <v>0</v>
      </c>
      <c r="G183">
        <f t="shared" si="27"/>
        <v>1.8449999999999999E-4</v>
      </c>
      <c r="H183">
        <f t="shared" si="28"/>
        <v>1.0686556975939444E-4</v>
      </c>
      <c r="J183">
        <v>7.9600000000000005E-4</v>
      </c>
      <c r="K183">
        <v>8.6700000000000004E-4</v>
      </c>
      <c r="L183">
        <v>1.5200000000000001E-4</v>
      </c>
      <c r="M183">
        <v>0</v>
      </c>
      <c r="O183">
        <f t="shared" si="38"/>
        <v>4.5375E-4</v>
      </c>
      <c r="P183">
        <f t="shared" si="39"/>
        <v>2.2076623194380672E-4</v>
      </c>
      <c r="R183">
        <f t="shared" si="40"/>
        <v>0.3143969293442388</v>
      </c>
    </row>
    <row r="184" spans="1:18" x14ac:dyDescent="0.2">
      <c r="A184" s="3" t="s">
        <v>193</v>
      </c>
      <c r="B184">
        <v>5.4699999999999996E-4</v>
      </c>
      <c r="C184">
        <v>1.05E-4</v>
      </c>
      <c r="D184">
        <v>2.3E-5</v>
      </c>
      <c r="E184">
        <v>0</v>
      </c>
      <c r="G184">
        <f t="shared" si="27"/>
        <v>1.6875000000000001E-4</v>
      </c>
      <c r="H184">
        <f t="shared" si="28"/>
        <v>1.2808094771146357E-4</v>
      </c>
      <c r="J184">
        <v>2.0639999999999999E-3</v>
      </c>
      <c r="K184">
        <v>1.072E-3</v>
      </c>
      <c r="L184">
        <v>6.9800000000000005E-4</v>
      </c>
      <c r="M184">
        <v>3.2600000000000001E-4</v>
      </c>
      <c r="O184">
        <f t="shared" si="38"/>
        <v>1.0399999999999999E-3</v>
      </c>
      <c r="P184">
        <f t="shared" si="39"/>
        <v>3.7376017265977748E-4</v>
      </c>
      <c r="R184">
        <f t="shared" si="40"/>
        <v>6.9606040231985203E-2</v>
      </c>
    </row>
    <row r="185" spans="1:18" x14ac:dyDescent="0.2">
      <c r="A185" s="3" t="s">
        <v>194</v>
      </c>
      <c r="B185">
        <v>1.647E-3</v>
      </c>
      <c r="C185">
        <v>1.0009999999999999E-3</v>
      </c>
      <c r="D185">
        <v>1.1789999999999999E-3</v>
      </c>
      <c r="E185">
        <v>8.3600000000000005E-4</v>
      </c>
      <c r="G185">
        <f t="shared" si="27"/>
        <v>1.1657500000000001E-3</v>
      </c>
      <c r="H185">
        <f t="shared" si="28"/>
        <v>1.7503684136013577E-4</v>
      </c>
      <c r="J185">
        <v>3.4459999999999998E-3</v>
      </c>
      <c r="K185">
        <v>9.9150000000000002E-3</v>
      </c>
      <c r="L185">
        <v>6.6309999999999997E-3</v>
      </c>
      <c r="M185">
        <v>5.3839999999999999E-3</v>
      </c>
      <c r="O185">
        <f t="shared" si="38"/>
        <v>6.3439999999999998E-3</v>
      </c>
      <c r="P185">
        <f t="shared" si="39"/>
        <v>1.3587498543391522E-3</v>
      </c>
      <c r="R185" s="2">
        <f t="shared" si="40"/>
        <v>9.1824445823981953E-3</v>
      </c>
    </row>
    <row r="186" spans="1:18" x14ac:dyDescent="0.2">
      <c r="A186" s="3" t="s">
        <v>195</v>
      </c>
      <c r="B186">
        <v>0</v>
      </c>
      <c r="C186">
        <v>0</v>
      </c>
      <c r="D186">
        <v>0</v>
      </c>
      <c r="E186">
        <v>0</v>
      </c>
      <c r="G186">
        <f t="shared" si="27"/>
        <v>0</v>
      </c>
      <c r="H186">
        <f t="shared" si="28"/>
        <v>0</v>
      </c>
      <c r="J186">
        <v>0</v>
      </c>
      <c r="K186">
        <v>0</v>
      </c>
      <c r="L186">
        <v>0</v>
      </c>
      <c r="M186">
        <v>0</v>
      </c>
      <c r="O186">
        <f t="shared" si="38"/>
        <v>0</v>
      </c>
      <c r="P186">
        <f t="shared" si="39"/>
        <v>0</v>
      </c>
      <c r="R186" t="e">
        <f t="shared" si="40"/>
        <v>#DIV/0!</v>
      </c>
    </row>
    <row r="187" spans="1:18" x14ac:dyDescent="0.2">
      <c r="A187" s="3" t="s">
        <v>196</v>
      </c>
    </row>
    <row r="188" spans="1:18" x14ac:dyDescent="0.2">
      <c r="A188" s="3" t="s">
        <v>197</v>
      </c>
      <c r="B188">
        <v>0.85065999999999997</v>
      </c>
      <c r="C188">
        <v>0.83865999999999996</v>
      </c>
      <c r="D188">
        <v>0.81057599999999996</v>
      </c>
      <c r="E188">
        <v>0.81537700000000002</v>
      </c>
      <c r="G188">
        <f t="shared" si="27"/>
        <v>0.82881824999999987</v>
      </c>
      <c r="H188">
        <f t="shared" si="28"/>
        <v>9.5191428743611108E-3</v>
      </c>
      <c r="J188">
        <v>0.75478500000000004</v>
      </c>
      <c r="K188">
        <v>0.80766099999999996</v>
      </c>
      <c r="L188">
        <v>0.77625999999999995</v>
      </c>
      <c r="M188">
        <v>0.80496500000000004</v>
      </c>
      <c r="O188">
        <f t="shared" ref="O188:O203" si="41">AVERAGE(J188:M188)</f>
        <v>0.78591775000000008</v>
      </c>
      <c r="P188">
        <f t="shared" ref="P188:P203" si="42">STDEV(J188:M188)/SQRT(4)</f>
        <v>1.2576720925152413E-2</v>
      </c>
      <c r="R188" s="2">
        <f t="shared" ref="R188:R203" si="43">TTEST(B188:E188, J188:M188, 2, 2)</f>
        <v>3.4648902132805401E-2</v>
      </c>
    </row>
    <row r="189" spans="1:18" x14ac:dyDescent="0.2">
      <c r="A189" s="3" t="s">
        <v>198</v>
      </c>
      <c r="B189">
        <v>2.9277999999999998E-2</v>
      </c>
      <c r="C189">
        <v>5.3224E-2</v>
      </c>
      <c r="D189">
        <v>8.3944000000000005E-2</v>
      </c>
      <c r="E189">
        <v>3.7668E-2</v>
      </c>
      <c r="G189">
        <f t="shared" si="27"/>
        <v>5.1028499999999997E-2</v>
      </c>
      <c r="H189">
        <f t="shared" si="28"/>
        <v>1.2041032524248077E-2</v>
      </c>
      <c r="J189">
        <v>7.2374999999999995E-2</v>
      </c>
      <c r="K189">
        <v>6.9164000000000003E-2</v>
      </c>
      <c r="L189">
        <v>4.0584000000000002E-2</v>
      </c>
      <c r="M189">
        <v>2.8695999999999999E-2</v>
      </c>
      <c r="O189">
        <f t="shared" si="41"/>
        <v>5.2704750000000002E-2</v>
      </c>
      <c r="P189">
        <f t="shared" si="42"/>
        <v>1.0728304862799463E-2</v>
      </c>
      <c r="R189">
        <f t="shared" si="43"/>
        <v>0.92060422275275711</v>
      </c>
    </row>
    <row r="190" spans="1:18" x14ac:dyDescent="0.2">
      <c r="A190" s="3" t="s">
        <v>199</v>
      </c>
      <c r="B190">
        <v>1.0744E-2</v>
      </c>
      <c r="C190">
        <v>1.5167E-2</v>
      </c>
      <c r="D190">
        <v>0</v>
      </c>
      <c r="E190">
        <v>2.7108E-2</v>
      </c>
      <c r="G190">
        <f t="shared" si="27"/>
        <v>1.3254749999999999E-2</v>
      </c>
      <c r="H190">
        <f t="shared" si="28"/>
        <v>5.6092297358163795E-3</v>
      </c>
      <c r="J190">
        <v>1.3209E-2</v>
      </c>
      <c r="K190">
        <v>9.3790000000000002E-3</v>
      </c>
      <c r="L190">
        <v>2.8705000000000001E-2</v>
      </c>
      <c r="M190">
        <v>1.6719999999999999E-2</v>
      </c>
      <c r="O190">
        <f t="shared" si="41"/>
        <v>1.7003250000000001E-2</v>
      </c>
      <c r="P190">
        <f t="shared" si="42"/>
        <v>4.1786830536067231E-3</v>
      </c>
      <c r="R190">
        <f t="shared" si="43"/>
        <v>0.61129428767527871</v>
      </c>
    </row>
    <row r="191" spans="1:18" x14ac:dyDescent="0.2">
      <c r="A191" s="3" t="s">
        <v>200</v>
      </c>
      <c r="B191">
        <v>3.8482000000000002E-2</v>
      </c>
      <c r="C191">
        <v>3.7628000000000002E-2</v>
      </c>
      <c r="D191">
        <v>3.8942999999999998E-2</v>
      </c>
      <c r="E191">
        <v>3.1078000000000001E-2</v>
      </c>
      <c r="G191">
        <f t="shared" si="27"/>
        <v>3.6532750000000003E-2</v>
      </c>
      <c r="H191">
        <f t="shared" si="28"/>
        <v>1.8385399721427506E-3</v>
      </c>
      <c r="J191">
        <v>7.6565999999999995E-2</v>
      </c>
      <c r="K191">
        <v>4.0302999999999999E-2</v>
      </c>
      <c r="L191">
        <v>3.7675E-2</v>
      </c>
      <c r="M191">
        <v>1.2272E-2</v>
      </c>
      <c r="O191">
        <f t="shared" si="41"/>
        <v>4.1704000000000005E-2</v>
      </c>
      <c r="P191">
        <f t="shared" si="42"/>
        <v>1.3228118126425482E-2</v>
      </c>
      <c r="R191">
        <f t="shared" si="43"/>
        <v>0.71196516783825059</v>
      </c>
    </row>
    <row r="192" spans="1:18" x14ac:dyDescent="0.2">
      <c r="A192" s="3" t="s">
        <v>201</v>
      </c>
      <c r="B192">
        <v>3.2577000000000002E-2</v>
      </c>
      <c r="C192">
        <v>1.7257999999999999E-2</v>
      </c>
      <c r="D192">
        <v>2.3094E-2</v>
      </c>
      <c r="E192">
        <v>5.4311999999999999E-2</v>
      </c>
      <c r="G192">
        <f t="shared" si="27"/>
        <v>3.1810249999999998E-2</v>
      </c>
      <c r="H192">
        <f t="shared" si="28"/>
        <v>8.1376575906399531E-3</v>
      </c>
      <c r="J192">
        <v>2.5666000000000001E-2</v>
      </c>
      <c r="K192">
        <v>1.9529000000000001E-2</v>
      </c>
      <c r="L192">
        <v>5.2618999999999999E-2</v>
      </c>
      <c r="M192">
        <v>7.4214000000000002E-2</v>
      </c>
      <c r="O192">
        <f t="shared" si="41"/>
        <v>4.3007000000000004E-2</v>
      </c>
      <c r="P192">
        <f t="shared" si="42"/>
        <v>1.26431607269174E-2</v>
      </c>
      <c r="R192">
        <f t="shared" si="43"/>
        <v>0.48460019953488109</v>
      </c>
    </row>
    <row r="193" spans="1:18" x14ac:dyDescent="0.2">
      <c r="A193" s="3" t="s">
        <v>202</v>
      </c>
      <c r="B193">
        <v>8.8920000000000006E-3</v>
      </c>
      <c r="C193">
        <v>1.0153000000000001E-2</v>
      </c>
      <c r="D193">
        <v>1.6194E-2</v>
      </c>
      <c r="E193">
        <v>7.1260000000000004E-3</v>
      </c>
      <c r="G193">
        <f t="shared" si="27"/>
        <v>1.059125E-2</v>
      </c>
      <c r="H193">
        <f t="shared" si="28"/>
        <v>1.9680421478803071E-3</v>
      </c>
      <c r="J193">
        <v>1.4781000000000001E-2</v>
      </c>
      <c r="K193">
        <v>1.4475E-2</v>
      </c>
      <c r="L193">
        <v>1.8758E-2</v>
      </c>
      <c r="M193">
        <v>1.5521E-2</v>
      </c>
      <c r="O193">
        <f t="shared" si="41"/>
        <v>1.5883750000000002E-2</v>
      </c>
      <c r="P193">
        <f t="shared" si="42"/>
        <v>9.8291805143324801E-4</v>
      </c>
      <c r="R193" s="2">
        <f t="shared" si="43"/>
        <v>5.2871747436715508E-2</v>
      </c>
    </row>
    <row r="194" spans="1:18" x14ac:dyDescent="0.2">
      <c r="A194" s="3" t="s">
        <v>203</v>
      </c>
      <c r="B194">
        <v>8.9910000000000007E-3</v>
      </c>
      <c r="C194">
        <v>6.2490000000000002E-3</v>
      </c>
      <c r="D194">
        <v>4.254E-3</v>
      </c>
      <c r="E194">
        <v>7.9070000000000008E-3</v>
      </c>
      <c r="G194">
        <f t="shared" si="27"/>
        <v>6.8502500000000004E-3</v>
      </c>
      <c r="H194">
        <f t="shared" si="28"/>
        <v>1.0328579585306009E-3</v>
      </c>
      <c r="J194">
        <v>1.1957000000000001E-2</v>
      </c>
      <c r="K194">
        <v>5.9490000000000003E-3</v>
      </c>
      <c r="L194">
        <v>9.6259999999999991E-3</v>
      </c>
      <c r="M194">
        <v>1.0547000000000001E-2</v>
      </c>
      <c r="O194">
        <f t="shared" si="41"/>
        <v>9.5197500000000004E-3</v>
      </c>
      <c r="P194">
        <f t="shared" si="42"/>
        <v>1.2831268692144204E-3</v>
      </c>
      <c r="R194">
        <f t="shared" si="43"/>
        <v>0.15622056141736118</v>
      </c>
    </row>
    <row r="195" spans="1:18" x14ac:dyDescent="0.2">
      <c r="A195" s="3" t="s">
        <v>204</v>
      </c>
      <c r="B195">
        <v>7.9999999999999996E-6</v>
      </c>
      <c r="C195">
        <v>0</v>
      </c>
      <c r="D195">
        <v>5.0000000000000004E-6</v>
      </c>
      <c r="E195">
        <v>2.6999999999999999E-5</v>
      </c>
      <c r="G195">
        <f t="shared" si="27"/>
        <v>9.9999999999999991E-6</v>
      </c>
      <c r="H195">
        <f t="shared" si="28"/>
        <v>5.9019770698752571E-6</v>
      </c>
      <c r="J195">
        <v>8.3999999999999995E-5</v>
      </c>
      <c r="K195">
        <v>2.22E-4</v>
      </c>
      <c r="L195">
        <v>1.6200000000000001E-4</v>
      </c>
      <c r="M195">
        <v>1.2E-5</v>
      </c>
      <c r="O195">
        <f t="shared" si="41"/>
        <v>1.2E-4</v>
      </c>
      <c r="P195">
        <f t="shared" si="42"/>
        <v>4.57602447545902E-5</v>
      </c>
      <c r="R195" s="2">
        <f t="shared" si="43"/>
        <v>5.4463741706771165E-2</v>
      </c>
    </row>
    <row r="196" spans="1:18" x14ac:dyDescent="0.2">
      <c r="A196" s="3" t="s">
        <v>205</v>
      </c>
      <c r="B196">
        <v>5.6909999999999999E-3</v>
      </c>
      <c r="C196">
        <v>9.3559999999999997E-3</v>
      </c>
      <c r="D196">
        <v>4.4999999999999997E-3</v>
      </c>
      <c r="E196">
        <v>7.9520000000000007E-3</v>
      </c>
      <c r="G196">
        <f t="shared" si="27"/>
        <v>6.8747499999999998E-3</v>
      </c>
      <c r="H196">
        <f t="shared" si="28"/>
        <v>1.0938376917227408E-3</v>
      </c>
      <c r="J196">
        <v>1.4161E-2</v>
      </c>
      <c r="K196">
        <v>8.5970000000000005E-3</v>
      </c>
      <c r="L196">
        <v>1.3997000000000001E-2</v>
      </c>
      <c r="M196">
        <v>1.5429999999999999E-2</v>
      </c>
      <c r="O196">
        <f t="shared" si="41"/>
        <v>1.3046250000000001E-2</v>
      </c>
      <c r="P196">
        <f t="shared" si="42"/>
        <v>1.5172530757369821E-3</v>
      </c>
      <c r="R196" s="2">
        <f t="shared" si="43"/>
        <v>1.6418212117208952E-2</v>
      </c>
    </row>
    <row r="197" spans="1:18" x14ac:dyDescent="0.2">
      <c r="A197" s="3" t="s">
        <v>206</v>
      </c>
      <c r="B197">
        <v>5.3220000000000003E-3</v>
      </c>
      <c r="C197">
        <v>4.9820000000000003E-3</v>
      </c>
      <c r="D197">
        <v>1.0968E-2</v>
      </c>
      <c r="E197">
        <v>2.611E-3</v>
      </c>
      <c r="G197">
        <f t="shared" si="27"/>
        <v>5.9707499999999995E-3</v>
      </c>
      <c r="H197">
        <f t="shared" si="28"/>
        <v>1.7715090259907426E-3</v>
      </c>
      <c r="J197">
        <v>4.6470000000000001E-3</v>
      </c>
      <c r="K197">
        <v>1.0402E-2</v>
      </c>
      <c r="L197">
        <v>7.0819999999999998E-3</v>
      </c>
      <c r="M197">
        <v>5.4190000000000002E-3</v>
      </c>
      <c r="O197">
        <f t="shared" si="41"/>
        <v>6.8874999999999995E-3</v>
      </c>
      <c r="P197">
        <f t="shared" si="42"/>
        <v>1.2769061894542866E-3</v>
      </c>
      <c r="R197">
        <f t="shared" si="43"/>
        <v>0.6892440275906504</v>
      </c>
    </row>
    <row r="198" spans="1:18" x14ac:dyDescent="0.2">
      <c r="A198" s="3" t="s">
        <v>207</v>
      </c>
      <c r="B198">
        <v>1.0900000000000001E-4</v>
      </c>
      <c r="C198">
        <v>0</v>
      </c>
      <c r="D198">
        <v>0</v>
      </c>
      <c r="E198">
        <v>2.9169999999999999E-3</v>
      </c>
      <c r="G198">
        <f t="shared" si="27"/>
        <v>7.5650000000000001E-4</v>
      </c>
      <c r="H198">
        <f t="shared" si="28"/>
        <v>7.2062478678805745E-4</v>
      </c>
      <c r="J198">
        <v>0</v>
      </c>
      <c r="K198">
        <v>0</v>
      </c>
      <c r="L198">
        <v>0</v>
      </c>
      <c r="M198">
        <v>5.3600000000000002E-4</v>
      </c>
      <c r="O198">
        <f t="shared" si="41"/>
        <v>1.34E-4</v>
      </c>
      <c r="P198">
        <f t="shared" si="42"/>
        <v>1.34E-4</v>
      </c>
      <c r="R198">
        <f t="shared" si="43"/>
        <v>0.4283067810000481</v>
      </c>
    </row>
    <row r="199" spans="1:18" x14ac:dyDescent="0.2">
      <c r="A199" s="3" t="s">
        <v>208</v>
      </c>
      <c r="B199">
        <v>3.2789999999999998E-3</v>
      </c>
      <c r="C199">
        <v>2.4759999999999999E-3</v>
      </c>
      <c r="D199">
        <v>4.1859999999999996E-3</v>
      </c>
      <c r="E199">
        <v>2.2339999999999999E-3</v>
      </c>
      <c r="G199">
        <f t="shared" ref="G199:G240" si="44">AVERAGE(B199:E199)</f>
        <v>3.0437499999999996E-3</v>
      </c>
      <c r="H199">
        <f t="shared" ref="H199:H240" si="45">STDEV(B199:E199)/SQRT(4)</f>
        <v>4.4140993324421989E-4</v>
      </c>
      <c r="J199">
        <v>5.5510000000000004E-3</v>
      </c>
      <c r="K199">
        <v>7.0520000000000001E-3</v>
      </c>
      <c r="L199">
        <v>2.643E-3</v>
      </c>
      <c r="M199">
        <v>4.3480000000000003E-3</v>
      </c>
      <c r="O199">
        <f t="shared" si="41"/>
        <v>4.8985000000000001E-3</v>
      </c>
      <c r="P199">
        <f t="shared" si="42"/>
        <v>9.3334742548885124E-4</v>
      </c>
      <c r="R199">
        <f t="shared" si="43"/>
        <v>0.1225564602983784</v>
      </c>
    </row>
    <row r="200" spans="1:18" x14ac:dyDescent="0.2">
      <c r="A200" s="3" t="s">
        <v>209</v>
      </c>
      <c r="B200">
        <v>3.21E-4</v>
      </c>
      <c r="C200">
        <v>5.1699999999999999E-4</v>
      </c>
      <c r="D200">
        <v>0</v>
      </c>
      <c r="E200">
        <v>1.02E-4</v>
      </c>
      <c r="G200">
        <f t="shared" si="44"/>
        <v>2.3499999999999999E-4</v>
      </c>
      <c r="H200">
        <f t="shared" si="45"/>
        <v>1.1541013820284594E-4</v>
      </c>
      <c r="J200">
        <v>0</v>
      </c>
      <c r="K200">
        <v>7.9999999999999996E-6</v>
      </c>
      <c r="L200">
        <v>5.6599999999999999E-4</v>
      </c>
      <c r="M200">
        <v>2.5799999999999998E-4</v>
      </c>
      <c r="O200">
        <f t="shared" si="41"/>
        <v>2.0799999999999999E-4</v>
      </c>
      <c r="P200">
        <f t="shared" si="42"/>
        <v>1.3351903734424293E-4</v>
      </c>
      <c r="R200">
        <f t="shared" si="43"/>
        <v>0.88342327019518585</v>
      </c>
    </row>
    <row r="201" spans="1:18" x14ac:dyDescent="0.2">
      <c r="A201" s="3" t="s">
        <v>210</v>
      </c>
      <c r="B201">
        <v>0</v>
      </c>
      <c r="C201">
        <v>1.65E-4</v>
      </c>
      <c r="D201">
        <v>1.45E-4</v>
      </c>
      <c r="E201">
        <v>0</v>
      </c>
      <c r="G201">
        <f t="shared" si="44"/>
        <v>7.75E-5</v>
      </c>
      <c r="H201">
        <f t="shared" si="45"/>
        <v>4.4930501889028572E-5</v>
      </c>
      <c r="J201">
        <v>0</v>
      </c>
      <c r="K201">
        <v>0</v>
      </c>
      <c r="L201">
        <v>7.8999999999999996E-5</v>
      </c>
      <c r="M201">
        <v>8.7000000000000001E-5</v>
      </c>
      <c r="O201">
        <f t="shared" si="41"/>
        <v>4.1499999999999999E-5</v>
      </c>
      <c r="P201">
        <f t="shared" si="42"/>
        <v>2.4015619917045654E-5</v>
      </c>
      <c r="R201">
        <f t="shared" si="43"/>
        <v>0.50629734444206043</v>
      </c>
    </row>
    <row r="202" spans="1:18" x14ac:dyDescent="0.2">
      <c r="A202" s="3" t="s">
        <v>211</v>
      </c>
      <c r="B202">
        <v>5.6449999999999998E-3</v>
      </c>
      <c r="C202">
        <v>4.1640000000000002E-3</v>
      </c>
      <c r="D202">
        <v>3.192E-3</v>
      </c>
      <c r="E202">
        <v>3.5820000000000001E-3</v>
      </c>
      <c r="G202">
        <f t="shared" si="44"/>
        <v>4.1457500000000001E-3</v>
      </c>
      <c r="H202">
        <f t="shared" si="45"/>
        <v>5.3817103461631963E-4</v>
      </c>
      <c r="J202">
        <v>6.2179999999999996E-3</v>
      </c>
      <c r="K202">
        <v>7.2579999999999997E-3</v>
      </c>
      <c r="L202">
        <v>1.1243E-2</v>
      </c>
      <c r="M202">
        <v>1.0977000000000001E-2</v>
      </c>
      <c r="O202">
        <f t="shared" si="41"/>
        <v>8.9239999999999996E-3</v>
      </c>
      <c r="P202">
        <f t="shared" si="42"/>
        <v>1.2809684487397287E-3</v>
      </c>
      <c r="R202" s="2">
        <f t="shared" si="43"/>
        <v>1.3817749026349751E-2</v>
      </c>
    </row>
    <row r="203" spans="1:18" x14ac:dyDescent="0.2">
      <c r="A203" s="3" t="s">
        <v>212</v>
      </c>
      <c r="B203">
        <v>0</v>
      </c>
      <c r="C203">
        <v>0</v>
      </c>
      <c r="D203">
        <v>0</v>
      </c>
      <c r="E203">
        <v>0</v>
      </c>
      <c r="G203">
        <f t="shared" si="44"/>
        <v>0</v>
      </c>
      <c r="H203">
        <f t="shared" si="45"/>
        <v>0</v>
      </c>
      <c r="J203">
        <v>0</v>
      </c>
      <c r="K203">
        <v>0</v>
      </c>
      <c r="L203">
        <v>0</v>
      </c>
      <c r="M203">
        <v>0</v>
      </c>
      <c r="O203">
        <f t="shared" si="41"/>
        <v>0</v>
      </c>
      <c r="P203">
        <f t="shared" si="42"/>
        <v>0</v>
      </c>
      <c r="R203" t="e">
        <f t="shared" si="43"/>
        <v>#DIV/0!</v>
      </c>
    </row>
    <row r="204" spans="1:18" x14ac:dyDescent="0.2">
      <c r="A204" s="3" t="s">
        <v>213</v>
      </c>
    </row>
    <row r="205" spans="1:18" x14ac:dyDescent="0.2">
      <c r="A205" s="3" t="s">
        <v>214</v>
      </c>
      <c r="B205">
        <v>0.51496600000000003</v>
      </c>
      <c r="C205">
        <v>0.55538600000000005</v>
      </c>
      <c r="D205">
        <v>0.41995700000000002</v>
      </c>
      <c r="E205">
        <v>0.57557100000000005</v>
      </c>
      <c r="G205">
        <f t="shared" si="44"/>
        <v>0.5164700000000001</v>
      </c>
      <c r="H205">
        <f t="shared" si="45"/>
        <v>3.4549969177506357E-2</v>
      </c>
      <c r="J205">
        <v>0.59338900000000006</v>
      </c>
      <c r="K205">
        <v>0.559083</v>
      </c>
      <c r="L205">
        <v>0.49094900000000002</v>
      </c>
      <c r="M205">
        <v>0.55216699999999996</v>
      </c>
      <c r="O205">
        <f t="shared" ref="O205:O210" si="46">AVERAGE(J205:M205)</f>
        <v>0.54889699999999997</v>
      </c>
      <c r="P205">
        <f t="shared" ref="P205:P210" si="47">STDEV(J205:M205)/SQRT(4)</f>
        <v>2.1315010876531752E-2</v>
      </c>
      <c r="R205">
        <f t="shared" ref="R205:R210" si="48">TTEST(B205:E205, J205:M205, 2, 2)</f>
        <v>0.45486861998538364</v>
      </c>
    </row>
    <row r="206" spans="1:18" x14ac:dyDescent="0.2">
      <c r="A206" s="3" t="s">
        <v>215</v>
      </c>
      <c r="B206">
        <v>1.807E-3</v>
      </c>
      <c r="C206">
        <v>4.6540000000000002E-3</v>
      </c>
      <c r="D206">
        <v>1.784E-3</v>
      </c>
      <c r="E206">
        <v>2.5869999999999999E-3</v>
      </c>
      <c r="G206">
        <f t="shared" si="44"/>
        <v>2.7079999999999995E-3</v>
      </c>
      <c r="H206">
        <f t="shared" si="45"/>
        <v>6.7497740702930197E-4</v>
      </c>
      <c r="J206">
        <v>2.545E-3</v>
      </c>
      <c r="K206">
        <v>2.6410000000000001E-3</v>
      </c>
      <c r="L206">
        <v>1.9859999999999999E-3</v>
      </c>
      <c r="M206">
        <v>2.5959999999999998E-3</v>
      </c>
      <c r="O206">
        <f t="shared" si="46"/>
        <v>2.4419999999999997E-3</v>
      </c>
      <c r="P206">
        <f t="shared" si="47"/>
        <v>1.532595837133848E-4</v>
      </c>
      <c r="R206">
        <f t="shared" si="48"/>
        <v>0.71400358519148266</v>
      </c>
    </row>
    <row r="207" spans="1:18" x14ac:dyDescent="0.2">
      <c r="A207" s="3" t="s">
        <v>216</v>
      </c>
      <c r="B207">
        <v>0.42270000000000002</v>
      </c>
      <c r="C207">
        <v>0.34015299999999998</v>
      </c>
      <c r="D207">
        <v>0.29116500000000001</v>
      </c>
      <c r="E207">
        <v>0.32785700000000001</v>
      </c>
      <c r="G207">
        <f t="shared" si="44"/>
        <v>0.34546875000000005</v>
      </c>
      <c r="H207">
        <f t="shared" si="45"/>
        <v>2.7766878015526998E-2</v>
      </c>
      <c r="J207">
        <v>0.30789</v>
      </c>
      <c r="K207">
        <v>0.36198999999999998</v>
      </c>
      <c r="L207">
        <v>0.326376</v>
      </c>
      <c r="M207">
        <v>0.37502400000000002</v>
      </c>
      <c r="O207">
        <f t="shared" si="46"/>
        <v>0.34282000000000001</v>
      </c>
      <c r="P207">
        <f t="shared" si="47"/>
        <v>1.5532483574753913E-2</v>
      </c>
      <c r="R207">
        <f t="shared" si="48"/>
        <v>0.93635909743416246</v>
      </c>
    </row>
    <row r="208" spans="1:18" x14ac:dyDescent="0.2">
      <c r="A208" s="3" t="s">
        <v>29</v>
      </c>
      <c r="B208">
        <v>1.2074E-2</v>
      </c>
      <c r="C208">
        <v>2.8964E-2</v>
      </c>
      <c r="D208">
        <v>0.14896999999999999</v>
      </c>
      <c r="E208">
        <v>2.3635E-2</v>
      </c>
      <c r="G208">
        <f t="shared" si="44"/>
        <v>5.3410749999999993E-2</v>
      </c>
      <c r="H208">
        <f t="shared" si="45"/>
        <v>3.2047537652095837E-2</v>
      </c>
      <c r="J208">
        <v>2.9273E-2</v>
      </c>
      <c r="K208">
        <v>2.3068999999999999E-2</v>
      </c>
      <c r="L208">
        <v>6.7756999999999998E-2</v>
      </c>
      <c r="M208">
        <v>1.9134999999999999E-2</v>
      </c>
      <c r="O208">
        <f t="shared" si="46"/>
        <v>3.4808499999999999E-2</v>
      </c>
      <c r="P208">
        <f t="shared" si="47"/>
        <v>1.117929587451732E-2</v>
      </c>
      <c r="R208">
        <f t="shared" si="48"/>
        <v>0.60342153691604938</v>
      </c>
    </row>
    <row r="209" spans="1:18" x14ac:dyDescent="0.2">
      <c r="A209" s="3" t="s">
        <v>217</v>
      </c>
      <c r="B209">
        <v>1.255E-2</v>
      </c>
      <c r="C209">
        <v>3.1149E-2</v>
      </c>
      <c r="D209">
        <v>0.10749499999999999</v>
      </c>
      <c r="E209">
        <v>3.0290999999999998E-2</v>
      </c>
      <c r="G209">
        <f t="shared" si="44"/>
        <v>4.5371250000000002E-2</v>
      </c>
      <c r="H209">
        <f t="shared" si="45"/>
        <v>2.1146869549159432E-2</v>
      </c>
      <c r="J209">
        <v>2.8226999999999999E-2</v>
      </c>
      <c r="K209">
        <v>3.0505000000000001E-2</v>
      </c>
      <c r="L209">
        <v>7.1381E-2</v>
      </c>
      <c r="M209">
        <v>1.6174000000000001E-2</v>
      </c>
      <c r="O209">
        <f t="shared" si="46"/>
        <v>3.657175E-2</v>
      </c>
      <c r="P209">
        <f t="shared" si="47"/>
        <v>1.2021482156089015E-2</v>
      </c>
      <c r="R209">
        <f t="shared" si="48"/>
        <v>0.72993932207524526</v>
      </c>
    </row>
    <row r="210" spans="1:18" x14ac:dyDescent="0.2">
      <c r="A210" s="3" t="s">
        <v>31</v>
      </c>
      <c r="B210">
        <v>3.5902999999999997E-2</v>
      </c>
      <c r="C210">
        <v>3.9692999999999999E-2</v>
      </c>
      <c r="D210">
        <v>3.0630000000000001E-2</v>
      </c>
      <c r="E210">
        <v>4.0059999999999998E-2</v>
      </c>
      <c r="G210">
        <f t="shared" si="44"/>
        <v>3.65715E-2</v>
      </c>
      <c r="H210">
        <f t="shared" si="45"/>
        <v>2.1920635065313834E-3</v>
      </c>
      <c r="J210">
        <v>3.8676000000000002E-2</v>
      </c>
      <c r="K210">
        <v>2.2712E-2</v>
      </c>
      <c r="L210">
        <v>4.1551999999999999E-2</v>
      </c>
      <c r="M210">
        <v>3.4903999999999998E-2</v>
      </c>
      <c r="O210">
        <f t="shared" si="46"/>
        <v>3.4460999999999999E-2</v>
      </c>
      <c r="P210">
        <f t="shared" si="47"/>
        <v>4.1461202346289991E-3</v>
      </c>
      <c r="R210">
        <f t="shared" si="48"/>
        <v>0.66850732886303299</v>
      </c>
    </row>
    <row r="211" spans="1:18" x14ac:dyDescent="0.2">
      <c r="A211" s="3" t="s">
        <v>220</v>
      </c>
    </row>
    <row r="212" spans="1:18" x14ac:dyDescent="0.2">
      <c r="A212" s="3" t="s">
        <v>221</v>
      </c>
      <c r="B212">
        <v>0.432809</v>
      </c>
      <c r="C212">
        <v>0.38297100000000001</v>
      </c>
      <c r="D212">
        <v>0.40282299999999999</v>
      </c>
      <c r="E212">
        <v>0.36435499999999998</v>
      </c>
      <c r="G212">
        <f t="shared" si="44"/>
        <v>0.39573949999999997</v>
      </c>
      <c r="H212">
        <f t="shared" si="45"/>
        <v>1.4641110030208321E-2</v>
      </c>
      <c r="J212">
        <v>0.33467599999999997</v>
      </c>
      <c r="K212">
        <v>0.39463500000000001</v>
      </c>
      <c r="L212">
        <v>0.40073500000000001</v>
      </c>
      <c r="M212">
        <v>0.40611999999999998</v>
      </c>
      <c r="O212">
        <f t="shared" ref="O212:O217" si="49">AVERAGE(J212:M212)</f>
        <v>0.38404150000000004</v>
      </c>
      <c r="P212">
        <f t="shared" ref="P212:P217" si="50">STDEV(J212:M212)/SQRT(4)</f>
        <v>1.6621542089008075E-2</v>
      </c>
      <c r="R212">
        <f t="shared" ref="R212:R217" si="51">TTEST(B212:E212, J212:M212, 2, 2)</f>
        <v>0.61637073702292211</v>
      </c>
    </row>
    <row r="213" spans="1:18" x14ac:dyDescent="0.2">
      <c r="A213" s="3" t="s">
        <v>222</v>
      </c>
      <c r="B213">
        <v>1.37E-4</v>
      </c>
      <c r="C213">
        <v>4.6E-5</v>
      </c>
      <c r="D213">
        <v>5.6400000000000005E-4</v>
      </c>
      <c r="E213">
        <v>1.08E-4</v>
      </c>
      <c r="G213">
        <f t="shared" si="44"/>
        <v>2.1375000000000002E-4</v>
      </c>
      <c r="H213">
        <f t="shared" si="45"/>
        <v>1.1828241275298146E-4</v>
      </c>
      <c r="J213">
        <v>1.0900000000000001E-4</v>
      </c>
      <c r="K213">
        <v>5.3000000000000001E-5</v>
      </c>
      <c r="L213">
        <v>5.1E-5</v>
      </c>
      <c r="M213">
        <v>2.0000000000000002E-5</v>
      </c>
      <c r="O213">
        <f t="shared" si="49"/>
        <v>5.825E-5</v>
      </c>
      <c r="P213">
        <f t="shared" si="50"/>
        <v>1.8526445062846425E-5</v>
      </c>
      <c r="R213">
        <f t="shared" si="51"/>
        <v>0.24168598082049103</v>
      </c>
    </row>
    <row r="214" spans="1:18" x14ac:dyDescent="0.2">
      <c r="A214" s="3" t="s">
        <v>223</v>
      </c>
      <c r="B214">
        <v>1.21E-4</v>
      </c>
      <c r="C214">
        <v>1.25E-4</v>
      </c>
      <c r="D214">
        <v>7.0500000000000001E-4</v>
      </c>
      <c r="E214">
        <v>9.6000000000000002E-5</v>
      </c>
      <c r="G214">
        <f t="shared" si="44"/>
        <v>2.6174999999999999E-4</v>
      </c>
      <c r="H214">
        <f t="shared" si="45"/>
        <v>1.4788924628473385E-4</v>
      </c>
      <c r="J214">
        <v>1.03E-4</v>
      </c>
      <c r="K214">
        <v>1.73E-4</v>
      </c>
      <c r="L214">
        <v>5.5999999999999999E-5</v>
      </c>
      <c r="M214">
        <v>2.0000000000000002E-5</v>
      </c>
      <c r="O214">
        <f t="shared" si="49"/>
        <v>8.7999999999999998E-5</v>
      </c>
      <c r="P214">
        <f t="shared" si="50"/>
        <v>3.3037857073363584E-5</v>
      </c>
      <c r="R214">
        <f t="shared" si="51"/>
        <v>0.29520530924073796</v>
      </c>
    </row>
    <row r="215" spans="1:18" x14ac:dyDescent="0.2">
      <c r="A215" s="3" t="s">
        <v>224</v>
      </c>
      <c r="B215">
        <v>0.56376499999999996</v>
      </c>
      <c r="C215">
        <v>0.61261299999999996</v>
      </c>
      <c r="D215">
        <v>0.57746500000000001</v>
      </c>
      <c r="E215">
        <v>0.63131000000000004</v>
      </c>
      <c r="G215">
        <f t="shared" si="44"/>
        <v>0.59628824999999996</v>
      </c>
      <c r="H215">
        <f t="shared" si="45"/>
        <v>1.5559287062582066E-2</v>
      </c>
      <c r="J215">
        <v>0.66179399999999999</v>
      </c>
      <c r="K215">
        <v>0.60174899999999998</v>
      </c>
      <c r="L215">
        <v>0.59460599999999997</v>
      </c>
      <c r="M215">
        <v>0.59033500000000005</v>
      </c>
      <c r="O215">
        <f t="shared" si="49"/>
        <v>0.61212099999999992</v>
      </c>
      <c r="P215">
        <f t="shared" si="50"/>
        <v>1.6724209831857524E-2</v>
      </c>
      <c r="R215">
        <f t="shared" si="51"/>
        <v>0.51415512361946636</v>
      </c>
    </row>
    <row r="216" spans="1:18" x14ac:dyDescent="0.2">
      <c r="A216" s="3" t="s">
        <v>225</v>
      </c>
      <c r="B216">
        <v>3.1589999999999999E-3</v>
      </c>
      <c r="C216">
        <v>4.2449999999999996E-3</v>
      </c>
      <c r="D216">
        <v>1.8429999999999998E-2</v>
      </c>
      <c r="E216">
        <v>4.1310000000000001E-3</v>
      </c>
      <c r="G216">
        <f t="shared" si="44"/>
        <v>7.4912499999999988E-3</v>
      </c>
      <c r="H216">
        <f t="shared" si="45"/>
        <v>3.6543816251864004E-3</v>
      </c>
      <c r="J216">
        <v>3.3119999999999998E-3</v>
      </c>
      <c r="K216">
        <v>3.339E-3</v>
      </c>
      <c r="L216">
        <v>4.5519999999999996E-3</v>
      </c>
      <c r="M216">
        <v>3.5049999999999999E-3</v>
      </c>
      <c r="O216">
        <f t="shared" si="49"/>
        <v>3.6769999999999997E-3</v>
      </c>
      <c r="P216">
        <f t="shared" si="50"/>
        <v>2.9477081492802721E-4</v>
      </c>
      <c r="R216">
        <f t="shared" si="51"/>
        <v>0.33826420895097675</v>
      </c>
    </row>
    <row r="217" spans="1:18" x14ac:dyDescent="0.2">
      <c r="A217" s="3" t="s">
        <v>226</v>
      </c>
      <c r="B217">
        <v>1.0000000000000001E-5</v>
      </c>
      <c r="C217">
        <v>0</v>
      </c>
      <c r="D217">
        <v>1.2999999999999999E-5</v>
      </c>
      <c r="E217">
        <v>0</v>
      </c>
      <c r="G217">
        <f t="shared" si="44"/>
        <v>5.75E-6</v>
      </c>
      <c r="H217">
        <f t="shared" si="45"/>
        <v>3.375771516754849E-6</v>
      </c>
      <c r="J217">
        <v>6.0000000000000002E-6</v>
      </c>
      <c r="K217">
        <v>5.0000000000000002E-5</v>
      </c>
      <c r="L217">
        <v>0</v>
      </c>
      <c r="M217">
        <v>0</v>
      </c>
      <c r="O217">
        <f t="shared" si="49"/>
        <v>1.4000000000000001E-5</v>
      </c>
      <c r="P217">
        <f t="shared" si="50"/>
        <v>1.2083045973594573E-5</v>
      </c>
      <c r="R217">
        <f t="shared" si="51"/>
        <v>0.53519777066379881</v>
      </c>
    </row>
    <row r="218" spans="1:18" x14ac:dyDescent="0.2">
      <c r="A218" s="3" t="s">
        <v>229</v>
      </c>
    </row>
    <row r="219" spans="1:18" x14ac:dyDescent="0.2">
      <c r="A219" s="3" t="s">
        <v>230</v>
      </c>
      <c r="B219">
        <v>0.99063100000000004</v>
      </c>
      <c r="C219">
        <v>0.98399999999999999</v>
      </c>
      <c r="D219">
        <v>0.99558999999999997</v>
      </c>
      <c r="E219">
        <v>0.97461900000000001</v>
      </c>
      <c r="G219">
        <f t="shared" si="44"/>
        <v>0.98621000000000003</v>
      </c>
      <c r="H219">
        <f t="shared" si="45"/>
        <v>4.5347273163149843E-3</v>
      </c>
      <c r="J219">
        <v>0.98758199999999996</v>
      </c>
      <c r="K219">
        <v>0.97309199999999996</v>
      </c>
      <c r="L219">
        <v>0.97902</v>
      </c>
      <c r="M219">
        <v>0.97100699999999995</v>
      </c>
      <c r="O219">
        <f>AVERAGE(J219:M219)</f>
        <v>0.97767525000000011</v>
      </c>
      <c r="P219">
        <f>STDEV(J219:M219)/SQRT(4)</f>
        <v>3.7128581392910798E-3</v>
      </c>
      <c r="R219">
        <f>TTEST(B219:E219, J219:M219, 2, 2)</f>
        <v>0.19557936351093827</v>
      </c>
    </row>
    <row r="220" spans="1:18" x14ac:dyDescent="0.2">
      <c r="A220" s="3" t="s">
        <v>231</v>
      </c>
      <c r="B220">
        <v>9.3690000000000006E-3</v>
      </c>
      <c r="C220">
        <v>1.6E-2</v>
      </c>
      <c r="D220">
        <v>4.4099999999999999E-3</v>
      </c>
      <c r="E220">
        <v>2.5381000000000001E-2</v>
      </c>
      <c r="G220">
        <f t="shared" si="44"/>
        <v>1.379E-2</v>
      </c>
      <c r="H220">
        <f t="shared" si="45"/>
        <v>4.5347273163149895E-3</v>
      </c>
      <c r="J220">
        <v>1.2418E-2</v>
      </c>
      <c r="K220">
        <v>2.6908000000000001E-2</v>
      </c>
      <c r="L220">
        <v>2.0979999999999999E-2</v>
      </c>
      <c r="M220">
        <v>2.8993000000000001E-2</v>
      </c>
      <c r="O220">
        <f>AVERAGE(J220:M220)</f>
        <v>2.2324750000000001E-2</v>
      </c>
      <c r="P220">
        <f>STDEV(J220:M220)/SQRT(4)</f>
        <v>3.7128581392910803E-3</v>
      </c>
      <c r="R220">
        <f>TTEST(B220:E220, J220:M220, 2, 2)</f>
        <v>0.19557936351093477</v>
      </c>
    </row>
    <row r="221" spans="1:18" x14ac:dyDescent="0.2">
      <c r="A221" s="3" t="s">
        <v>232</v>
      </c>
    </row>
    <row r="222" spans="1:18" x14ac:dyDescent="0.2">
      <c r="A222" s="3" t="s">
        <v>233</v>
      </c>
      <c r="B222">
        <v>0.49218299999999998</v>
      </c>
      <c r="C222">
        <v>0.74652099999999999</v>
      </c>
      <c r="D222">
        <v>0.80465600000000004</v>
      </c>
      <c r="E222">
        <v>0.67680499999999999</v>
      </c>
      <c r="G222">
        <f t="shared" si="44"/>
        <v>0.68004124999999993</v>
      </c>
      <c r="H222">
        <f t="shared" si="45"/>
        <v>6.7853757255801089E-2</v>
      </c>
      <c r="J222">
        <v>0.67902200000000001</v>
      </c>
      <c r="K222">
        <v>0.85190299999999997</v>
      </c>
      <c r="L222">
        <v>0.76281100000000002</v>
      </c>
      <c r="M222">
        <v>0.35265000000000002</v>
      </c>
      <c r="O222">
        <f>AVERAGE(J222:M222)</f>
        <v>0.66159650000000003</v>
      </c>
      <c r="P222">
        <f>STDEV(J222:M222)/SQRT(4)</f>
        <v>0.10886249999617256</v>
      </c>
      <c r="R222">
        <f>TTEST(B222:E222, J222:M222, 2, 2)</f>
        <v>0.89037595186205731</v>
      </c>
    </row>
    <row r="223" spans="1:18" x14ac:dyDescent="0.2">
      <c r="A223" s="3" t="s">
        <v>234</v>
      </c>
      <c r="B223">
        <v>0.43880200000000003</v>
      </c>
      <c r="C223">
        <v>0.21057100000000001</v>
      </c>
      <c r="D223">
        <v>0.16942199999999999</v>
      </c>
      <c r="E223">
        <v>0.28060200000000002</v>
      </c>
      <c r="G223">
        <f t="shared" si="44"/>
        <v>0.27484924999999999</v>
      </c>
      <c r="H223">
        <f t="shared" si="45"/>
        <v>5.9273516311214726E-2</v>
      </c>
      <c r="J223">
        <v>0.275897</v>
      </c>
      <c r="K223">
        <v>0.11303000000000001</v>
      </c>
      <c r="L223">
        <v>0.20896200000000001</v>
      </c>
      <c r="M223">
        <v>0.56652599999999997</v>
      </c>
      <c r="O223">
        <f>AVERAGE(J223:M223)</f>
        <v>0.29110374999999999</v>
      </c>
      <c r="P223">
        <f>STDEV(J223:M223)/SQRT(4)</f>
        <v>9.7701155133375128E-2</v>
      </c>
      <c r="R223">
        <f>TTEST(B223:E223, J223:M223, 2, 2)</f>
        <v>0.89154678862137682</v>
      </c>
    </row>
    <row r="224" spans="1:18" x14ac:dyDescent="0.2">
      <c r="A224" s="3" t="s">
        <v>235</v>
      </c>
      <c r="B224">
        <v>1.6316000000000001E-2</v>
      </c>
      <c r="C224">
        <v>3.2931000000000002E-2</v>
      </c>
      <c r="D224">
        <v>0</v>
      </c>
      <c r="E224">
        <v>2.4129999999999999E-2</v>
      </c>
      <c r="G224">
        <f t="shared" si="44"/>
        <v>1.8344249999999999E-2</v>
      </c>
      <c r="H224">
        <f t="shared" si="45"/>
        <v>6.993291337358017E-3</v>
      </c>
      <c r="J224">
        <v>7.8910000000000004E-3</v>
      </c>
      <c r="K224">
        <v>2.1160999999999999E-2</v>
      </c>
      <c r="L224">
        <v>1.7246999999999998E-2</v>
      </c>
      <c r="M224">
        <v>1.7475999999999998E-2</v>
      </c>
      <c r="O224">
        <f>AVERAGE(J224:M224)</f>
        <v>1.594375E-2</v>
      </c>
      <c r="P224">
        <f>STDEV(J224:M224)/SQRT(4)</f>
        <v>2.8300873182936686E-3</v>
      </c>
      <c r="R224">
        <f>TTEST(B224:E224, J224:M224, 2, 2)</f>
        <v>0.76112465233033488</v>
      </c>
    </row>
    <row r="225" spans="1:18" x14ac:dyDescent="0.2">
      <c r="A225" s="3" t="s">
        <v>34</v>
      </c>
      <c r="B225">
        <v>5.2699999999999997E-2</v>
      </c>
      <c r="C225">
        <v>9.9769999999999998E-3</v>
      </c>
      <c r="D225">
        <v>2.5922000000000001E-2</v>
      </c>
      <c r="E225">
        <v>1.8461999999999999E-2</v>
      </c>
      <c r="G225">
        <f t="shared" si="44"/>
        <v>2.6765249999999997E-2</v>
      </c>
      <c r="H225">
        <f t="shared" si="45"/>
        <v>9.2381077912362559E-3</v>
      </c>
      <c r="J225">
        <v>3.7191000000000002E-2</v>
      </c>
      <c r="K225">
        <v>1.3906E-2</v>
      </c>
      <c r="L225">
        <v>1.098E-2</v>
      </c>
      <c r="M225">
        <v>6.3348000000000002E-2</v>
      </c>
      <c r="O225">
        <f>AVERAGE(J225:M225)</f>
        <v>3.1356250000000002E-2</v>
      </c>
      <c r="P225">
        <f>STDEV(J225:M225)/SQRT(4)</f>
        <v>1.2169699957784498E-2</v>
      </c>
      <c r="R225">
        <f>TTEST(B225:E225, J225:M225, 2, 2)</f>
        <v>0.77395040825935202</v>
      </c>
    </row>
    <row r="226" spans="1:18" x14ac:dyDescent="0.2">
      <c r="A226" s="3" t="s">
        <v>236</v>
      </c>
    </row>
    <row r="227" spans="1:18" x14ac:dyDescent="0.2">
      <c r="A227" s="3" t="s">
        <v>237</v>
      </c>
      <c r="B227">
        <v>1</v>
      </c>
      <c r="C227">
        <v>1</v>
      </c>
      <c r="D227">
        <v>1</v>
      </c>
      <c r="E227">
        <v>1</v>
      </c>
      <c r="G227">
        <f t="shared" si="44"/>
        <v>1</v>
      </c>
      <c r="H227">
        <f t="shared" si="45"/>
        <v>0</v>
      </c>
      <c r="J227">
        <v>1</v>
      </c>
      <c r="K227">
        <v>1</v>
      </c>
      <c r="L227">
        <v>1</v>
      </c>
      <c r="M227">
        <v>1</v>
      </c>
      <c r="O227">
        <f>AVERAGE(J227:M227)</f>
        <v>1</v>
      </c>
      <c r="P227">
        <f>STDEV(J227:M227)/SQRT(4)</f>
        <v>0</v>
      </c>
      <c r="R227" t="e">
        <f>TTEST(B227:E227, J227:M227, 2, 2)</f>
        <v>#DIV/0!</v>
      </c>
    </row>
    <row r="228" spans="1:18" x14ac:dyDescent="0.2">
      <c r="A228" s="3" t="s">
        <v>238</v>
      </c>
      <c r="B228">
        <v>0</v>
      </c>
      <c r="C228">
        <v>0</v>
      </c>
      <c r="D228">
        <v>0</v>
      </c>
      <c r="E228">
        <v>0</v>
      </c>
      <c r="G228">
        <f t="shared" si="44"/>
        <v>0</v>
      </c>
      <c r="H228">
        <f t="shared" si="45"/>
        <v>0</v>
      </c>
      <c r="J228">
        <v>0</v>
      </c>
      <c r="K228">
        <v>0</v>
      </c>
      <c r="L228">
        <v>0</v>
      </c>
      <c r="M228">
        <v>0</v>
      </c>
      <c r="O228">
        <f>AVERAGE(J228:M228)</f>
        <v>0</v>
      </c>
      <c r="P228">
        <f>STDEV(J228:M228)/SQRT(4)</f>
        <v>0</v>
      </c>
      <c r="R228" t="e">
        <f>TTEST(B228:E228, J228:M228, 2, 2)</f>
        <v>#DIV/0!</v>
      </c>
    </row>
    <row r="229" spans="1:18" x14ac:dyDescent="0.2">
      <c r="A229" s="3" t="s">
        <v>239</v>
      </c>
    </row>
    <row r="230" spans="1:18" x14ac:dyDescent="0.2">
      <c r="A230" s="3" t="s">
        <v>240</v>
      </c>
      <c r="B230">
        <v>0.96164899999999998</v>
      </c>
      <c r="C230">
        <v>0.790408</v>
      </c>
      <c r="D230">
        <v>0.98832399999999998</v>
      </c>
      <c r="E230">
        <v>0.96875299999999998</v>
      </c>
      <c r="G230">
        <f t="shared" si="44"/>
        <v>0.92728350000000004</v>
      </c>
      <c r="H230">
        <f t="shared" si="45"/>
        <v>4.5972412162984581E-2</v>
      </c>
      <c r="J230">
        <v>0.91790799999999995</v>
      </c>
      <c r="K230">
        <v>0.73197400000000001</v>
      </c>
      <c r="L230">
        <v>0.898671</v>
      </c>
      <c r="M230">
        <v>1</v>
      </c>
      <c r="O230">
        <f>AVERAGE(J230:M230)</f>
        <v>0.88713825000000002</v>
      </c>
      <c r="P230">
        <f>STDEV(J230:M230)/SQRT(4)</f>
        <v>5.619423230245698E-2</v>
      </c>
      <c r="R230">
        <f>TTEST(B230:E230, J230:M230, 2, 2)</f>
        <v>0.60028426493247222</v>
      </c>
    </row>
    <row r="231" spans="1:18" x14ac:dyDescent="0.2">
      <c r="A231" s="3" t="s">
        <v>241</v>
      </c>
      <c r="B231">
        <v>3.8351000000000003E-2</v>
      </c>
      <c r="C231">
        <v>0.209592</v>
      </c>
      <c r="D231">
        <v>1.1676000000000001E-2</v>
      </c>
      <c r="E231">
        <v>3.1247E-2</v>
      </c>
      <c r="G231">
        <f t="shared" si="44"/>
        <v>7.2716500000000003E-2</v>
      </c>
      <c r="H231">
        <f t="shared" si="45"/>
        <v>4.5972412162984581E-2</v>
      </c>
      <c r="J231">
        <v>8.2091999999999998E-2</v>
      </c>
      <c r="K231">
        <v>0.26802599999999999</v>
      </c>
      <c r="L231">
        <v>0.101329</v>
      </c>
      <c r="M231">
        <v>0</v>
      </c>
      <c r="O231">
        <f>AVERAGE(J231:M231)</f>
        <v>0.11286175</v>
      </c>
      <c r="P231">
        <f>STDEV(J231:M231)/SQRT(4)</f>
        <v>5.6194232302456994E-2</v>
      </c>
      <c r="R231">
        <f>TTEST(B231:E231, J231:M231, 2, 2)</f>
        <v>0.60028426493247222</v>
      </c>
    </row>
    <row r="232" spans="1:18" x14ac:dyDescent="0.2">
      <c r="A232" s="3" t="s">
        <v>242</v>
      </c>
    </row>
    <row r="233" spans="1:18" x14ac:dyDescent="0.2">
      <c r="A233" s="3" t="s">
        <v>243</v>
      </c>
      <c r="B233">
        <v>0.76347500000000001</v>
      </c>
      <c r="C233">
        <v>0.55538399999999999</v>
      </c>
      <c r="D233">
        <v>0</v>
      </c>
      <c r="E233">
        <v>0.49429699999999999</v>
      </c>
      <c r="G233">
        <f t="shared" si="44"/>
        <v>0.453289</v>
      </c>
      <c r="H233">
        <f t="shared" si="45"/>
        <v>0.16170737903334326</v>
      </c>
      <c r="J233">
        <v>0.62142200000000003</v>
      </c>
      <c r="K233">
        <v>0.49346200000000001</v>
      </c>
      <c r="L233">
        <v>0.46017999999999998</v>
      </c>
      <c r="M233">
        <v>0.61140499999999998</v>
      </c>
      <c r="O233">
        <f t="shared" ref="O233:O240" si="52">AVERAGE(J233:M233)</f>
        <v>0.54661724999999994</v>
      </c>
      <c r="P233">
        <f t="shared" ref="P233:P240" si="53">STDEV(J233:M233)/SQRT(4)</f>
        <v>4.0916665270960689E-2</v>
      </c>
      <c r="R233">
        <f t="shared" ref="R233:R240" si="54">TTEST(B233:E233, J233:M233, 2, 2)</f>
        <v>0.59606616985684557</v>
      </c>
    </row>
    <row r="234" spans="1:18" x14ac:dyDescent="0.2">
      <c r="A234" s="3" t="s">
        <v>244</v>
      </c>
      <c r="B234">
        <v>0.105693</v>
      </c>
      <c r="C234">
        <v>0.20524700000000001</v>
      </c>
      <c r="D234">
        <v>0</v>
      </c>
      <c r="E234">
        <v>0.15663099999999999</v>
      </c>
      <c r="G234">
        <f t="shared" si="44"/>
        <v>0.11689274999999999</v>
      </c>
      <c r="H234">
        <f t="shared" si="45"/>
        <v>4.3945943507099357E-2</v>
      </c>
      <c r="J234">
        <v>0.100814</v>
      </c>
      <c r="K234">
        <v>0.184112</v>
      </c>
      <c r="L234">
        <v>0.15726599999999999</v>
      </c>
      <c r="M234">
        <v>0.158249</v>
      </c>
      <c r="O234">
        <f t="shared" si="52"/>
        <v>0.15011025</v>
      </c>
      <c r="P234">
        <f t="shared" si="53"/>
        <v>1.7568160776316302E-2</v>
      </c>
      <c r="R234">
        <f t="shared" si="54"/>
        <v>0.50905917010196111</v>
      </c>
    </row>
    <row r="235" spans="1:18" x14ac:dyDescent="0.2">
      <c r="A235" s="3" t="s">
        <v>245</v>
      </c>
      <c r="B235">
        <v>6.1019999999999998E-3</v>
      </c>
      <c r="C235">
        <v>6.6129999999999994E-2</v>
      </c>
      <c r="D235">
        <v>0</v>
      </c>
      <c r="E235">
        <v>0.101075</v>
      </c>
      <c r="G235">
        <f t="shared" si="44"/>
        <v>4.3326749999999997E-2</v>
      </c>
      <c r="H235">
        <f t="shared" si="45"/>
        <v>2.4354564710320048E-2</v>
      </c>
      <c r="J235">
        <v>6.7284999999999998E-2</v>
      </c>
      <c r="K235">
        <v>0.115755</v>
      </c>
      <c r="L235">
        <v>0.13312199999999999</v>
      </c>
      <c r="M235">
        <v>2.2988000000000001E-2</v>
      </c>
      <c r="O235">
        <f t="shared" si="52"/>
        <v>8.4787499999999988E-2</v>
      </c>
      <c r="P235">
        <f t="shared" si="53"/>
        <v>2.4867525096331305E-2</v>
      </c>
      <c r="R235">
        <f t="shared" si="54"/>
        <v>0.27857182059907459</v>
      </c>
    </row>
    <row r="236" spans="1:18" x14ac:dyDescent="0.2">
      <c r="A236" s="3" t="s">
        <v>246</v>
      </c>
      <c r="B236">
        <v>0</v>
      </c>
      <c r="C236">
        <v>1.0907E-2</v>
      </c>
      <c r="D236">
        <v>0</v>
      </c>
      <c r="E236">
        <v>3.5936999999999997E-2</v>
      </c>
      <c r="G236">
        <f t="shared" si="44"/>
        <v>1.1710999999999999E-2</v>
      </c>
      <c r="H236">
        <f t="shared" si="45"/>
        <v>8.4746707605664537E-3</v>
      </c>
      <c r="J236">
        <v>8.2202999999999998E-2</v>
      </c>
      <c r="K236">
        <v>2.1648000000000001E-2</v>
      </c>
      <c r="L236">
        <v>4.7705999999999998E-2</v>
      </c>
      <c r="M236">
        <v>1.6756E-2</v>
      </c>
      <c r="O236">
        <f t="shared" si="52"/>
        <v>4.2078249999999998E-2</v>
      </c>
      <c r="P236">
        <f t="shared" si="53"/>
        <v>1.5000773848788602E-2</v>
      </c>
      <c r="R236">
        <f t="shared" si="54"/>
        <v>0.12844096674072697</v>
      </c>
    </row>
    <row r="237" spans="1:18" x14ac:dyDescent="0.2">
      <c r="A237" s="3" t="s">
        <v>247</v>
      </c>
      <c r="B237">
        <v>5.3150000000000003E-2</v>
      </c>
      <c r="C237">
        <v>7.1816000000000005E-2</v>
      </c>
      <c r="D237">
        <v>0</v>
      </c>
      <c r="E237">
        <v>6.5335000000000004E-2</v>
      </c>
      <c r="G237">
        <f t="shared" si="44"/>
        <v>4.7575249999999999E-2</v>
      </c>
      <c r="H237">
        <f t="shared" si="45"/>
        <v>1.632356407863083E-2</v>
      </c>
      <c r="J237">
        <v>4.6073999999999997E-2</v>
      </c>
      <c r="K237">
        <v>6.0267000000000001E-2</v>
      </c>
      <c r="L237">
        <v>5.4057000000000001E-2</v>
      </c>
      <c r="M237">
        <v>5.4116999999999998E-2</v>
      </c>
      <c r="O237">
        <f t="shared" si="52"/>
        <v>5.3628749999999996E-2</v>
      </c>
      <c r="P237">
        <f t="shared" si="53"/>
        <v>2.9092151970076061E-3</v>
      </c>
      <c r="R237">
        <f t="shared" si="54"/>
        <v>0.72756717207554544</v>
      </c>
    </row>
    <row r="238" spans="1:18" x14ac:dyDescent="0.2">
      <c r="A238" s="3" t="s">
        <v>248</v>
      </c>
      <c r="B238">
        <v>7.1580000000000005E-2</v>
      </c>
      <c r="C238">
        <v>8.6836999999999998E-2</v>
      </c>
      <c r="D238">
        <v>0</v>
      </c>
      <c r="E238">
        <v>0.11919100000000001</v>
      </c>
      <c r="G238">
        <f t="shared" si="44"/>
        <v>6.9402000000000005E-2</v>
      </c>
      <c r="H238">
        <f t="shared" si="45"/>
        <v>2.5173241471186554E-2</v>
      </c>
      <c r="J238">
        <v>8.2202999999999998E-2</v>
      </c>
      <c r="K238">
        <v>0.115562</v>
      </c>
      <c r="L238">
        <v>0.130602</v>
      </c>
      <c r="M238">
        <v>0.136485</v>
      </c>
      <c r="O238">
        <f t="shared" si="52"/>
        <v>0.11621299999999998</v>
      </c>
      <c r="P238">
        <f t="shared" si="53"/>
        <v>1.2162446320539359E-2</v>
      </c>
      <c r="R238">
        <f t="shared" si="54"/>
        <v>0.14508095792676126</v>
      </c>
    </row>
    <row r="239" spans="1:18" x14ac:dyDescent="0.2">
      <c r="A239" s="3" t="s">
        <v>249</v>
      </c>
      <c r="B239">
        <v>0</v>
      </c>
      <c r="C239">
        <v>3.679E-3</v>
      </c>
      <c r="D239">
        <v>0</v>
      </c>
      <c r="E239">
        <v>2.7532999999999998E-2</v>
      </c>
      <c r="G239">
        <f t="shared" si="44"/>
        <v>7.8029999999999992E-3</v>
      </c>
      <c r="H239">
        <f t="shared" si="45"/>
        <v>6.633588106497619E-3</v>
      </c>
      <c r="J239">
        <v>0</v>
      </c>
      <c r="K239">
        <v>9.1940000000000008E-3</v>
      </c>
      <c r="L239">
        <v>1.7066999999999999E-2</v>
      </c>
      <c r="M239">
        <v>0</v>
      </c>
      <c r="O239">
        <f t="shared" si="52"/>
        <v>6.5652499999999999E-3</v>
      </c>
      <c r="P239">
        <f t="shared" si="53"/>
        <v>4.1170589700051663E-3</v>
      </c>
      <c r="R239">
        <f t="shared" si="54"/>
        <v>0.87923545736640518</v>
      </c>
    </row>
    <row r="240" spans="1:18" x14ac:dyDescent="0.2">
      <c r="A240" s="3" t="s">
        <v>250</v>
      </c>
      <c r="B240">
        <v>0</v>
      </c>
      <c r="C240">
        <v>0</v>
      </c>
      <c r="D240">
        <v>0</v>
      </c>
      <c r="E240">
        <v>0</v>
      </c>
      <c r="G240">
        <f t="shared" si="44"/>
        <v>0</v>
      </c>
      <c r="H240">
        <f t="shared" si="45"/>
        <v>0</v>
      </c>
      <c r="J240">
        <v>0</v>
      </c>
      <c r="K240">
        <v>0</v>
      </c>
      <c r="L240">
        <v>0</v>
      </c>
      <c r="M240">
        <v>0</v>
      </c>
      <c r="O240">
        <f t="shared" si="52"/>
        <v>0</v>
      </c>
      <c r="P240">
        <f t="shared" si="53"/>
        <v>0</v>
      </c>
      <c r="R240" t="e">
        <f t="shared" si="54"/>
        <v>#DIV/0!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PSCs</vt:lpstr>
      <vt:lpstr>NPCs</vt:lpstr>
      <vt:lpstr>Neurons (4-week)</vt:lpstr>
    </vt:vector>
  </TitlesOfParts>
  <Company>The Rockefell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Maze</dc:creator>
  <cp:lastModifiedBy>Microsoft Office User</cp:lastModifiedBy>
  <dcterms:created xsi:type="dcterms:W3CDTF">2020-01-29T15:57:30Z</dcterms:created>
  <dcterms:modified xsi:type="dcterms:W3CDTF">2022-01-11T22:55:54Z</dcterms:modified>
</cp:coreProperties>
</file>